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eorg Ladurner\Desktop\Paper1_LongitudinalOCT_MWM\"/>
    </mc:Choice>
  </mc:AlternateContent>
  <xr:revisionPtr revIDLastSave="0" documentId="13_ncr:1_{4A84AC5C-5388-4BD0-94CB-6F592C36CE50}" xr6:coauthVersionLast="47" xr6:coauthVersionMax="47" xr10:uidLastSave="{00000000-0000-0000-0000-000000000000}"/>
  <bookViews>
    <workbookView xWindow="38280" yWindow="-120" windowWidth="29040" windowHeight="17640" activeTab="3" xr2:uid="{B3CB872A-E9A4-4812-ADEB-B16E56B0E8DE}"/>
  </bookViews>
  <sheets>
    <sheet name="All_tg_Correlation_Table" sheetId="1" r:id="rId1"/>
    <sheet name="Tgf_Correlation_Table" sheetId="2" r:id="rId2"/>
    <sheet name="tgm_Correaltion_Tables" sheetId="3" r:id="rId3"/>
    <sheet name="All_ntg_Correlation_Table" sheetId="4" r:id="rId4"/>
    <sheet name="Ntgf_Correlation_Table" sheetId="5" r:id="rId5"/>
    <sheet name="Ntgm_Correlation_Table" sheetId="6" r:id="rId6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2" uniqueCount="25">
  <si>
    <t>IRL</t>
  </si>
  <si>
    <t>RPE</t>
  </si>
  <si>
    <t>RNFL</t>
  </si>
  <si>
    <t>IPL</t>
  </si>
  <si>
    <t>INL</t>
  </si>
  <si>
    <t>ORL</t>
  </si>
  <si>
    <t>PRC</t>
  </si>
  <si>
    <t>OPL</t>
  </si>
  <si>
    <t>% of time in sector with platform</t>
  </si>
  <si>
    <t>Distance swam (m)</t>
  </si>
  <si>
    <t>Velocity (m/s)</t>
  </si>
  <si>
    <t>Thigmotaxis %</t>
  </si>
  <si>
    <t>Floating %</t>
  </si>
  <si>
    <t>Weight</t>
  </si>
  <si>
    <t>Latency on Day 3</t>
  </si>
  <si>
    <t>Latency on Day  4</t>
  </si>
  <si>
    <t>Number of Target Zone Crossings</t>
  </si>
  <si>
    <t>SVP Density</t>
  </si>
  <si>
    <t>ICP Density</t>
  </si>
  <si>
    <t>DCP Density</t>
  </si>
  <si>
    <t>Total Retina</t>
  </si>
  <si>
    <t>Correlation Coefficient</t>
  </si>
  <si>
    <t>P-Value</t>
  </si>
  <si>
    <t>R-Squared</t>
  </si>
  <si>
    <t>Mean Square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2" fillId="0" borderId="1" xfId="0" applyFont="1" applyBorder="1"/>
    <xf numFmtId="0" fontId="1" fillId="0" borderId="1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164" fontId="3" fillId="0" borderId="0" xfId="0" applyNumberFormat="1" applyFont="1"/>
    <xf numFmtId="164" fontId="3" fillId="0" borderId="6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164" fontId="3" fillId="0" borderId="9" xfId="0" applyNumberFormat="1" applyFont="1" applyBorder="1"/>
    <xf numFmtId="0" fontId="1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2" fontId="1" fillId="0" borderId="12" xfId="0" applyNumberFormat="1" applyFont="1" applyBorder="1" applyAlignment="1">
      <alignment wrapText="1"/>
    </xf>
    <xf numFmtId="2" fontId="1" fillId="0" borderId="13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74C3C-4B93-4779-AD41-0EC427344384}">
  <dimension ref="F3:AA100"/>
  <sheetViews>
    <sheetView topLeftCell="B1" zoomScaleNormal="100" workbookViewId="0">
      <selection activeCell="I11" sqref="I11"/>
    </sheetView>
  </sheetViews>
  <sheetFormatPr defaultRowHeight="15" x14ac:dyDescent="0.25"/>
  <cols>
    <col min="6" max="6" width="29.85546875" bestFit="1" customWidth="1"/>
    <col min="7" max="7" width="10" bestFit="1" customWidth="1"/>
    <col min="8" max="8" width="9.140625" customWidth="1"/>
    <col min="9" max="9" width="9" customWidth="1"/>
    <col min="10" max="10" width="9.5703125" customWidth="1"/>
    <col min="11" max="11" width="12" bestFit="1" customWidth="1"/>
    <col min="12" max="19" width="10" bestFit="1" customWidth="1"/>
    <col min="20" max="20" width="18.28515625" customWidth="1"/>
    <col min="21" max="21" width="19" customWidth="1"/>
    <col min="22" max="22" width="12.140625" customWidth="1"/>
    <col min="23" max="23" width="11.7109375" customWidth="1"/>
    <col min="24" max="24" width="12.140625" customWidth="1"/>
    <col min="25" max="25" width="9.85546875" customWidth="1"/>
    <col min="26" max="26" width="12.7109375" customWidth="1"/>
    <col min="27" max="27" width="10.140625" customWidth="1"/>
  </cols>
  <sheetData>
    <row r="3" spans="6:27" ht="15.75" thickBot="1" x14ac:dyDescent="0.3"/>
    <row r="4" spans="6:27" ht="33" thickBot="1" x14ac:dyDescent="0.35">
      <c r="F4" s="6" t="s">
        <v>21</v>
      </c>
      <c r="G4" s="7" t="s">
        <v>13</v>
      </c>
      <c r="H4" s="22" t="s">
        <v>17</v>
      </c>
      <c r="I4" s="22" t="s">
        <v>18</v>
      </c>
      <c r="J4" s="22" t="s">
        <v>19</v>
      </c>
      <c r="K4" s="22" t="s">
        <v>20</v>
      </c>
      <c r="L4" s="7" t="s">
        <v>0</v>
      </c>
      <c r="M4" s="7" t="s">
        <v>1</v>
      </c>
      <c r="N4" s="7" t="s">
        <v>2</v>
      </c>
      <c r="O4" s="7" t="s">
        <v>3</v>
      </c>
      <c r="P4" s="7" t="s">
        <v>4</v>
      </c>
      <c r="Q4" s="7" t="s">
        <v>5</v>
      </c>
      <c r="R4" s="7" t="s">
        <v>6</v>
      </c>
      <c r="S4" s="7" t="s">
        <v>7</v>
      </c>
      <c r="T4" s="22" t="s">
        <v>16</v>
      </c>
      <c r="U4" s="22" t="s">
        <v>8</v>
      </c>
      <c r="V4" s="22" t="s">
        <v>14</v>
      </c>
      <c r="W4" s="22" t="s">
        <v>15</v>
      </c>
      <c r="X4" s="22" t="s">
        <v>9</v>
      </c>
      <c r="Y4" s="22" t="s">
        <v>10</v>
      </c>
      <c r="Z4" s="22" t="s">
        <v>11</v>
      </c>
      <c r="AA4" s="23" t="s">
        <v>12</v>
      </c>
    </row>
    <row r="5" spans="6:27" ht="15.75" x14ac:dyDescent="0.25">
      <c r="F5" s="4" t="s">
        <v>13</v>
      </c>
      <c r="G5" s="13"/>
      <c r="H5" s="14">
        <v>0.46913337417052342</v>
      </c>
      <c r="I5" s="14">
        <v>0.45586243231686069</v>
      </c>
      <c r="J5" s="14">
        <v>0.14675758082784751</v>
      </c>
      <c r="K5" s="14">
        <v>0.55389409085300645</v>
      </c>
      <c r="L5" s="14">
        <v>0.66224700058627239</v>
      </c>
      <c r="M5" s="14">
        <v>0.37461548805091288</v>
      </c>
      <c r="N5" s="14">
        <v>0.29490062717011628</v>
      </c>
      <c r="O5" s="14">
        <v>0.20082880825466001</v>
      </c>
      <c r="P5" s="14">
        <v>0.29649324689648893</v>
      </c>
      <c r="Q5" s="14">
        <v>0.33790610999061271</v>
      </c>
      <c r="R5" s="14">
        <v>0.25803147528630588</v>
      </c>
      <c r="S5" s="14">
        <v>0.43415769900375989</v>
      </c>
      <c r="T5" s="14">
        <v>6.6185988432699322E-2</v>
      </c>
      <c r="U5" s="14">
        <v>0.16804069459864379</v>
      </c>
      <c r="V5" s="14">
        <v>-0.16599586626593829</v>
      </c>
      <c r="W5" s="14">
        <v>-0.31254631797536059</v>
      </c>
      <c r="X5" s="14">
        <v>-3.2626441295862119E-2</v>
      </c>
      <c r="Y5" s="14">
        <v>0.2966410305277461</v>
      </c>
      <c r="Z5" s="14">
        <v>0.13516362409361171</v>
      </c>
      <c r="AA5" s="15">
        <v>0.17590214219418429</v>
      </c>
    </row>
    <row r="6" spans="6:27" ht="15.75" x14ac:dyDescent="0.25">
      <c r="F6" s="4" t="s">
        <v>17</v>
      </c>
      <c r="G6" s="16">
        <v>0.46913337417052342</v>
      </c>
      <c r="H6" s="17"/>
      <c r="I6" s="17">
        <v>-0.33310891030573059</v>
      </c>
      <c r="J6" s="17">
        <v>0.36832872189713761</v>
      </c>
      <c r="K6" s="17">
        <v>-0.1105576573625502</v>
      </c>
      <c r="L6" s="17">
        <v>4.9766890745548492E-2</v>
      </c>
      <c r="M6" s="17">
        <v>-0.29219041941434548</v>
      </c>
      <c r="N6" s="17">
        <v>-0.19681561495939981</v>
      </c>
      <c r="O6" s="17">
        <v>0.18235272332387811</v>
      </c>
      <c r="P6" s="17">
        <v>0.31251861175544549</v>
      </c>
      <c r="Q6" s="17">
        <v>-0.28970079086169459</v>
      </c>
      <c r="R6" s="17">
        <v>-0.24668203560432991</v>
      </c>
      <c r="S6" s="17">
        <v>-0.32464771829031008</v>
      </c>
      <c r="T6" s="17">
        <v>-8.5623218351126296E-3</v>
      </c>
      <c r="U6" s="17">
        <v>6.5637744177504453E-2</v>
      </c>
      <c r="V6" s="17">
        <v>0.21850036803036441</v>
      </c>
      <c r="W6" s="17">
        <v>-0.1112874328178261</v>
      </c>
      <c r="X6" s="17">
        <v>-6.5193695235198246E-2</v>
      </c>
      <c r="Y6" s="17">
        <v>6.3733843950073435E-2</v>
      </c>
      <c r="Z6" s="17">
        <v>8.7347843620040708E-2</v>
      </c>
      <c r="AA6" s="18">
        <v>-7.4858918421140577E-2</v>
      </c>
    </row>
    <row r="7" spans="6:27" ht="15.75" x14ac:dyDescent="0.25">
      <c r="F7" s="4" t="s">
        <v>18</v>
      </c>
      <c r="G7" s="16">
        <v>0.45586243231686069</v>
      </c>
      <c r="H7" s="17">
        <v>-0.33310891030573059</v>
      </c>
      <c r="I7" s="17"/>
      <c r="J7" s="17">
        <v>-3.2995966304382361E-2</v>
      </c>
      <c r="K7" s="17">
        <v>0.60912399802287986</v>
      </c>
      <c r="L7" s="17">
        <v>0.56952278639017839</v>
      </c>
      <c r="M7" s="17">
        <v>0.56936690764644526</v>
      </c>
      <c r="N7" s="17">
        <v>0.65906338012650767</v>
      </c>
      <c r="O7" s="17">
        <v>-0.26934130461376232</v>
      </c>
      <c r="P7" s="17">
        <v>0.1427786408714003</v>
      </c>
      <c r="Q7" s="17">
        <v>0.55618926792633216</v>
      </c>
      <c r="R7" s="17">
        <v>0.4434720528400426</v>
      </c>
      <c r="S7" s="17">
        <v>0.71590991707402352</v>
      </c>
      <c r="T7" s="17">
        <v>0.48010024798227552</v>
      </c>
      <c r="U7" s="17">
        <v>0.3074694737140754</v>
      </c>
      <c r="V7" s="17">
        <v>-0.5472884729469768</v>
      </c>
      <c r="W7" s="17">
        <v>-0.1947770327202491</v>
      </c>
      <c r="X7" s="17">
        <v>5.1411606086916792E-2</v>
      </c>
      <c r="Y7" s="17">
        <v>0.30497685578068429</v>
      </c>
      <c r="Z7" s="17">
        <v>0.28673476725896041</v>
      </c>
      <c r="AA7" s="18">
        <v>0.36541689989554221</v>
      </c>
    </row>
    <row r="8" spans="6:27" ht="15.75" x14ac:dyDescent="0.25">
      <c r="F8" s="4" t="s">
        <v>19</v>
      </c>
      <c r="G8" s="16">
        <v>0.14675758082784751</v>
      </c>
      <c r="H8" s="17">
        <v>0.36832872189713761</v>
      </c>
      <c r="I8" s="17">
        <v>-3.2995966304382361E-2</v>
      </c>
      <c r="J8" s="17"/>
      <c r="K8" s="17">
        <v>-4.5678262917877882E-2</v>
      </c>
      <c r="L8" s="17">
        <v>8.4595067345908742E-2</v>
      </c>
      <c r="M8" s="17">
        <v>-6.8796178861514623E-2</v>
      </c>
      <c r="N8" s="17">
        <v>-0.4394203316220599</v>
      </c>
      <c r="O8" s="17">
        <v>0.50110116988267528</v>
      </c>
      <c r="P8" s="17">
        <v>0.20597285942431751</v>
      </c>
      <c r="Q8" s="17">
        <v>-0.1925104521620111</v>
      </c>
      <c r="R8" s="17">
        <v>-0.18553243156096849</v>
      </c>
      <c r="S8" s="17">
        <v>-0.12994645085740161</v>
      </c>
      <c r="T8" s="17">
        <v>0.34084952031355947</v>
      </c>
      <c r="U8" s="17">
        <v>0.24870814200732069</v>
      </c>
      <c r="V8" s="17">
        <v>0.61547554556588069</v>
      </c>
      <c r="W8" s="17">
        <v>0.28016282244451518</v>
      </c>
      <c r="X8" s="17">
        <v>9.5344916288143178E-2</v>
      </c>
      <c r="Y8" s="17">
        <v>-5.4673970830683698E-2</v>
      </c>
      <c r="Z8" s="17">
        <v>8.8211653091830183E-2</v>
      </c>
      <c r="AA8" s="18">
        <v>-0.29396333329319702</v>
      </c>
    </row>
    <row r="9" spans="6:27" ht="15.75" x14ac:dyDescent="0.25">
      <c r="F9" s="4" t="s">
        <v>20</v>
      </c>
      <c r="G9" s="16">
        <v>0.55389409085300645</v>
      </c>
      <c r="H9" s="17">
        <v>-0.1105576573625502</v>
      </c>
      <c r="I9" s="17">
        <v>0.60912399802287986</v>
      </c>
      <c r="J9" s="17">
        <v>-4.5678262917877882E-2</v>
      </c>
      <c r="K9" s="17"/>
      <c r="L9" s="17">
        <v>0.93901005844217789</v>
      </c>
      <c r="M9" s="17">
        <v>0.5162033564428955</v>
      </c>
      <c r="N9" s="17">
        <v>0.49749685749024208</v>
      </c>
      <c r="O9" s="17">
        <v>0.1211265725179002</v>
      </c>
      <c r="P9" s="17">
        <v>0.64287882409397401</v>
      </c>
      <c r="Q9" s="17">
        <v>0.91355164313334192</v>
      </c>
      <c r="R9" s="17">
        <v>0.86643977712078568</v>
      </c>
      <c r="S9" s="17">
        <v>0.65931075525745508</v>
      </c>
      <c r="T9" s="17">
        <v>0.47705057467388901</v>
      </c>
      <c r="U9" s="17">
        <v>0.50640813834005982</v>
      </c>
      <c r="V9" s="17">
        <v>-0.18275305025225391</v>
      </c>
      <c r="W9" s="17">
        <v>-0.30143613537795599</v>
      </c>
      <c r="X9" s="17">
        <v>-8.7852918425784798E-2</v>
      </c>
      <c r="Y9" s="17">
        <v>7.1615321663968806E-2</v>
      </c>
      <c r="Z9" s="17">
        <v>2.3674762499303639E-2</v>
      </c>
      <c r="AA9" s="18">
        <v>0.1558319213983396</v>
      </c>
    </row>
    <row r="10" spans="6:27" ht="15.75" x14ac:dyDescent="0.25">
      <c r="F10" s="4" t="s">
        <v>0</v>
      </c>
      <c r="G10" s="16">
        <v>0.66224700058627239</v>
      </c>
      <c r="H10" s="17">
        <v>4.9766890745548492E-2</v>
      </c>
      <c r="I10" s="17">
        <v>0.56952278639017839</v>
      </c>
      <c r="J10" s="17">
        <v>8.4595067345908742E-2</v>
      </c>
      <c r="K10" s="17">
        <v>0.93901005844217789</v>
      </c>
      <c r="L10" s="17"/>
      <c r="M10" s="17">
        <v>0.42753764307218389</v>
      </c>
      <c r="N10" s="17">
        <v>0.36535272616330883</v>
      </c>
      <c r="O10" s="17">
        <v>0.29932135985942149</v>
      </c>
      <c r="P10" s="17">
        <v>0.72351481051103894</v>
      </c>
      <c r="Q10" s="17">
        <v>0.71796642658245813</v>
      </c>
      <c r="R10" s="17">
        <v>0.66350788486155976</v>
      </c>
      <c r="S10" s="17">
        <v>0.57127773512585067</v>
      </c>
      <c r="T10" s="17">
        <v>0.53590135829609287</v>
      </c>
      <c r="U10" s="17">
        <v>0.61556366392914152</v>
      </c>
      <c r="V10" s="17">
        <v>-0.1141947534411477</v>
      </c>
      <c r="W10" s="17">
        <v>-0.29526980116442431</v>
      </c>
      <c r="X10" s="17">
        <v>-9.1855008526906992E-2</v>
      </c>
      <c r="Y10" s="17">
        <v>9.8470179287640486E-2</v>
      </c>
      <c r="Z10" s="17">
        <v>3.5962038400189619E-2</v>
      </c>
      <c r="AA10" s="18">
        <v>0.16324953558297189</v>
      </c>
    </row>
    <row r="11" spans="6:27" ht="15.75" x14ac:dyDescent="0.25">
      <c r="F11" s="4" t="s">
        <v>1</v>
      </c>
      <c r="G11" s="16">
        <v>0.37461548805091288</v>
      </c>
      <c r="H11" s="17">
        <v>-0.29219041941434548</v>
      </c>
      <c r="I11" s="17">
        <v>0.56936690764644526</v>
      </c>
      <c r="J11" s="17">
        <v>-6.8796178861514623E-2</v>
      </c>
      <c r="K11" s="17">
        <v>0.5162033564428955</v>
      </c>
      <c r="L11" s="17">
        <v>0.42753764307218389</v>
      </c>
      <c r="M11" s="17"/>
      <c r="N11" s="17">
        <v>0.66230716138208479</v>
      </c>
      <c r="O11" s="17">
        <v>-0.2680037026072265</v>
      </c>
      <c r="P11" s="17">
        <v>-0.1900244439112771</v>
      </c>
      <c r="Q11" s="17">
        <v>0.53920893126730307</v>
      </c>
      <c r="R11" s="17">
        <v>0.32787591020439449</v>
      </c>
      <c r="S11" s="17">
        <v>0.94837797206020547</v>
      </c>
      <c r="T11" s="17">
        <v>-6.5222122134675634E-3</v>
      </c>
      <c r="U11" s="17">
        <v>5.9797620071355938E-2</v>
      </c>
      <c r="V11" s="17">
        <v>-0.36022545660137961</v>
      </c>
      <c r="W11" s="17">
        <v>-0.38651248003537281</v>
      </c>
      <c r="X11" s="17">
        <v>-0.2407452361626615</v>
      </c>
      <c r="Y11" s="17">
        <v>7.8208205260040714E-2</v>
      </c>
      <c r="Z11" s="17">
        <v>-0.2154244865017437</v>
      </c>
      <c r="AA11" s="18">
        <v>0.24830769636567271</v>
      </c>
    </row>
    <row r="12" spans="6:27" ht="15.75" x14ac:dyDescent="0.25">
      <c r="F12" s="4" t="s">
        <v>2</v>
      </c>
      <c r="G12" s="16">
        <v>0.29490062717011628</v>
      </c>
      <c r="H12" s="17">
        <v>-0.19681561495939981</v>
      </c>
      <c r="I12" s="17">
        <v>0.65906338012650767</v>
      </c>
      <c r="J12" s="17">
        <v>-0.4394203316220599</v>
      </c>
      <c r="K12" s="17">
        <v>0.49749685749024208</v>
      </c>
      <c r="L12" s="17">
        <v>0.36535272616330883</v>
      </c>
      <c r="M12" s="17">
        <v>0.66230716138208479</v>
      </c>
      <c r="N12" s="17"/>
      <c r="O12" s="17">
        <v>-0.75766759172550169</v>
      </c>
      <c r="P12" s="17">
        <v>-3.062674403434559E-2</v>
      </c>
      <c r="Q12" s="17">
        <v>0.57489140620373747</v>
      </c>
      <c r="R12" s="17">
        <v>0.45235442809597959</v>
      </c>
      <c r="S12" s="17">
        <v>0.69794832976675292</v>
      </c>
      <c r="T12" s="17">
        <v>0.10952960690051861</v>
      </c>
      <c r="U12" s="17">
        <v>0.1423838637774425</v>
      </c>
      <c r="V12" s="17">
        <v>-0.56039916456388272</v>
      </c>
      <c r="W12" s="17">
        <v>-0.2933724661037721</v>
      </c>
      <c r="X12" s="17">
        <v>-7.6641660063548431E-2</v>
      </c>
      <c r="Y12" s="17">
        <v>0.14567343417603751</v>
      </c>
      <c r="Z12" s="17">
        <v>2.937718004793034E-2</v>
      </c>
      <c r="AA12" s="18">
        <v>0.37249844773414981</v>
      </c>
    </row>
    <row r="13" spans="6:27" ht="15.75" x14ac:dyDescent="0.25">
      <c r="F13" s="4" t="s">
        <v>3</v>
      </c>
      <c r="G13" s="16">
        <v>0.20082880825466001</v>
      </c>
      <c r="H13" s="17">
        <v>0.18235272332387811</v>
      </c>
      <c r="I13" s="17">
        <v>-0.26934130461376232</v>
      </c>
      <c r="J13" s="17">
        <v>0.50110116988267528</v>
      </c>
      <c r="K13" s="17">
        <v>0.1211265725179002</v>
      </c>
      <c r="L13" s="17">
        <v>0.29932135985942149</v>
      </c>
      <c r="M13" s="17">
        <v>-0.2680037026072265</v>
      </c>
      <c r="N13" s="17">
        <v>-0.75766759172550169</v>
      </c>
      <c r="O13" s="17"/>
      <c r="P13" s="17">
        <v>0.38471571113168079</v>
      </c>
      <c r="Q13" s="17">
        <v>-0.10883518527210979</v>
      </c>
      <c r="R13" s="17">
        <v>-5.7576821847114629E-2</v>
      </c>
      <c r="S13" s="17">
        <v>-0.2176356349252456</v>
      </c>
      <c r="T13" s="17">
        <v>0.1774910824800783</v>
      </c>
      <c r="U13" s="17">
        <v>0.18583150559940451</v>
      </c>
      <c r="V13" s="17">
        <v>0.44167193588427189</v>
      </c>
      <c r="W13" s="17">
        <v>5.5107042076540852E-2</v>
      </c>
      <c r="X13" s="17">
        <v>-1.234233856029132E-2</v>
      </c>
      <c r="Y13" s="17">
        <v>-5.6309434546576158E-2</v>
      </c>
      <c r="Z13" s="17">
        <v>-4.5656661021250371E-2</v>
      </c>
      <c r="AA13" s="18">
        <v>-0.2389187857101234</v>
      </c>
    </row>
    <row r="14" spans="6:27" ht="15.75" x14ac:dyDescent="0.25">
      <c r="F14" s="4" t="s">
        <v>4</v>
      </c>
      <c r="G14" s="16">
        <v>0.29649324689648893</v>
      </c>
      <c r="H14" s="17">
        <v>0.31251861175544549</v>
      </c>
      <c r="I14" s="17">
        <v>0.1427786408714003</v>
      </c>
      <c r="J14" s="17">
        <v>0.20597285942431751</v>
      </c>
      <c r="K14" s="17">
        <v>0.64287882409397401</v>
      </c>
      <c r="L14" s="17">
        <v>0.72351481051103894</v>
      </c>
      <c r="M14" s="17">
        <v>-0.1900244439112771</v>
      </c>
      <c r="N14" s="17">
        <v>-3.062674403434559E-2</v>
      </c>
      <c r="O14" s="17">
        <v>0.38471571113168079</v>
      </c>
      <c r="P14" s="17"/>
      <c r="Q14" s="17">
        <v>0.44556062165517402</v>
      </c>
      <c r="R14" s="17">
        <v>0.54518437446243495</v>
      </c>
      <c r="S14" s="17">
        <v>-5.2022690587130688E-2</v>
      </c>
      <c r="T14" s="17">
        <v>0.62214861474026684</v>
      </c>
      <c r="U14" s="17">
        <v>0.71331936397487072</v>
      </c>
      <c r="V14" s="17">
        <v>0.22168207518859309</v>
      </c>
      <c r="W14" s="17">
        <v>-2.5745552072036579E-2</v>
      </c>
      <c r="X14" s="17">
        <v>3.100859294951586E-2</v>
      </c>
      <c r="Y14" s="17">
        <v>-3.7116656150684157E-2</v>
      </c>
      <c r="Z14" s="17">
        <v>0.13947999806131081</v>
      </c>
      <c r="AA14" s="18">
        <v>-6.3187122155769687E-2</v>
      </c>
    </row>
    <row r="15" spans="6:27" ht="15.75" x14ac:dyDescent="0.25">
      <c r="F15" s="4" t="s">
        <v>5</v>
      </c>
      <c r="G15" s="16">
        <v>0.33790610999061271</v>
      </c>
      <c r="H15" s="17">
        <v>-0.28970079086169459</v>
      </c>
      <c r="I15" s="17">
        <v>0.55618926792633216</v>
      </c>
      <c r="J15" s="17">
        <v>-0.1925104521620111</v>
      </c>
      <c r="K15" s="17">
        <v>0.91355164313334192</v>
      </c>
      <c r="L15" s="17">
        <v>0.71796642658245813</v>
      </c>
      <c r="M15" s="17">
        <v>0.53920893126730307</v>
      </c>
      <c r="N15" s="17">
        <v>0.57489140620373747</v>
      </c>
      <c r="O15" s="17">
        <v>-0.10883518527210979</v>
      </c>
      <c r="P15" s="17">
        <v>0.44556062165517402</v>
      </c>
      <c r="Q15" s="17"/>
      <c r="R15" s="17">
        <v>0.96904822821212677</v>
      </c>
      <c r="S15" s="17">
        <v>0.65887377483774134</v>
      </c>
      <c r="T15" s="17">
        <v>0.33179538044962892</v>
      </c>
      <c r="U15" s="17">
        <v>0.29700130487267618</v>
      </c>
      <c r="V15" s="17">
        <v>-0.234856484708165</v>
      </c>
      <c r="W15" s="17">
        <v>-0.26092680766936199</v>
      </c>
      <c r="X15" s="17">
        <v>-6.9187712684191466E-2</v>
      </c>
      <c r="Y15" s="17">
        <v>2.8496836116488039E-2</v>
      </c>
      <c r="Z15" s="17">
        <v>5.3880391889759016E-3</v>
      </c>
      <c r="AA15" s="18">
        <v>0.12234687566946099</v>
      </c>
    </row>
    <row r="16" spans="6:27" ht="15.75" x14ac:dyDescent="0.25">
      <c r="F16" s="4" t="s">
        <v>6</v>
      </c>
      <c r="G16" s="16">
        <v>0.25803147528630588</v>
      </c>
      <c r="H16" s="17">
        <v>-0.24668203560432991</v>
      </c>
      <c r="I16" s="17">
        <v>0.4434720528400426</v>
      </c>
      <c r="J16" s="17">
        <v>-0.18553243156096849</v>
      </c>
      <c r="K16" s="17">
        <v>0.86643977712078568</v>
      </c>
      <c r="L16" s="17">
        <v>0.66350788486155976</v>
      </c>
      <c r="M16" s="17">
        <v>0.32787591020439449</v>
      </c>
      <c r="N16" s="17">
        <v>0.45235442809597959</v>
      </c>
      <c r="O16" s="17">
        <v>-5.7576821847114629E-2</v>
      </c>
      <c r="P16" s="17">
        <v>0.54518437446243495</v>
      </c>
      <c r="Q16" s="17">
        <v>0.96904822821212677</v>
      </c>
      <c r="R16" s="17"/>
      <c r="S16" s="17">
        <v>0.45277052013569768</v>
      </c>
      <c r="T16" s="17">
        <v>0.36060196421146129</v>
      </c>
      <c r="U16" s="17">
        <v>0.31295430188453599</v>
      </c>
      <c r="V16" s="17">
        <v>-0.16365181660236519</v>
      </c>
      <c r="W16" s="17">
        <v>-0.1613593668636964</v>
      </c>
      <c r="X16" s="17">
        <v>4.916595975082233E-3</v>
      </c>
      <c r="Y16" s="17">
        <v>1.164660517834817E-2</v>
      </c>
      <c r="Z16" s="17">
        <v>6.9287066495377497E-2</v>
      </c>
      <c r="AA16" s="18">
        <v>3.3808877032634743E-2</v>
      </c>
    </row>
    <row r="17" spans="6:27" ht="15.75" x14ac:dyDescent="0.25">
      <c r="F17" s="4" t="s">
        <v>7</v>
      </c>
      <c r="G17" s="16">
        <v>0.43415769900375989</v>
      </c>
      <c r="H17" s="17">
        <v>-0.32464771829031008</v>
      </c>
      <c r="I17" s="17">
        <v>0.71590991707402352</v>
      </c>
      <c r="J17" s="17">
        <v>-0.12994645085740161</v>
      </c>
      <c r="K17" s="17">
        <v>0.65931075525745508</v>
      </c>
      <c r="L17" s="17">
        <v>0.57127773512585067</v>
      </c>
      <c r="M17" s="17">
        <v>0.94837797206020547</v>
      </c>
      <c r="N17" s="17">
        <v>0.69794832976675292</v>
      </c>
      <c r="O17" s="17">
        <v>-0.2176356349252456</v>
      </c>
      <c r="P17" s="17">
        <v>-5.2022690587130688E-2</v>
      </c>
      <c r="Q17" s="17">
        <v>0.65887377483774134</v>
      </c>
      <c r="R17" s="17">
        <v>0.45277052013569768</v>
      </c>
      <c r="S17" s="17"/>
      <c r="T17" s="17">
        <v>9.9540469542800922E-2</v>
      </c>
      <c r="U17" s="17">
        <v>0.11906382795341849</v>
      </c>
      <c r="V17" s="17">
        <v>-0.34956133643875081</v>
      </c>
      <c r="W17" s="17">
        <v>-0.45070503137945123</v>
      </c>
      <c r="X17" s="17">
        <v>-0.26486707359409573</v>
      </c>
      <c r="Y17" s="17">
        <v>6.7433413183422775E-2</v>
      </c>
      <c r="Z17" s="17">
        <v>-0.19166764589565599</v>
      </c>
      <c r="AA17" s="18">
        <v>0.33886014864143083</v>
      </c>
    </row>
    <row r="18" spans="6:27" ht="15.75" x14ac:dyDescent="0.25">
      <c r="F18" s="4" t="s">
        <v>16</v>
      </c>
      <c r="G18" s="16">
        <v>6.6185988432699322E-2</v>
      </c>
      <c r="H18" s="17">
        <v>-8.5623218351126296E-3</v>
      </c>
      <c r="I18" s="17">
        <v>0.48010024798227552</v>
      </c>
      <c r="J18" s="17">
        <v>0.34084952031355947</v>
      </c>
      <c r="K18" s="17">
        <v>0.47705057467388901</v>
      </c>
      <c r="L18" s="17">
        <v>0.53590135829609287</v>
      </c>
      <c r="M18" s="17">
        <v>-6.5222122134675634E-3</v>
      </c>
      <c r="N18" s="17">
        <v>0.10952960690051861</v>
      </c>
      <c r="O18" s="17">
        <v>0.1774910824800783</v>
      </c>
      <c r="P18" s="17">
        <v>0.62214861474026684</v>
      </c>
      <c r="Q18" s="17">
        <v>0.33179538044962892</v>
      </c>
      <c r="R18" s="17">
        <v>0.36060196421146129</v>
      </c>
      <c r="S18" s="17">
        <v>9.9540469542800922E-2</v>
      </c>
      <c r="T18" s="17"/>
      <c r="U18" s="17">
        <v>0.81928301782860968</v>
      </c>
      <c r="V18" s="17">
        <v>8.782635625863669E-2</v>
      </c>
      <c r="W18" s="17">
        <v>0.25313770372476407</v>
      </c>
      <c r="X18" s="17">
        <v>0.27564876790788712</v>
      </c>
      <c r="Y18" s="17">
        <v>0.21473083216645741</v>
      </c>
      <c r="Z18" s="17">
        <v>0.4502602340027626</v>
      </c>
      <c r="AA18" s="18">
        <v>-0.1840343598559675</v>
      </c>
    </row>
    <row r="19" spans="6:27" ht="15.75" x14ac:dyDescent="0.25">
      <c r="F19" s="4" t="s">
        <v>8</v>
      </c>
      <c r="G19" s="16">
        <v>0.16804069459864379</v>
      </c>
      <c r="H19" s="17">
        <v>6.5637744177504453E-2</v>
      </c>
      <c r="I19" s="17">
        <v>0.3074694737140754</v>
      </c>
      <c r="J19" s="17">
        <v>0.24870814200732069</v>
      </c>
      <c r="K19" s="17">
        <v>0.50640813834005982</v>
      </c>
      <c r="L19" s="17">
        <v>0.61556366392914152</v>
      </c>
      <c r="M19" s="17">
        <v>5.9797620071355938E-2</v>
      </c>
      <c r="N19" s="17">
        <v>0.1423838637774425</v>
      </c>
      <c r="O19" s="17">
        <v>0.18583150559940451</v>
      </c>
      <c r="P19" s="17">
        <v>0.71331936397487072</v>
      </c>
      <c r="Q19" s="17">
        <v>0.29700130487267618</v>
      </c>
      <c r="R19" s="17">
        <v>0.31295430188453599</v>
      </c>
      <c r="S19" s="17">
        <v>0.11906382795341849</v>
      </c>
      <c r="T19" s="17">
        <v>0.81928301782860968</v>
      </c>
      <c r="U19" s="17"/>
      <c r="V19" s="17">
        <v>3.1622307904217661E-2</v>
      </c>
      <c r="W19" s="17">
        <v>6.985229609954928E-2</v>
      </c>
      <c r="X19" s="17">
        <v>0.11920852770359321</v>
      </c>
      <c r="Y19" s="17">
        <v>0.11381479084230681</v>
      </c>
      <c r="Z19" s="17">
        <v>0.32421694279996688</v>
      </c>
      <c r="AA19" s="18">
        <v>-0.15241369445779629</v>
      </c>
    </row>
    <row r="20" spans="6:27" ht="15.75" x14ac:dyDescent="0.25">
      <c r="F20" s="4" t="s">
        <v>14</v>
      </c>
      <c r="G20" s="16">
        <v>-0.16599586626593829</v>
      </c>
      <c r="H20" s="17">
        <v>0.21850036803036441</v>
      </c>
      <c r="I20" s="17">
        <v>-0.5472884729469768</v>
      </c>
      <c r="J20" s="17">
        <v>0.61547554556588069</v>
      </c>
      <c r="K20" s="17">
        <v>-0.18275305025225391</v>
      </c>
      <c r="L20" s="17">
        <v>-0.1141947534411477</v>
      </c>
      <c r="M20" s="17">
        <v>-0.36022545660137961</v>
      </c>
      <c r="N20" s="17">
        <v>-0.56039916456388272</v>
      </c>
      <c r="O20" s="17">
        <v>0.44167193588427189</v>
      </c>
      <c r="P20" s="17">
        <v>0.22168207518859309</v>
      </c>
      <c r="Q20" s="17">
        <v>-0.234856484708165</v>
      </c>
      <c r="R20" s="17">
        <v>-0.16365181660236519</v>
      </c>
      <c r="S20" s="17">
        <v>-0.34956133643875081</v>
      </c>
      <c r="T20" s="17">
        <v>8.782635625863669E-2</v>
      </c>
      <c r="U20" s="17">
        <v>3.1622307904217661E-2</v>
      </c>
      <c r="V20" s="17"/>
      <c r="W20" s="17">
        <v>0.41628166178639198</v>
      </c>
      <c r="X20" s="17">
        <v>0.1042501236925102</v>
      </c>
      <c r="Y20" s="17">
        <v>-0.26314472112096732</v>
      </c>
      <c r="Z20" s="17">
        <v>-0.1298793818037153</v>
      </c>
      <c r="AA20" s="18">
        <v>-0.41406595974105243</v>
      </c>
    </row>
    <row r="21" spans="6:27" ht="15.75" x14ac:dyDescent="0.25">
      <c r="F21" s="4" t="s">
        <v>15</v>
      </c>
      <c r="G21" s="16">
        <v>-0.31254631797536059</v>
      </c>
      <c r="H21" s="17">
        <v>-0.1112874328178261</v>
      </c>
      <c r="I21" s="17">
        <v>-0.1947770327202491</v>
      </c>
      <c r="J21" s="17">
        <v>0.28016282244451518</v>
      </c>
      <c r="K21" s="17">
        <v>-0.30143613537795599</v>
      </c>
      <c r="L21" s="17">
        <v>-0.29526980116442431</v>
      </c>
      <c r="M21" s="17">
        <v>-0.38651248003537281</v>
      </c>
      <c r="N21" s="17">
        <v>-0.2933724661037721</v>
      </c>
      <c r="O21" s="17">
        <v>5.5107042076540852E-2</v>
      </c>
      <c r="P21" s="17">
        <v>-2.5745552072036579E-2</v>
      </c>
      <c r="Q21" s="17">
        <v>-0.26092680766936199</v>
      </c>
      <c r="R21" s="17">
        <v>-0.1613593668636964</v>
      </c>
      <c r="S21" s="17">
        <v>-0.45070503137945123</v>
      </c>
      <c r="T21" s="17">
        <v>0.25313770372476407</v>
      </c>
      <c r="U21" s="17">
        <v>6.985229609954928E-2</v>
      </c>
      <c r="V21" s="17">
        <v>0.41628166178639198</v>
      </c>
      <c r="W21" s="17"/>
      <c r="X21" s="17">
        <v>0.89896953367042587</v>
      </c>
      <c r="Y21" s="17">
        <v>0.54295347929893634</v>
      </c>
      <c r="Z21" s="17">
        <v>0.66381597276155302</v>
      </c>
      <c r="AA21" s="18">
        <v>-0.84087510120563158</v>
      </c>
    </row>
    <row r="22" spans="6:27" ht="15.75" x14ac:dyDescent="0.25">
      <c r="F22" s="4" t="s">
        <v>9</v>
      </c>
      <c r="G22" s="16">
        <v>-3.2626441295862119E-2</v>
      </c>
      <c r="H22" s="17">
        <v>-6.5193695235198246E-2</v>
      </c>
      <c r="I22" s="17">
        <v>5.1411606086916792E-2</v>
      </c>
      <c r="J22" s="17">
        <v>9.5344916288143178E-2</v>
      </c>
      <c r="K22" s="17">
        <v>-8.7852918425784798E-2</v>
      </c>
      <c r="L22" s="17">
        <v>-9.1855008526906992E-2</v>
      </c>
      <c r="M22" s="17">
        <v>-0.2407452361626615</v>
      </c>
      <c r="N22" s="17">
        <v>-7.6641660063548431E-2</v>
      </c>
      <c r="O22" s="17">
        <v>-1.234233856029132E-2</v>
      </c>
      <c r="P22" s="17">
        <v>3.100859294951586E-2</v>
      </c>
      <c r="Q22" s="17">
        <v>-6.9187712684191466E-2</v>
      </c>
      <c r="R22" s="17">
        <v>4.916595975082233E-3</v>
      </c>
      <c r="S22" s="17">
        <v>-0.26486707359409573</v>
      </c>
      <c r="T22" s="17">
        <v>0.27564876790788712</v>
      </c>
      <c r="U22" s="17">
        <v>0.11920852770359321</v>
      </c>
      <c r="V22" s="17">
        <v>0.1042501236925102</v>
      </c>
      <c r="W22" s="17">
        <v>0.89896953367042587</v>
      </c>
      <c r="X22" s="17"/>
      <c r="Y22" s="17">
        <v>0.83382858265669502</v>
      </c>
      <c r="Z22" s="17">
        <v>0.87752348284493109</v>
      </c>
      <c r="AA22" s="18">
        <v>-0.81406812300493814</v>
      </c>
    </row>
    <row r="23" spans="6:27" ht="15.75" x14ac:dyDescent="0.25">
      <c r="F23" s="4" t="s">
        <v>10</v>
      </c>
      <c r="G23" s="16">
        <v>0.2966410305277461</v>
      </c>
      <c r="H23" s="17">
        <v>6.3733843950073435E-2</v>
      </c>
      <c r="I23" s="17">
        <v>0.30497685578068429</v>
      </c>
      <c r="J23" s="17">
        <v>-5.4673970830683698E-2</v>
      </c>
      <c r="K23" s="17">
        <v>7.1615321663968806E-2</v>
      </c>
      <c r="L23" s="17">
        <v>9.8470179287640486E-2</v>
      </c>
      <c r="M23" s="17">
        <v>7.8208205260040714E-2</v>
      </c>
      <c r="N23" s="17">
        <v>0.14567343417603751</v>
      </c>
      <c r="O23" s="17">
        <v>-5.6309434546576158E-2</v>
      </c>
      <c r="P23" s="17">
        <v>-3.7116656150684157E-2</v>
      </c>
      <c r="Q23" s="17">
        <v>2.8496836116488039E-2</v>
      </c>
      <c r="R23" s="17">
        <v>1.164660517834817E-2</v>
      </c>
      <c r="S23" s="17">
        <v>6.7433413183422775E-2</v>
      </c>
      <c r="T23" s="17">
        <v>0.21473083216645741</v>
      </c>
      <c r="U23" s="17">
        <v>0.11381479084230681</v>
      </c>
      <c r="V23" s="17">
        <v>-0.26314472112096732</v>
      </c>
      <c r="W23" s="17">
        <v>0.54295347929893634</v>
      </c>
      <c r="X23" s="17">
        <v>0.83382858265669479</v>
      </c>
      <c r="Y23" s="17"/>
      <c r="Z23" s="17">
        <v>0.87384601383818006</v>
      </c>
      <c r="AA23" s="18">
        <v>-0.59500336146583888</v>
      </c>
    </row>
    <row r="24" spans="6:27" ht="15.75" x14ac:dyDescent="0.25">
      <c r="F24" s="4" t="s">
        <v>11</v>
      </c>
      <c r="G24" s="16">
        <v>0.13516362409361171</v>
      </c>
      <c r="H24" s="17">
        <v>8.7347843620040708E-2</v>
      </c>
      <c r="I24" s="17">
        <v>0.28673476725896041</v>
      </c>
      <c r="J24" s="17">
        <v>8.8211653091830183E-2</v>
      </c>
      <c r="K24" s="17">
        <v>2.3674762499303639E-2</v>
      </c>
      <c r="L24" s="17">
        <v>3.5962038400189619E-2</v>
      </c>
      <c r="M24" s="17">
        <v>-0.2154244865017437</v>
      </c>
      <c r="N24" s="17">
        <v>2.937718004793034E-2</v>
      </c>
      <c r="O24" s="17">
        <v>-4.5656661021250371E-2</v>
      </c>
      <c r="P24" s="17">
        <v>0.13947999806131081</v>
      </c>
      <c r="Q24" s="17">
        <v>5.3880391889759016E-3</v>
      </c>
      <c r="R24" s="17">
        <v>6.9287066495377497E-2</v>
      </c>
      <c r="S24" s="17">
        <v>-0.19166764589565599</v>
      </c>
      <c r="T24" s="17">
        <v>0.4502602340027626</v>
      </c>
      <c r="U24" s="17">
        <v>0.32421694279996688</v>
      </c>
      <c r="V24" s="17">
        <v>-0.1298793818037153</v>
      </c>
      <c r="W24" s="17">
        <v>0.66381597276155302</v>
      </c>
      <c r="X24" s="17">
        <v>0.87752348284493109</v>
      </c>
      <c r="Y24" s="17">
        <v>0.87384601383818006</v>
      </c>
      <c r="Z24" s="17"/>
      <c r="AA24" s="18">
        <v>-0.63695288035539865</v>
      </c>
    </row>
    <row r="25" spans="6:27" ht="16.5" thickBot="1" x14ac:dyDescent="0.3">
      <c r="F25" s="5" t="s">
        <v>12</v>
      </c>
      <c r="G25" s="19">
        <v>0.17590214219418429</v>
      </c>
      <c r="H25" s="20">
        <v>-7.4858918421140577E-2</v>
      </c>
      <c r="I25" s="20">
        <v>0.36541689989554221</v>
      </c>
      <c r="J25" s="20">
        <v>-0.29396333329319702</v>
      </c>
      <c r="K25" s="20">
        <v>0.1558319213983396</v>
      </c>
      <c r="L25" s="20">
        <v>0.16324953558297189</v>
      </c>
      <c r="M25" s="20">
        <v>0.24830769636567271</v>
      </c>
      <c r="N25" s="20">
        <v>0.37249844773414981</v>
      </c>
      <c r="O25" s="20">
        <v>-0.2389187857101234</v>
      </c>
      <c r="P25" s="20">
        <v>-6.3187122155769687E-2</v>
      </c>
      <c r="Q25" s="20">
        <v>0.12234687566946099</v>
      </c>
      <c r="R25" s="20">
        <v>3.3808877032634743E-2</v>
      </c>
      <c r="S25" s="20">
        <v>0.33886014864143083</v>
      </c>
      <c r="T25" s="20">
        <v>-0.1840343598559675</v>
      </c>
      <c r="U25" s="20">
        <v>-0.15241369445779629</v>
      </c>
      <c r="V25" s="20">
        <v>-0.41406595974105243</v>
      </c>
      <c r="W25" s="20">
        <v>-0.84087510120563158</v>
      </c>
      <c r="X25" s="20">
        <v>-0.81406812300493814</v>
      </c>
      <c r="Y25" s="20">
        <v>-0.59500336146583888</v>
      </c>
      <c r="Z25" s="20">
        <v>-0.63695288035539865</v>
      </c>
      <c r="AA25" s="21"/>
    </row>
    <row r="30" spans="6:27" ht="15.75" thickBot="1" x14ac:dyDescent="0.3"/>
    <row r="31" spans="6:27" ht="33" thickBot="1" x14ac:dyDescent="0.35">
      <c r="F31" s="6" t="s">
        <v>22</v>
      </c>
      <c r="G31" s="7" t="s">
        <v>13</v>
      </c>
      <c r="H31" s="22" t="s">
        <v>17</v>
      </c>
      <c r="I31" s="22" t="s">
        <v>18</v>
      </c>
      <c r="J31" s="22" t="s">
        <v>19</v>
      </c>
      <c r="K31" s="22" t="s">
        <v>20</v>
      </c>
      <c r="L31" s="7" t="s">
        <v>0</v>
      </c>
      <c r="M31" s="7" t="s">
        <v>1</v>
      </c>
      <c r="N31" s="7" t="s">
        <v>2</v>
      </c>
      <c r="O31" s="7" t="s">
        <v>3</v>
      </c>
      <c r="P31" s="7" t="s">
        <v>4</v>
      </c>
      <c r="Q31" s="7" t="s">
        <v>5</v>
      </c>
      <c r="R31" s="7" t="s">
        <v>6</v>
      </c>
      <c r="S31" s="7" t="s">
        <v>7</v>
      </c>
      <c r="T31" s="22" t="s">
        <v>16</v>
      </c>
      <c r="U31" s="22" t="s">
        <v>8</v>
      </c>
      <c r="V31" s="22" t="s">
        <v>14</v>
      </c>
      <c r="W31" s="22" t="s">
        <v>15</v>
      </c>
      <c r="X31" s="22" t="s">
        <v>9</v>
      </c>
      <c r="Y31" s="22" t="s">
        <v>10</v>
      </c>
      <c r="Z31" s="22" t="s">
        <v>11</v>
      </c>
      <c r="AA31" s="23" t="s">
        <v>12</v>
      </c>
    </row>
    <row r="32" spans="6:27" ht="15.75" x14ac:dyDescent="0.25">
      <c r="F32" s="4" t="s">
        <v>13</v>
      </c>
      <c r="G32" s="17"/>
      <c r="H32" s="17">
        <v>0.1058236452585872</v>
      </c>
      <c r="I32" s="17">
        <v>0.13637762007247289</v>
      </c>
      <c r="J32" s="17">
        <v>0.61662048250659451</v>
      </c>
      <c r="K32" s="17">
        <v>3.9867215506555267E-2</v>
      </c>
      <c r="L32" s="17">
        <v>9.8677443400580142E-3</v>
      </c>
      <c r="M32" s="17">
        <v>0.18694218935004331</v>
      </c>
      <c r="N32" s="17">
        <v>0.30605400695365581</v>
      </c>
      <c r="O32" s="17">
        <v>0.49117593765910672</v>
      </c>
      <c r="P32" s="17">
        <v>0.30332553000728818</v>
      </c>
      <c r="Q32" s="17">
        <v>0.23735971982036291</v>
      </c>
      <c r="R32" s="17">
        <v>0.37310532558897558</v>
      </c>
      <c r="S32" s="17">
        <v>0.12087204606112301</v>
      </c>
      <c r="T32" s="17">
        <v>0.82213370394200447</v>
      </c>
      <c r="U32" s="17">
        <v>0.56580608988211789</v>
      </c>
      <c r="V32" s="17">
        <v>0.57061133085441718</v>
      </c>
      <c r="W32" s="17">
        <v>0.27661273817885762</v>
      </c>
      <c r="X32" s="17">
        <v>0.91183569738664216</v>
      </c>
      <c r="Y32" s="17">
        <v>0.30307306109020599</v>
      </c>
      <c r="Z32" s="17">
        <v>0.64500769867712338</v>
      </c>
      <c r="AA32" s="18">
        <v>0.5474914316059567</v>
      </c>
    </row>
    <row r="33" spans="6:27" ht="15.75" x14ac:dyDescent="0.25">
      <c r="F33" s="4" t="s">
        <v>17</v>
      </c>
      <c r="G33" s="17">
        <v>0.1058236452585872</v>
      </c>
      <c r="H33" s="17"/>
      <c r="I33" s="17">
        <v>0.29003652069371072</v>
      </c>
      <c r="J33" s="17">
        <v>0.2155928458994994</v>
      </c>
      <c r="K33" s="17">
        <v>0.71917534619143719</v>
      </c>
      <c r="L33" s="17">
        <v>0.87173510968861256</v>
      </c>
      <c r="M33" s="17">
        <v>0.33268396396684741</v>
      </c>
      <c r="N33" s="17">
        <v>0.51926547428790082</v>
      </c>
      <c r="O33" s="17">
        <v>0.5509956495757794</v>
      </c>
      <c r="P33" s="17">
        <v>0.29852580675429929</v>
      </c>
      <c r="Q33" s="17">
        <v>0.3370096743659225</v>
      </c>
      <c r="R33" s="17">
        <v>0.41651737942773598</v>
      </c>
      <c r="S33" s="17">
        <v>0.27914175753434423</v>
      </c>
      <c r="T33" s="17">
        <v>0.9778525704804466</v>
      </c>
      <c r="U33" s="17">
        <v>0.83129412428484661</v>
      </c>
      <c r="V33" s="17">
        <v>0.47326798535969022</v>
      </c>
      <c r="W33" s="17">
        <v>0.71738978839465462</v>
      </c>
      <c r="X33" s="17">
        <v>0.83242087909948248</v>
      </c>
      <c r="Y33" s="17">
        <v>0.83612725570340862</v>
      </c>
      <c r="Z33" s="17">
        <v>0.7766052866570885</v>
      </c>
      <c r="AA33" s="18">
        <v>0.807965764736435</v>
      </c>
    </row>
    <row r="34" spans="6:27" ht="15.75" x14ac:dyDescent="0.25">
      <c r="F34" s="4" t="s">
        <v>18</v>
      </c>
      <c r="G34" s="17">
        <v>0.13637762007247289</v>
      </c>
      <c r="H34" s="17">
        <v>0.29003652069371072</v>
      </c>
      <c r="I34" s="17"/>
      <c r="J34" s="17">
        <v>0.91891674877753438</v>
      </c>
      <c r="K34" s="17">
        <v>3.5523126000655943E-2</v>
      </c>
      <c r="L34" s="17">
        <v>5.324132373288569E-2</v>
      </c>
      <c r="M34" s="17">
        <v>5.3321304743991743E-2</v>
      </c>
      <c r="N34" s="17">
        <v>1.974854231360525E-2</v>
      </c>
      <c r="O34" s="17">
        <v>0.39723778339958787</v>
      </c>
      <c r="P34" s="17">
        <v>0.65800772164993349</v>
      </c>
      <c r="Q34" s="17">
        <v>6.0390999531793728E-2</v>
      </c>
      <c r="R34" s="17">
        <v>0.148730677306041</v>
      </c>
      <c r="S34" s="17">
        <v>8.8315945999065323E-3</v>
      </c>
      <c r="T34" s="17">
        <v>0.1141824764512681</v>
      </c>
      <c r="U34" s="17">
        <v>0.33095775512119979</v>
      </c>
      <c r="V34" s="17">
        <v>6.5519082800063702E-2</v>
      </c>
      <c r="W34" s="17">
        <v>0.54409955147914479</v>
      </c>
      <c r="X34" s="17">
        <v>0.87392407626326329</v>
      </c>
      <c r="Y34" s="17">
        <v>0.3350949371376083</v>
      </c>
      <c r="Z34" s="17">
        <v>0.36621395310104782</v>
      </c>
      <c r="AA34" s="18">
        <v>0.24278775637608349</v>
      </c>
    </row>
    <row r="35" spans="6:27" ht="15.75" x14ac:dyDescent="0.25">
      <c r="F35" s="4" t="s">
        <v>19</v>
      </c>
      <c r="G35" s="17">
        <v>0.61662048250659451</v>
      </c>
      <c r="H35" s="17">
        <v>0.2155928458994994</v>
      </c>
      <c r="I35" s="17">
        <v>0.91891674877753438</v>
      </c>
      <c r="J35" s="17"/>
      <c r="K35" s="17">
        <v>0.87677644207759164</v>
      </c>
      <c r="L35" s="17">
        <v>0.77370652160999853</v>
      </c>
      <c r="M35" s="17">
        <v>0.8152273232228564</v>
      </c>
      <c r="N35" s="17">
        <v>0.11592868436393521</v>
      </c>
      <c r="O35" s="17">
        <v>6.795022550272517E-2</v>
      </c>
      <c r="P35" s="17">
        <v>0.4799027676473715</v>
      </c>
      <c r="Q35" s="17">
        <v>0.50966284310951449</v>
      </c>
      <c r="R35" s="17">
        <v>0.52541044324958031</v>
      </c>
      <c r="S35" s="17">
        <v>0.65793269588402004</v>
      </c>
      <c r="T35" s="17">
        <v>0.2330383102728428</v>
      </c>
      <c r="U35" s="17">
        <v>0.39121792480048978</v>
      </c>
      <c r="V35" s="17">
        <v>1.9126729804077879E-2</v>
      </c>
      <c r="W35" s="17">
        <v>0.33196782836861172</v>
      </c>
      <c r="X35" s="17">
        <v>0.74576647026697218</v>
      </c>
      <c r="Y35" s="17">
        <v>0.85273058032825721</v>
      </c>
      <c r="Z35" s="17">
        <v>0.76427638979778478</v>
      </c>
      <c r="AA35" s="18">
        <v>0.30766635805081138</v>
      </c>
    </row>
    <row r="36" spans="6:27" ht="15.75" x14ac:dyDescent="0.25">
      <c r="F36" s="4" t="s">
        <v>20</v>
      </c>
      <c r="G36" s="17">
        <v>3.9867215506555267E-2</v>
      </c>
      <c r="H36" s="17">
        <v>0.71917534619143719</v>
      </c>
      <c r="I36" s="17">
        <v>3.5523126000655943E-2</v>
      </c>
      <c r="J36" s="17">
        <v>0.87677644207759164</v>
      </c>
      <c r="K36" s="17"/>
      <c r="L36" s="17">
        <v>6.5101753033381775E-7</v>
      </c>
      <c r="M36" s="17">
        <v>5.8798069651356213E-2</v>
      </c>
      <c r="N36" s="17">
        <v>7.0276464827974464E-2</v>
      </c>
      <c r="O36" s="17">
        <v>0.67998478495133385</v>
      </c>
      <c r="P36" s="17">
        <v>1.314368235606639E-2</v>
      </c>
      <c r="Q36" s="17">
        <v>4.9910004487945212E-6</v>
      </c>
      <c r="R36" s="17">
        <v>6.1079790722083177E-5</v>
      </c>
      <c r="S36" s="17">
        <v>1.0318845043577491E-2</v>
      </c>
      <c r="T36" s="17">
        <v>8.4553495764111836E-2</v>
      </c>
      <c r="U36" s="17">
        <v>6.4625784104875253E-2</v>
      </c>
      <c r="V36" s="17">
        <v>0.53174230692985103</v>
      </c>
      <c r="W36" s="17">
        <v>0.29494716586368419</v>
      </c>
      <c r="X36" s="17">
        <v>0.76521044560440143</v>
      </c>
      <c r="Y36" s="17">
        <v>0.80778206718830314</v>
      </c>
      <c r="Z36" s="17">
        <v>0.93597150640067994</v>
      </c>
      <c r="AA36" s="18">
        <v>0.59474221055409959</v>
      </c>
    </row>
    <row r="37" spans="6:27" ht="15.75" x14ac:dyDescent="0.25">
      <c r="F37" s="4" t="s">
        <v>0</v>
      </c>
      <c r="G37" s="17">
        <v>9.8677443400580142E-3</v>
      </c>
      <c r="H37" s="17">
        <v>0.87173510968861256</v>
      </c>
      <c r="I37" s="17">
        <v>5.324132373288569E-2</v>
      </c>
      <c r="J37" s="17">
        <v>0.77370652160999853</v>
      </c>
      <c r="K37" s="17">
        <v>6.5101753033381775E-7</v>
      </c>
      <c r="L37" s="17"/>
      <c r="M37" s="17">
        <v>0.12729112237408061</v>
      </c>
      <c r="N37" s="17">
        <v>0.19895304022854421</v>
      </c>
      <c r="O37" s="17">
        <v>0.29851513955227388</v>
      </c>
      <c r="P37" s="17">
        <v>3.4460710136026639E-3</v>
      </c>
      <c r="Q37" s="17">
        <v>3.8309855729287941E-3</v>
      </c>
      <c r="R37" s="17">
        <v>9.6787662409181779E-3</v>
      </c>
      <c r="S37" s="17">
        <v>3.2844036503929877E-2</v>
      </c>
      <c r="T37" s="17">
        <v>4.8239272827269038E-2</v>
      </c>
      <c r="U37" s="17">
        <v>1.910467557593792E-2</v>
      </c>
      <c r="V37" s="17">
        <v>0.69748569767128599</v>
      </c>
      <c r="W37" s="17">
        <v>0.30542028436195862</v>
      </c>
      <c r="X37" s="17">
        <v>0.75480706828630573</v>
      </c>
      <c r="Y37" s="17">
        <v>0.73769617586524627</v>
      </c>
      <c r="Z37" s="17">
        <v>0.90285914643855802</v>
      </c>
      <c r="AA37" s="18">
        <v>0.57709147416800055</v>
      </c>
    </row>
    <row r="38" spans="6:27" ht="15.75" x14ac:dyDescent="0.25">
      <c r="F38" s="4" t="s">
        <v>1</v>
      </c>
      <c r="G38" s="17">
        <v>0.18694218935004331</v>
      </c>
      <c r="H38" s="17">
        <v>0.33268396396684741</v>
      </c>
      <c r="I38" s="17">
        <v>5.3321304743991743E-2</v>
      </c>
      <c r="J38" s="17">
        <v>0.8152273232228564</v>
      </c>
      <c r="K38" s="17">
        <v>5.8798069651356213E-2</v>
      </c>
      <c r="L38" s="17">
        <v>0.12729112237408061</v>
      </c>
      <c r="M38" s="17"/>
      <c r="N38" s="17">
        <v>9.8586634879136593E-3</v>
      </c>
      <c r="O38" s="17">
        <v>0.35424234971506008</v>
      </c>
      <c r="P38" s="17">
        <v>0.51524839409352463</v>
      </c>
      <c r="Q38" s="17">
        <v>4.6611993016087927E-2</v>
      </c>
      <c r="R38" s="17">
        <v>0.25245217697387112</v>
      </c>
      <c r="S38" s="17">
        <v>2.443252859316407E-7</v>
      </c>
      <c r="T38" s="17">
        <v>0.98234541943161635</v>
      </c>
      <c r="U38" s="17">
        <v>0.83908654809441896</v>
      </c>
      <c r="V38" s="17">
        <v>0.2058069729487062</v>
      </c>
      <c r="W38" s="17">
        <v>0.17221207810623579</v>
      </c>
      <c r="X38" s="17">
        <v>0.40704678214474738</v>
      </c>
      <c r="Y38" s="17">
        <v>0.79043040854301172</v>
      </c>
      <c r="Z38" s="17">
        <v>0.45951434092599491</v>
      </c>
      <c r="AA38" s="18">
        <v>0.39200608658733621</v>
      </c>
    </row>
    <row r="39" spans="6:27" ht="15.75" x14ac:dyDescent="0.25">
      <c r="F39" s="4" t="s">
        <v>2</v>
      </c>
      <c r="G39" s="17">
        <v>0.30605400695365581</v>
      </c>
      <c r="H39" s="17">
        <v>0.51926547428790082</v>
      </c>
      <c r="I39" s="17">
        <v>1.974854231360525E-2</v>
      </c>
      <c r="J39" s="17">
        <v>0.11592868436393521</v>
      </c>
      <c r="K39" s="17">
        <v>7.0276464827974464E-2</v>
      </c>
      <c r="L39" s="17">
        <v>0.19895304022854421</v>
      </c>
      <c r="M39" s="17">
        <v>9.8586634879136593E-3</v>
      </c>
      <c r="N39" s="17"/>
      <c r="O39" s="17">
        <v>1.694683161909236E-3</v>
      </c>
      <c r="P39" s="17">
        <v>0.91722191280949805</v>
      </c>
      <c r="Q39" s="17">
        <v>3.150768179348841E-2</v>
      </c>
      <c r="R39" s="17">
        <v>0.1043694484083869</v>
      </c>
      <c r="S39" s="17">
        <v>5.5080677176306946E-3</v>
      </c>
      <c r="T39" s="17">
        <v>0.7093437015076921</v>
      </c>
      <c r="U39" s="17">
        <v>0.62727355139856633</v>
      </c>
      <c r="V39" s="17">
        <v>3.7121081653971572E-2</v>
      </c>
      <c r="W39" s="17">
        <v>0.30868528220108821</v>
      </c>
      <c r="X39" s="17">
        <v>0.79454549958463239</v>
      </c>
      <c r="Y39" s="17">
        <v>0.61925471337068427</v>
      </c>
      <c r="Z39" s="17">
        <v>0.92058932304374419</v>
      </c>
      <c r="AA39" s="18">
        <v>0.1896453009428001</v>
      </c>
    </row>
    <row r="40" spans="6:27" ht="15.75" x14ac:dyDescent="0.25">
      <c r="F40" s="4" t="s">
        <v>3</v>
      </c>
      <c r="G40" s="17">
        <v>0.49117593765910672</v>
      </c>
      <c r="H40" s="17">
        <v>0.5509956495757794</v>
      </c>
      <c r="I40" s="17">
        <v>0.39723778339958787</v>
      </c>
      <c r="J40" s="17">
        <v>6.795022550272517E-2</v>
      </c>
      <c r="K40" s="17">
        <v>0.67998478495133385</v>
      </c>
      <c r="L40" s="17">
        <v>0.29851513955227388</v>
      </c>
      <c r="M40" s="17">
        <v>0.35424234971506008</v>
      </c>
      <c r="N40" s="17">
        <v>1.694683161909236E-3</v>
      </c>
      <c r="O40" s="17"/>
      <c r="P40" s="17">
        <v>0.1743867985880439</v>
      </c>
      <c r="Q40" s="17">
        <v>0.71111411709026162</v>
      </c>
      <c r="R40" s="17">
        <v>0.84499548873945574</v>
      </c>
      <c r="S40" s="17">
        <v>0.45480634026043493</v>
      </c>
      <c r="T40" s="17">
        <v>0.54382095446827727</v>
      </c>
      <c r="U40" s="17">
        <v>0.52473110931959777</v>
      </c>
      <c r="V40" s="17">
        <v>0.1138564272482436</v>
      </c>
      <c r="W40" s="17">
        <v>0.85157579798978489</v>
      </c>
      <c r="X40" s="17">
        <v>0.9665973849741486</v>
      </c>
      <c r="Y40" s="17">
        <v>0.84837108000055994</v>
      </c>
      <c r="Z40" s="17">
        <v>0.87683431185089145</v>
      </c>
      <c r="AA40" s="18">
        <v>0.41072352239243037</v>
      </c>
    </row>
    <row r="41" spans="6:27" ht="15.75" x14ac:dyDescent="0.25">
      <c r="F41" s="4" t="s">
        <v>4</v>
      </c>
      <c r="G41" s="17">
        <v>0.30332553000728818</v>
      </c>
      <c r="H41" s="17">
        <v>0.29852580675429929</v>
      </c>
      <c r="I41" s="17">
        <v>0.65800772164993349</v>
      </c>
      <c r="J41" s="17">
        <v>0.4799027676473715</v>
      </c>
      <c r="K41" s="17">
        <v>1.314368235606639E-2</v>
      </c>
      <c r="L41" s="17">
        <v>3.4460710136026639E-3</v>
      </c>
      <c r="M41" s="17">
        <v>0.51524839409352463</v>
      </c>
      <c r="N41" s="17">
        <v>0.91722191280949805</v>
      </c>
      <c r="O41" s="17">
        <v>0.1743867985880439</v>
      </c>
      <c r="P41" s="17"/>
      <c r="Q41" s="17">
        <v>0.1103373376952734</v>
      </c>
      <c r="R41" s="17">
        <v>4.3774215635783917E-2</v>
      </c>
      <c r="S41" s="17">
        <v>0.85980610647850186</v>
      </c>
      <c r="T41" s="17">
        <v>1.7510331114653881E-2</v>
      </c>
      <c r="U41" s="17">
        <v>4.1786705683449802E-3</v>
      </c>
      <c r="V41" s="17">
        <v>0.44625214910745947</v>
      </c>
      <c r="W41" s="17">
        <v>0.93038291732135936</v>
      </c>
      <c r="X41" s="17">
        <v>0.91619313517394896</v>
      </c>
      <c r="Y41" s="17">
        <v>0.89975437139870262</v>
      </c>
      <c r="Z41" s="17">
        <v>0.63438413182051245</v>
      </c>
      <c r="AA41" s="18">
        <v>0.83008327189144282</v>
      </c>
    </row>
    <row r="42" spans="6:27" ht="15.75" x14ac:dyDescent="0.25">
      <c r="F42" s="4" t="s">
        <v>5</v>
      </c>
      <c r="G42" s="17">
        <v>0.23735971982036291</v>
      </c>
      <c r="H42" s="17">
        <v>0.3370096743659225</v>
      </c>
      <c r="I42" s="17">
        <v>6.0390999531793728E-2</v>
      </c>
      <c r="J42" s="17">
        <v>0.50966284310951449</v>
      </c>
      <c r="K42" s="17">
        <v>4.9910004487945212E-6</v>
      </c>
      <c r="L42" s="17">
        <v>3.8309855729287941E-3</v>
      </c>
      <c r="M42" s="17">
        <v>4.6611993016087927E-2</v>
      </c>
      <c r="N42" s="17">
        <v>3.150768179348841E-2</v>
      </c>
      <c r="O42" s="17">
        <v>0.71111411709026162</v>
      </c>
      <c r="P42" s="17">
        <v>0.1103373376952734</v>
      </c>
      <c r="Q42" s="17"/>
      <c r="R42" s="17">
        <v>1.1874738196322629E-8</v>
      </c>
      <c r="S42" s="17">
        <v>1.0387313814161161E-2</v>
      </c>
      <c r="T42" s="17">
        <v>0.24648708644628911</v>
      </c>
      <c r="U42" s="17">
        <v>0.30245808816164221</v>
      </c>
      <c r="V42" s="17">
        <v>0.41896219799818851</v>
      </c>
      <c r="W42" s="17">
        <v>0.3675739597025488</v>
      </c>
      <c r="X42" s="17">
        <v>0.81419241489197391</v>
      </c>
      <c r="Y42" s="17">
        <v>0.92296247998373282</v>
      </c>
      <c r="Z42" s="17">
        <v>0.9854151152376075</v>
      </c>
      <c r="AA42" s="18">
        <v>0.6769190184830689</v>
      </c>
    </row>
    <row r="43" spans="6:27" ht="15.75" x14ac:dyDescent="0.25">
      <c r="F43" s="4" t="s">
        <v>6</v>
      </c>
      <c r="G43" s="17">
        <v>0.37310532558897558</v>
      </c>
      <c r="H43" s="17">
        <v>0.41651737942773598</v>
      </c>
      <c r="I43" s="17">
        <v>0.148730677306041</v>
      </c>
      <c r="J43" s="17">
        <v>0.52541044324958031</v>
      </c>
      <c r="K43" s="17">
        <v>6.1079790722083177E-5</v>
      </c>
      <c r="L43" s="17">
        <v>9.6787662409181779E-3</v>
      </c>
      <c r="M43" s="17">
        <v>0.25245217697387112</v>
      </c>
      <c r="N43" s="17">
        <v>0.1043694484083869</v>
      </c>
      <c r="O43" s="17">
        <v>0.84499548873945574</v>
      </c>
      <c r="P43" s="17">
        <v>4.3774215635783917E-2</v>
      </c>
      <c r="Q43" s="17">
        <v>1.1874738196322629E-8</v>
      </c>
      <c r="R43" s="17"/>
      <c r="S43" s="17">
        <v>0.1040113275300336</v>
      </c>
      <c r="T43" s="17">
        <v>0.20529867569658231</v>
      </c>
      <c r="U43" s="17">
        <v>0.27595262301305229</v>
      </c>
      <c r="V43" s="17">
        <v>0.576140386759321</v>
      </c>
      <c r="W43" s="17">
        <v>0.58156885323525687</v>
      </c>
      <c r="X43" s="17">
        <v>0.98669115724710599</v>
      </c>
      <c r="Y43" s="17">
        <v>0.96847940221255502</v>
      </c>
      <c r="Z43" s="17">
        <v>0.81392984608652852</v>
      </c>
      <c r="AA43" s="18">
        <v>0.90865242932665857</v>
      </c>
    </row>
    <row r="44" spans="6:27" ht="15.75" x14ac:dyDescent="0.25">
      <c r="F44" s="4" t="s">
        <v>7</v>
      </c>
      <c r="G44" s="17">
        <v>0.12087204606112301</v>
      </c>
      <c r="H44" s="17">
        <v>0.27914175753434423</v>
      </c>
      <c r="I44" s="17">
        <v>8.8315945999065323E-3</v>
      </c>
      <c r="J44" s="17">
        <v>0.65793269588402004</v>
      </c>
      <c r="K44" s="17">
        <v>1.0318845043577491E-2</v>
      </c>
      <c r="L44" s="17">
        <v>3.2844036503929877E-2</v>
      </c>
      <c r="M44" s="17">
        <v>2.443252859316407E-7</v>
      </c>
      <c r="N44" s="17">
        <v>5.5080677176306946E-3</v>
      </c>
      <c r="O44" s="17">
        <v>0.45480634026043493</v>
      </c>
      <c r="P44" s="17">
        <v>0.85980610647850186</v>
      </c>
      <c r="Q44" s="17">
        <v>1.0387313814161161E-2</v>
      </c>
      <c r="R44" s="17">
        <v>0.1040113275300336</v>
      </c>
      <c r="S44" s="17"/>
      <c r="T44" s="17">
        <v>0.73493810924101644</v>
      </c>
      <c r="U44" s="17">
        <v>0.68517745999818214</v>
      </c>
      <c r="V44" s="17">
        <v>0.22053365681368839</v>
      </c>
      <c r="W44" s="17">
        <v>0.10579740228092049</v>
      </c>
      <c r="X44" s="17">
        <v>0.3601180918594899</v>
      </c>
      <c r="Y44" s="17">
        <v>0.81883158120154809</v>
      </c>
      <c r="Z44" s="17">
        <v>0.51155336582164934</v>
      </c>
      <c r="AA44" s="18">
        <v>0.23595369053189849</v>
      </c>
    </row>
    <row r="45" spans="6:27" ht="15.75" x14ac:dyDescent="0.25">
      <c r="F45" s="4" t="s">
        <v>16</v>
      </c>
      <c r="G45" s="17">
        <v>0.82213370394200447</v>
      </c>
      <c r="H45" s="17">
        <v>0.9778525704804466</v>
      </c>
      <c r="I45" s="17">
        <v>0.1141824764512681</v>
      </c>
      <c r="J45" s="17">
        <v>0.2330383102728428</v>
      </c>
      <c r="K45" s="17">
        <v>8.4553495764111836E-2</v>
      </c>
      <c r="L45" s="17">
        <v>4.8239272827269038E-2</v>
      </c>
      <c r="M45" s="17">
        <v>0.98234541943161635</v>
      </c>
      <c r="N45" s="17">
        <v>0.7093437015076921</v>
      </c>
      <c r="O45" s="17">
        <v>0.54382095446827727</v>
      </c>
      <c r="P45" s="17">
        <v>1.7510331114653881E-2</v>
      </c>
      <c r="Q45" s="17">
        <v>0.24648708644628911</v>
      </c>
      <c r="R45" s="17">
        <v>0.20529867569658231</v>
      </c>
      <c r="S45" s="17">
        <v>0.73493810924101644</v>
      </c>
      <c r="T45" s="17"/>
      <c r="U45" s="17">
        <v>3.3657540338710051E-4</v>
      </c>
      <c r="V45" s="17">
        <v>0.76527961869042382</v>
      </c>
      <c r="W45" s="17">
        <v>0.38255553814785181</v>
      </c>
      <c r="X45" s="17">
        <v>0.34014347753274649</v>
      </c>
      <c r="Y45" s="17">
        <v>0.46099614215015972</v>
      </c>
      <c r="Z45" s="17">
        <v>0.10618477168224121</v>
      </c>
      <c r="AA45" s="18">
        <v>0.52881911709540597</v>
      </c>
    </row>
    <row r="46" spans="6:27" ht="15.75" x14ac:dyDescent="0.25">
      <c r="F46" s="4" t="s">
        <v>8</v>
      </c>
      <c r="G46" s="17">
        <v>0.56580608988211789</v>
      </c>
      <c r="H46" s="17">
        <v>0.83129412428484661</v>
      </c>
      <c r="I46" s="17">
        <v>0.33095775512119979</v>
      </c>
      <c r="J46" s="17">
        <v>0.39121792480048978</v>
      </c>
      <c r="K46" s="17">
        <v>6.4625784104875253E-2</v>
      </c>
      <c r="L46" s="17">
        <v>1.910467557593792E-2</v>
      </c>
      <c r="M46" s="17">
        <v>0.83908654809441896</v>
      </c>
      <c r="N46" s="17">
        <v>0.62727355139856633</v>
      </c>
      <c r="O46" s="17">
        <v>0.52473110931959777</v>
      </c>
      <c r="P46" s="17">
        <v>4.1786705683449802E-3</v>
      </c>
      <c r="Q46" s="17">
        <v>0.30245808816164221</v>
      </c>
      <c r="R46" s="17">
        <v>0.27595262301305229</v>
      </c>
      <c r="S46" s="17">
        <v>0.68517745999818214</v>
      </c>
      <c r="T46" s="17">
        <v>3.3657540338710051E-4</v>
      </c>
      <c r="U46" s="17"/>
      <c r="V46" s="17">
        <v>0.91453991996371164</v>
      </c>
      <c r="W46" s="17">
        <v>0.81243642320713616</v>
      </c>
      <c r="X46" s="17">
        <v>0.68481277357882298</v>
      </c>
      <c r="Y46" s="17">
        <v>0.69844914120196555</v>
      </c>
      <c r="Z46" s="17">
        <v>0.25809888364900291</v>
      </c>
      <c r="AA46" s="18">
        <v>0.60294740941542824</v>
      </c>
    </row>
    <row r="47" spans="6:27" ht="15.75" x14ac:dyDescent="0.25">
      <c r="F47" s="4" t="s">
        <v>14</v>
      </c>
      <c r="G47" s="17">
        <v>0.57061133085441718</v>
      </c>
      <c r="H47" s="17">
        <v>0.47326798535969022</v>
      </c>
      <c r="I47" s="17">
        <v>6.5519082800063702E-2</v>
      </c>
      <c r="J47" s="17">
        <v>1.9126729804077879E-2</v>
      </c>
      <c r="K47" s="17">
        <v>0.53174230692985103</v>
      </c>
      <c r="L47" s="17">
        <v>0.69748569767128599</v>
      </c>
      <c r="M47" s="17">
        <v>0.2058069729487062</v>
      </c>
      <c r="N47" s="17">
        <v>3.7121081653971572E-2</v>
      </c>
      <c r="O47" s="17">
        <v>0.1138564272482436</v>
      </c>
      <c r="P47" s="17">
        <v>0.44625214910745947</v>
      </c>
      <c r="Q47" s="17">
        <v>0.41896219799818851</v>
      </c>
      <c r="R47" s="17">
        <v>0.576140386759321</v>
      </c>
      <c r="S47" s="17">
        <v>0.22053365681368839</v>
      </c>
      <c r="T47" s="17">
        <v>0.76527961869042382</v>
      </c>
      <c r="U47" s="17">
        <v>0.91453991996371164</v>
      </c>
      <c r="V47" s="17"/>
      <c r="W47" s="17">
        <v>0.13872610898843629</v>
      </c>
      <c r="X47" s="17">
        <v>0.72283728172592143</v>
      </c>
      <c r="Y47" s="17">
        <v>0.36336696118974199</v>
      </c>
      <c r="Z47" s="17">
        <v>0.65809944130694298</v>
      </c>
      <c r="AA47" s="18">
        <v>0.14105520998191029</v>
      </c>
    </row>
    <row r="48" spans="6:27" ht="15.75" x14ac:dyDescent="0.25">
      <c r="F48" s="4" t="s">
        <v>15</v>
      </c>
      <c r="G48" s="17">
        <v>0.27661273817885762</v>
      </c>
      <c r="H48" s="17">
        <v>0.71738978839465462</v>
      </c>
      <c r="I48" s="17">
        <v>0.54409955147914479</v>
      </c>
      <c r="J48" s="17">
        <v>0.33196782836861172</v>
      </c>
      <c r="K48" s="17">
        <v>0.29494716586368419</v>
      </c>
      <c r="L48" s="17">
        <v>0.30542028436195862</v>
      </c>
      <c r="M48" s="17">
        <v>0.17221207810623579</v>
      </c>
      <c r="N48" s="17">
        <v>0.30868528220108821</v>
      </c>
      <c r="O48" s="17">
        <v>0.85157579798978489</v>
      </c>
      <c r="P48" s="17">
        <v>0.93038291732135936</v>
      </c>
      <c r="Q48" s="17">
        <v>0.3675739597025488</v>
      </c>
      <c r="R48" s="17">
        <v>0.58156885323525687</v>
      </c>
      <c r="S48" s="17">
        <v>0.10579740228092049</v>
      </c>
      <c r="T48" s="17">
        <v>0.38255553814785181</v>
      </c>
      <c r="U48" s="17">
        <v>0.81243642320713616</v>
      </c>
      <c r="V48" s="17">
        <v>0.13872610898843629</v>
      </c>
      <c r="W48" s="17"/>
      <c r="X48" s="17">
        <v>1.2310470763080571E-5</v>
      </c>
      <c r="Y48" s="17">
        <v>4.4818466468004178E-2</v>
      </c>
      <c r="Z48" s="17">
        <v>9.6330180829563555E-3</v>
      </c>
      <c r="AA48" s="18">
        <v>1.6482908521224849E-4</v>
      </c>
    </row>
    <row r="49" spans="6:27" ht="15.75" x14ac:dyDescent="0.25">
      <c r="F49" s="4" t="s">
        <v>9</v>
      </c>
      <c r="G49" s="17">
        <v>0.91183569738664216</v>
      </c>
      <c r="H49" s="17">
        <v>0.83242087909948248</v>
      </c>
      <c r="I49" s="17">
        <v>0.87392407626326329</v>
      </c>
      <c r="J49" s="17">
        <v>0.74576647026697218</v>
      </c>
      <c r="K49" s="17">
        <v>0.76521044560440143</v>
      </c>
      <c r="L49" s="17">
        <v>0.75480706828630573</v>
      </c>
      <c r="M49" s="17">
        <v>0.40704678214474738</v>
      </c>
      <c r="N49" s="17">
        <v>0.79454549958463239</v>
      </c>
      <c r="O49" s="17">
        <v>0.9665973849741486</v>
      </c>
      <c r="P49" s="17">
        <v>0.91619313517394896</v>
      </c>
      <c r="Q49" s="17">
        <v>0.81419241489197391</v>
      </c>
      <c r="R49" s="17">
        <v>0.98669115724710599</v>
      </c>
      <c r="S49" s="17">
        <v>0.3601180918594899</v>
      </c>
      <c r="T49" s="17">
        <v>0.34014347753274649</v>
      </c>
      <c r="U49" s="17">
        <v>0.68481277357882298</v>
      </c>
      <c r="V49" s="17">
        <v>0.72283728172592143</v>
      </c>
      <c r="W49" s="17">
        <v>1.2310470763080571E-5</v>
      </c>
      <c r="X49" s="17"/>
      <c r="Y49" s="17">
        <v>2.1034981725376201E-4</v>
      </c>
      <c r="Z49" s="17">
        <v>3.723990725962367E-5</v>
      </c>
      <c r="AA49" s="18">
        <v>3.9444484849704062E-4</v>
      </c>
    </row>
    <row r="50" spans="6:27" ht="15.75" x14ac:dyDescent="0.25">
      <c r="F50" s="4" t="s">
        <v>10</v>
      </c>
      <c r="G50" s="17">
        <v>0.30307306109020599</v>
      </c>
      <c r="H50" s="17">
        <v>0.83612725570340862</v>
      </c>
      <c r="I50" s="17">
        <v>0.3350949371376083</v>
      </c>
      <c r="J50" s="17">
        <v>0.85273058032825721</v>
      </c>
      <c r="K50" s="17">
        <v>0.80778206718830314</v>
      </c>
      <c r="L50" s="17">
        <v>0.73769617586524627</v>
      </c>
      <c r="M50" s="17">
        <v>0.79043040854301172</v>
      </c>
      <c r="N50" s="17">
        <v>0.61925471337068427</v>
      </c>
      <c r="O50" s="17">
        <v>0.84837108000055994</v>
      </c>
      <c r="P50" s="17">
        <v>0.89975437139870262</v>
      </c>
      <c r="Q50" s="17">
        <v>0.92296247998373282</v>
      </c>
      <c r="R50" s="17">
        <v>0.96847940221255502</v>
      </c>
      <c r="S50" s="17">
        <v>0.81883158120154809</v>
      </c>
      <c r="T50" s="17">
        <v>0.46099614215015972</v>
      </c>
      <c r="U50" s="17">
        <v>0.69844914120196555</v>
      </c>
      <c r="V50" s="17">
        <v>0.36336696118974199</v>
      </c>
      <c r="W50" s="17">
        <v>4.4818466468004178E-2</v>
      </c>
      <c r="X50" s="17">
        <v>2.1034981725376201E-4</v>
      </c>
      <c r="Y50" s="17"/>
      <c r="Z50" s="17">
        <v>4.4106307892631503E-5</v>
      </c>
      <c r="AA50" s="18">
        <v>2.4795107517898169E-2</v>
      </c>
    </row>
    <row r="51" spans="6:27" ht="15.75" x14ac:dyDescent="0.25">
      <c r="F51" s="4" t="s">
        <v>11</v>
      </c>
      <c r="G51" s="17">
        <v>0.64500769867712338</v>
      </c>
      <c r="H51" s="17">
        <v>0.7766052866570885</v>
      </c>
      <c r="I51" s="17">
        <v>0.36621395310104782</v>
      </c>
      <c r="J51" s="17">
        <v>0.76427638979778478</v>
      </c>
      <c r="K51" s="17">
        <v>0.93597150640067994</v>
      </c>
      <c r="L51" s="17">
        <v>0.90285914643855802</v>
      </c>
      <c r="M51" s="17">
        <v>0.45951434092599491</v>
      </c>
      <c r="N51" s="17">
        <v>0.92058932304374419</v>
      </c>
      <c r="O51" s="17">
        <v>0.87683431185089145</v>
      </c>
      <c r="P51" s="17">
        <v>0.63438413182051245</v>
      </c>
      <c r="Q51" s="17">
        <v>0.9854151152376075</v>
      </c>
      <c r="R51" s="17">
        <v>0.81392984608652852</v>
      </c>
      <c r="S51" s="17">
        <v>0.51155336582164934</v>
      </c>
      <c r="T51" s="17">
        <v>0.10618477168224121</v>
      </c>
      <c r="U51" s="17">
        <v>0.25809888364900291</v>
      </c>
      <c r="V51" s="17">
        <v>0.65809944130694298</v>
      </c>
      <c r="W51" s="17">
        <v>9.6330180829563555E-3</v>
      </c>
      <c r="X51" s="17">
        <v>3.723990725962367E-5</v>
      </c>
      <c r="Y51" s="17">
        <v>4.4106307892631503E-5</v>
      </c>
      <c r="Z51" s="17"/>
      <c r="AA51" s="18">
        <v>1.429561626100647E-2</v>
      </c>
    </row>
    <row r="52" spans="6:27" ht="16.5" thickBot="1" x14ac:dyDescent="0.3">
      <c r="F52" s="5" t="s">
        <v>12</v>
      </c>
      <c r="G52" s="20">
        <v>0.5474914316059567</v>
      </c>
      <c r="H52" s="20">
        <v>0.807965764736435</v>
      </c>
      <c r="I52" s="20">
        <v>0.24278775637608349</v>
      </c>
      <c r="J52" s="20">
        <v>0.30766635805081138</v>
      </c>
      <c r="K52" s="20">
        <v>0.59474221055409959</v>
      </c>
      <c r="L52" s="20">
        <v>0.57709147416800055</v>
      </c>
      <c r="M52" s="20">
        <v>0.39200608658733621</v>
      </c>
      <c r="N52" s="20">
        <v>0.1896453009428001</v>
      </c>
      <c r="O52" s="20">
        <v>0.41072352239243037</v>
      </c>
      <c r="P52" s="20">
        <v>0.83008327189144282</v>
      </c>
      <c r="Q52" s="20">
        <v>0.6769190184830689</v>
      </c>
      <c r="R52" s="20">
        <v>0.90865242932665857</v>
      </c>
      <c r="S52" s="20">
        <v>0.23595369053189849</v>
      </c>
      <c r="T52" s="20">
        <v>0.52881911709540597</v>
      </c>
      <c r="U52" s="20">
        <v>0.60294740941542824</v>
      </c>
      <c r="V52" s="20">
        <v>0.14105520998191029</v>
      </c>
      <c r="W52" s="20">
        <v>1.6482908521224849E-4</v>
      </c>
      <c r="X52" s="20">
        <v>3.9444484849704062E-4</v>
      </c>
      <c r="Y52" s="20">
        <v>2.4795107517898169E-2</v>
      </c>
      <c r="Z52" s="20">
        <v>1.429561626100647E-2</v>
      </c>
      <c r="AA52" s="21"/>
    </row>
    <row r="54" spans="6:27" ht="15.75" thickBot="1" x14ac:dyDescent="0.3"/>
    <row r="55" spans="6:27" ht="33" thickBot="1" x14ac:dyDescent="0.35">
      <c r="F55" s="6" t="s">
        <v>23</v>
      </c>
      <c r="G55" s="7" t="s">
        <v>13</v>
      </c>
      <c r="H55" s="22" t="s">
        <v>17</v>
      </c>
      <c r="I55" s="22" t="s">
        <v>18</v>
      </c>
      <c r="J55" s="22" t="s">
        <v>19</v>
      </c>
      <c r="K55" s="22" t="s">
        <v>20</v>
      </c>
      <c r="L55" s="7" t="s">
        <v>0</v>
      </c>
      <c r="M55" s="7" t="s">
        <v>1</v>
      </c>
      <c r="N55" s="7" t="s">
        <v>2</v>
      </c>
      <c r="O55" s="7" t="s">
        <v>3</v>
      </c>
      <c r="P55" s="7" t="s">
        <v>4</v>
      </c>
      <c r="Q55" s="7" t="s">
        <v>5</v>
      </c>
      <c r="R55" s="7" t="s">
        <v>6</v>
      </c>
      <c r="S55" s="7" t="s">
        <v>7</v>
      </c>
      <c r="T55" s="22" t="s">
        <v>16</v>
      </c>
      <c r="U55" s="22" t="s">
        <v>8</v>
      </c>
      <c r="V55" s="22" t="s">
        <v>14</v>
      </c>
      <c r="W55" s="22" t="s">
        <v>15</v>
      </c>
      <c r="X55" s="22" t="s">
        <v>9</v>
      </c>
      <c r="Y55" s="22" t="s">
        <v>10</v>
      </c>
      <c r="Z55" s="22" t="s">
        <v>11</v>
      </c>
      <c r="AA55" s="23" t="s">
        <v>12</v>
      </c>
    </row>
    <row r="56" spans="6:27" ht="15.75" x14ac:dyDescent="0.25">
      <c r="F56" s="4" t="s">
        <v>13</v>
      </c>
      <c r="G56" s="13"/>
      <c r="H56" s="14">
        <v>0.22008612276062089</v>
      </c>
      <c r="I56" s="14">
        <v>0.2078105571978445</v>
      </c>
      <c r="J56" s="14">
        <v>2.1537787530441891E-2</v>
      </c>
      <c r="K56" s="14">
        <v>0.30679866388187749</v>
      </c>
      <c r="L56" s="14">
        <v>0.43857108978551451</v>
      </c>
      <c r="M56" s="14">
        <v>0.14033676388762339</v>
      </c>
      <c r="N56" s="14">
        <v>8.6966379905327962E-2</v>
      </c>
      <c r="O56" s="14">
        <v>4.0332210224987008E-2</v>
      </c>
      <c r="P56" s="14">
        <v>8.7908245455220912E-2</v>
      </c>
      <c r="Q56" s="14">
        <v>0.1141805391689884</v>
      </c>
      <c r="R56" s="14">
        <v>6.6580242238427401E-2</v>
      </c>
      <c r="S56" s="14">
        <v>0.18849290760423981</v>
      </c>
      <c r="T56" s="14">
        <v>4.3805850648135358E-3</v>
      </c>
      <c r="U56" s="14">
        <v>2.8237675041195009E-2</v>
      </c>
      <c r="V56" s="14">
        <v>2.7554627617379032E-2</v>
      </c>
      <c r="W56" s="14">
        <v>9.7685200879955247E-2</v>
      </c>
      <c r="X56" s="14">
        <v>1.064484671632449E-3</v>
      </c>
      <c r="Y56" s="14">
        <v>8.7995900992563159E-2</v>
      </c>
      <c r="Z56" s="14">
        <v>1.8269205278119149E-2</v>
      </c>
      <c r="AA56" s="15">
        <v>3.0941563628503092E-2</v>
      </c>
    </row>
    <row r="57" spans="6:27" ht="15.75" x14ac:dyDescent="0.25">
      <c r="F57" s="4" t="s">
        <v>17</v>
      </c>
      <c r="G57" s="16">
        <v>0.22008612276062089</v>
      </c>
      <c r="H57" s="17"/>
      <c r="I57" s="17">
        <v>0.1109615461250711</v>
      </c>
      <c r="J57" s="17">
        <v>0.13566604737437851</v>
      </c>
      <c r="K57" s="17">
        <v>1.222299560149576E-2</v>
      </c>
      <c r="L57" s="17">
        <v>2.4767434144794538E-3</v>
      </c>
      <c r="M57" s="17">
        <v>8.5375241197531815E-2</v>
      </c>
      <c r="N57" s="17">
        <v>3.8736386291846718E-2</v>
      </c>
      <c r="O57" s="17">
        <v>3.3252515703635299E-2</v>
      </c>
      <c r="P57" s="17">
        <v>9.7667882693551422E-2</v>
      </c>
      <c r="Q57" s="17">
        <v>8.3926548225890185E-2</v>
      </c>
      <c r="R57" s="17">
        <v>6.0852026689896532E-2</v>
      </c>
      <c r="S57" s="17">
        <v>0.10539614099110441</v>
      </c>
      <c r="T57" s="17">
        <v>7.3313355207882402E-5</v>
      </c>
      <c r="U57" s="17">
        <v>4.3083134607118101E-3</v>
      </c>
      <c r="V57" s="17">
        <v>4.7742410829404447E-2</v>
      </c>
      <c r="W57" s="17">
        <v>1.238489270318199E-2</v>
      </c>
      <c r="X57" s="17">
        <v>4.2502178984198391E-3</v>
      </c>
      <c r="Y57" s="17">
        <v>4.0620028646524142E-3</v>
      </c>
      <c r="Z57" s="17">
        <v>7.6296457850709709E-3</v>
      </c>
      <c r="AA57" s="18">
        <v>5.6038576671828544E-3</v>
      </c>
    </row>
    <row r="58" spans="6:27" ht="15.75" x14ac:dyDescent="0.25">
      <c r="F58" s="4" t="s">
        <v>18</v>
      </c>
      <c r="G58" s="16">
        <v>0.2078105571978445</v>
      </c>
      <c r="H58" s="17">
        <v>0.1109615461250711</v>
      </c>
      <c r="I58" s="17"/>
      <c r="J58" s="17">
        <v>1.0887337923604079E-3</v>
      </c>
      <c r="K58" s="17">
        <v>0.37103204496737641</v>
      </c>
      <c r="L58" s="17">
        <v>0.32435620421763228</v>
      </c>
      <c r="M58" s="17">
        <v>0.32417867552287533</v>
      </c>
      <c r="N58" s="17">
        <v>0.43436453902377781</v>
      </c>
      <c r="O58" s="17">
        <v>7.2544738371043471E-2</v>
      </c>
      <c r="P58" s="17">
        <v>2.0385740289085019E-2</v>
      </c>
      <c r="Q58" s="17">
        <v>0.30934650175642958</v>
      </c>
      <c r="R58" s="17">
        <v>0.19666746165016069</v>
      </c>
      <c r="S58" s="17">
        <v>0.51252700936493456</v>
      </c>
      <c r="T58" s="17">
        <v>0.23049624811264249</v>
      </c>
      <c r="U58" s="17">
        <v>9.4537477266010916E-2</v>
      </c>
      <c r="V58" s="17">
        <v>0.29952467262063359</v>
      </c>
      <c r="W58" s="17">
        <v>3.7938092475304767E-2</v>
      </c>
      <c r="X58" s="17">
        <v>2.6431532404362912E-3</v>
      </c>
      <c r="Y58" s="17">
        <v>9.3010882561872177E-2</v>
      </c>
      <c r="Z58" s="17">
        <v>8.2216826755049932E-2</v>
      </c>
      <c r="AA58" s="18">
        <v>0.1335295107292688</v>
      </c>
    </row>
    <row r="59" spans="6:27" ht="15.75" x14ac:dyDescent="0.25">
      <c r="F59" s="4" t="s">
        <v>19</v>
      </c>
      <c r="G59" s="16">
        <v>2.1537787530441891E-2</v>
      </c>
      <c r="H59" s="17">
        <v>0.13566604737437851</v>
      </c>
      <c r="I59" s="17">
        <v>1.0887337923604079E-3</v>
      </c>
      <c r="J59" s="17"/>
      <c r="K59" s="17">
        <v>2.0865037031942979E-3</v>
      </c>
      <c r="L59" s="17">
        <v>7.1563254192598116E-3</v>
      </c>
      <c r="M59" s="17">
        <v>4.7329142259452386E-3</v>
      </c>
      <c r="N59" s="17">
        <v>0.19309022784284091</v>
      </c>
      <c r="O59" s="17">
        <v>0.25110238245778599</v>
      </c>
      <c r="P59" s="17">
        <v>4.2424818819430173E-2</v>
      </c>
      <c r="Q59" s="17">
        <v>3.7060274191622722E-2</v>
      </c>
      <c r="R59" s="17">
        <v>3.4422283160924327E-2</v>
      </c>
      <c r="S59" s="17">
        <v>1.6886080090435018E-2</v>
      </c>
      <c r="T59" s="17">
        <v>0.1161783954979836</v>
      </c>
      <c r="U59" s="17">
        <v>6.1855739900733453E-2</v>
      </c>
      <c r="V59" s="17">
        <v>0.37881014718961831</v>
      </c>
      <c r="W59" s="17">
        <v>7.8491207080076952E-2</v>
      </c>
      <c r="X59" s="17">
        <v>9.0906530619931925E-3</v>
      </c>
      <c r="Y59" s="17">
        <v>2.989243086394477E-3</v>
      </c>
      <c r="Z59" s="17">
        <v>7.7812957411931283E-3</v>
      </c>
      <c r="AA59" s="18">
        <v>8.6414441320847302E-2</v>
      </c>
    </row>
    <row r="60" spans="6:27" ht="15.75" x14ac:dyDescent="0.25">
      <c r="F60" s="4" t="s">
        <v>20</v>
      </c>
      <c r="G60" s="16">
        <v>0.30679866388187749</v>
      </c>
      <c r="H60" s="17">
        <v>1.222299560149576E-2</v>
      </c>
      <c r="I60" s="17">
        <v>0.37103204496737641</v>
      </c>
      <c r="J60" s="17">
        <v>2.0865037031942979E-3</v>
      </c>
      <c r="K60" s="17"/>
      <c r="L60" s="17">
        <v>0.88173988985558194</v>
      </c>
      <c r="M60" s="17">
        <v>0.26646590520291052</v>
      </c>
      <c r="N60" s="17">
        <v>0.24750312321266629</v>
      </c>
      <c r="O60" s="17">
        <v>1.467164656993414E-2</v>
      </c>
      <c r="P60" s="17">
        <v>0.41329318246845059</v>
      </c>
      <c r="Q60" s="17">
        <v>0.83457660467162942</v>
      </c>
      <c r="R60" s="17">
        <v>0.75071788737711631</v>
      </c>
      <c r="S60" s="17">
        <v>0.43469067199815631</v>
      </c>
      <c r="T60" s="17">
        <v>0.22757725079668781</v>
      </c>
      <c r="U60" s="17">
        <v>0.25644920257704551</v>
      </c>
      <c r="V60" s="17">
        <v>3.3398677376502713E-2</v>
      </c>
      <c r="W60" s="17">
        <v>9.0863743711597778E-2</v>
      </c>
      <c r="X60" s="17">
        <v>7.7181352759274624E-3</v>
      </c>
      <c r="Y60" s="17">
        <v>5.1287542970337441E-3</v>
      </c>
      <c r="Z60" s="17">
        <v>5.6049437939842406E-4</v>
      </c>
      <c r="AA60" s="18">
        <v>2.4283587726697919E-2</v>
      </c>
    </row>
    <row r="61" spans="6:27" ht="15.75" x14ac:dyDescent="0.25">
      <c r="F61" s="4" t="s">
        <v>0</v>
      </c>
      <c r="G61" s="16">
        <v>0.43857108978551451</v>
      </c>
      <c r="H61" s="17">
        <v>2.4767434144794538E-3</v>
      </c>
      <c r="I61" s="17">
        <v>0.32435620421763228</v>
      </c>
      <c r="J61" s="17">
        <v>7.1563254192598116E-3</v>
      </c>
      <c r="K61" s="17">
        <v>0.88173988985558194</v>
      </c>
      <c r="L61" s="17"/>
      <c r="M61" s="17">
        <v>0.18278843624371821</v>
      </c>
      <c r="N61" s="17">
        <v>0.13348261451496171</v>
      </c>
      <c r="O61" s="17">
        <v>8.9593276468093008E-2</v>
      </c>
      <c r="P61" s="17">
        <v>0.52347368102882419</v>
      </c>
      <c r="Q61" s="17">
        <v>0.51547578969958441</v>
      </c>
      <c r="R61" s="17">
        <v>0.44024271327346071</v>
      </c>
      <c r="S61" s="17">
        <v>0.32635825065052182</v>
      </c>
      <c r="T61" s="17">
        <v>0.2871902658235973</v>
      </c>
      <c r="U61" s="17">
        <v>0.37891862434986889</v>
      </c>
      <c r="V61" s="17">
        <v>1.3040441713484729E-2</v>
      </c>
      <c r="W61" s="17">
        <v>8.7184255479678563E-2</v>
      </c>
      <c r="X61" s="17">
        <v>8.437342591477992E-3</v>
      </c>
      <c r="Y61" s="17">
        <v>9.6963762089400385E-3</v>
      </c>
      <c r="Z61" s="17">
        <v>1.2932682058967031E-3</v>
      </c>
      <c r="AA61" s="18">
        <v>2.6650410868056199E-2</v>
      </c>
    </row>
    <row r="62" spans="6:27" ht="15.75" x14ac:dyDescent="0.25">
      <c r="F62" s="4" t="s">
        <v>1</v>
      </c>
      <c r="G62" s="16">
        <v>0.14033676388762339</v>
      </c>
      <c r="H62" s="17">
        <v>8.5375241197531815E-2</v>
      </c>
      <c r="I62" s="17">
        <v>0.32417867552287533</v>
      </c>
      <c r="J62" s="17">
        <v>4.7329142259452386E-3</v>
      </c>
      <c r="K62" s="17">
        <v>0.26646590520291052</v>
      </c>
      <c r="L62" s="17">
        <v>0.18278843624371821</v>
      </c>
      <c r="M62" s="17"/>
      <c r="N62" s="17">
        <v>0.43865077601799451</v>
      </c>
      <c r="O62" s="17">
        <v>7.1825984611182614E-2</v>
      </c>
      <c r="P62" s="17">
        <v>3.6109289283788981E-2</v>
      </c>
      <c r="Q62" s="17">
        <v>0.29074627155842819</v>
      </c>
      <c r="R62" s="17">
        <v>0.1075026124923594</v>
      </c>
      <c r="S62" s="17">
        <v>0.89942077788902786</v>
      </c>
      <c r="T62" s="17">
        <v>4.2539252157358647E-5</v>
      </c>
      <c r="U62" s="17">
        <v>3.5757553661984738E-3</v>
      </c>
      <c r="V62" s="17">
        <v>0.12976237958367229</v>
      </c>
      <c r="W62" s="17">
        <v>0.14939189722309451</v>
      </c>
      <c r="X62" s="17">
        <v>5.7958268735015528E-2</v>
      </c>
      <c r="Y62" s="17">
        <v>6.1165233699966848E-3</v>
      </c>
      <c r="Z62" s="17">
        <v>4.6407709384539753E-2</v>
      </c>
      <c r="AA62" s="18">
        <v>6.1656712074427127E-2</v>
      </c>
    </row>
    <row r="63" spans="6:27" ht="15.75" x14ac:dyDescent="0.25">
      <c r="F63" s="4" t="s">
        <v>2</v>
      </c>
      <c r="G63" s="16">
        <v>8.6966379905327962E-2</v>
      </c>
      <c r="H63" s="17">
        <v>3.8736386291846718E-2</v>
      </c>
      <c r="I63" s="17">
        <v>0.43436453902377781</v>
      </c>
      <c r="J63" s="17">
        <v>0.19309022784284091</v>
      </c>
      <c r="K63" s="17">
        <v>0.24750312321266629</v>
      </c>
      <c r="L63" s="17">
        <v>0.13348261451496171</v>
      </c>
      <c r="M63" s="17">
        <v>0.43865077601799451</v>
      </c>
      <c r="N63" s="17"/>
      <c r="O63" s="17">
        <v>0.57406017955112121</v>
      </c>
      <c r="P63" s="17">
        <v>9.3799745014522262E-4</v>
      </c>
      <c r="Q63" s="17">
        <v>0.33050012892691077</v>
      </c>
      <c r="R63" s="17">
        <v>0.2046245286180419</v>
      </c>
      <c r="S63" s="17">
        <v>0.48713187102420008</v>
      </c>
      <c r="T63" s="17">
        <v>1.199673478778196E-2</v>
      </c>
      <c r="U63" s="17">
        <v>2.0273164664193492E-2</v>
      </c>
      <c r="V63" s="17">
        <v>0.3140472236438977</v>
      </c>
      <c r="W63" s="17">
        <v>8.6067403867808978E-2</v>
      </c>
      <c r="X63" s="17">
        <v>5.8739440572962431E-3</v>
      </c>
      <c r="Y63" s="17">
        <v>2.1220749424640469E-2</v>
      </c>
      <c r="Z63" s="17">
        <v>8.6301870756821941E-4</v>
      </c>
      <c r="AA63" s="18">
        <v>0.1387550935643512</v>
      </c>
    </row>
    <row r="64" spans="6:27" ht="15.75" x14ac:dyDescent="0.25">
      <c r="F64" s="4" t="s">
        <v>3</v>
      </c>
      <c r="G64" s="16">
        <v>4.0332210224987008E-2</v>
      </c>
      <c r="H64" s="17">
        <v>3.3252515703635299E-2</v>
      </c>
      <c r="I64" s="17">
        <v>7.2544738371043471E-2</v>
      </c>
      <c r="J64" s="17">
        <v>0.25110238245778599</v>
      </c>
      <c r="K64" s="17">
        <v>1.467164656993414E-2</v>
      </c>
      <c r="L64" s="17">
        <v>8.9593276468093008E-2</v>
      </c>
      <c r="M64" s="17">
        <v>7.1825984611182614E-2</v>
      </c>
      <c r="N64" s="17">
        <v>0.57406017955112121</v>
      </c>
      <c r="O64" s="17"/>
      <c r="P64" s="17">
        <v>0.14800617839155439</v>
      </c>
      <c r="Q64" s="17">
        <v>1.1845097553213391E-2</v>
      </c>
      <c r="R64" s="17">
        <v>3.3150904140135662E-3</v>
      </c>
      <c r="S64" s="17">
        <v>4.7365269589314973E-2</v>
      </c>
      <c r="T64" s="17">
        <v>3.1503084359950077E-2</v>
      </c>
      <c r="U64" s="17">
        <v>3.4533348473341663E-2</v>
      </c>
      <c r="V64" s="17">
        <v>0.19507409894776059</v>
      </c>
      <c r="W64" s="17">
        <v>3.0367860864252139E-3</v>
      </c>
      <c r="X64" s="17">
        <v>1.5233332113684381E-4</v>
      </c>
      <c r="Y64" s="17">
        <v>3.1707524189553689E-3</v>
      </c>
      <c r="Z64" s="17">
        <v>2.0845306956093208E-3</v>
      </c>
      <c r="AA64" s="18">
        <v>5.7082186165199778E-2</v>
      </c>
    </row>
    <row r="65" spans="6:27" ht="15.75" x14ac:dyDescent="0.25">
      <c r="F65" s="4" t="s">
        <v>4</v>
      </c>
      <c r="G65" s="16">
        <v>8.7908245455220912E-2</v>
      </c>
      <c r="H65" s="17">
        <v>9.7667882693551422E-2</v>
      </c>
      <c r="I65" s="17">
        <v>2.0385740289085019E-2</v>
      </c>
      <c r="J65" s="17">
        <v>4.2424818819430173E-2</v>
      </c>
      <c r="K65" s="17">
        <v>0.41329318246845059</v>
      </c>
      <c r="L65" s="17">
        <v>0.52347368102882419</v>
      </c>
      <c r="M65" s="17">
        <v>3.6109289283788981E-2</v>
      </c>
      <c r="N65" s="17">
        <v>9.3799745014522262E-4</v>
      </c>
      <c r="O65" s="17">
        <v>0.14800617839155439</v>
      </c>
      <c r="P65" s="17"/>
      <c r="Q65" s="17">
        <v>0.19852426756974639</v>
      </c>
      <c r="R65" s="17">
        <v>0.29722600215799738</v>
      </c>
      <c r="S65" s="17">
        <v>2.7063603359250839E-3</v>
      </c>
      <c r="T65" s="17">
        <v>0.38706889882323281</v>
      </c>
      <c r="U65" s="17">
        <v>0.50882451502151449</v>
      </c>
      <c r="V65" s="17">
        <v>4.9142942459921353E-2</v>
      </c>
      <c r="W65" s="17">
        <v>6.6283345149376061E-4</v>
      </c>
      <c r="X65" s="17">
        <v>9.6153283670852296E-4</v>
      </c>
      <c r="Y65" s="17">
        <v>1.3776461638079769E-3</v>
      </c>
      <c r="Z65" s="17">
        <v>1.9454669859183201E-2</v>
      </c>
      <c r="AA65" s="18">
        <v>3.9926124063284218E-3</v>
      </c>
    </row>
    <row r="66" spans="6:27" ht="15.75" x14ac:dyDescent="0.25">
      <c r="F66" s="4" t="s">
        <v>5</v>
      </c>
      <c r="G66" s="16">
        <v>0.1141805391689884</v>
      </c>
      <c r="H66" s="17">
        <v>8.3926548225890185E-2</v>
      </c>
      <c r="I66" s="17">
        <v>0.30934650175642958</v>
      </c>
      <c r="J66" s="17">
        <v>3.7060274191622722E-2</v>
      </c>
      <c r="K66" s="17">
        <v>0.83457660467162942</v>
      </c>
      <c r="L66" s="17">
        <v>0.51547578969958441</v>
      </c>
      <c r="M66" s="17">
        <v>0.29074627155842819</v>
      </c>
      <c r="N66" s="17">
        <v>0.33050012892691077</v>
      </c>
      <c r="O66" s="17">
        <v>1.1845097553213391E-2</v>
      </c>
      <c r="P66" s="17">
        <v>0.19852426756974639</v>
      </c>
      <c r="Q66" s="17"/>
      <c r="R66" s="17">
        <v>0.93905446860106234</v>
      </c>
      <c r="S66" s="17">
        <v>0.43411465116893522</v>
      </c>
      <c r="T66" s="17">
        <v>0.1100881744877136</v>
      </c>
      <c r="U66" s="17">
        <v>8.8209775096072862E-2</v>
      </c>
      <c r="V66" s="17">
        <v>5.5157568409476172E-2</v>
      </c>
      <c r="W66" s="17">
        <v>6.808279896052416E-2</v>
      </c>
      <c r="X66" s="17">
        <v>4.7869395864702513E-3</v>
      </c>
      <c r="Y66" s="17">
        <v>8.120696686501061E-4</v>
      </c>
      <c r="Z66" s="17">
        <v>2.9030966301801801E-5</v>
      </c>
      <c r="AA66" s="18">
        <v>1.496875798607844E-2</v>
      </c>
    </row>
    <row r="67" spans="6:27" ht="15.75" x14ac:dyDescent="0.25">
      <c r="F67" s="4" t="s">
        <v>6</v>
      </c>
      <c r="G67" s="16">
        <v>6.6580242238427401E-2</v>
      </c>
      <c r="H67" s="17">
        <v>6.0852026689896532E-2</v>
      </c>
      <c r="I67" s="17">
        <v>0.19666746165016069</v>
      </c>
      <c r="J67" s="17">
        <v>3.4422283160924327E-2</v>
      </c>
      <c r="K67" s="17">
        <v>0.75071788737711631</v>
      </c>
      <c r="L67" s="17">
        <v>0.44024271327346071</v>
      </c>
      <c r="M67" s="17">
        <v>0.1075026124923594</v>
      </c>
      <c r="N67" s="17">
        <v>0.2046245286180419</v>
      </c>
      <c r="O67" s="17">
        <v>3.3150904140135662E-3</v>
      </c>
      <c r="P67" s="17">
        <v>0.29722600215799738</v>
      </c>
      <c r="Q67" s="17">
        <v>0.93905446860106234</v>
      </c>
      <c r="R67" s="17"/>
      <c r="S67" s="17">
        <v>0.20500114390395011</v>
      </c>
      <c r="T67" s="17">
        <v>0.13003377659316359</v>
      </c>
      <c r="U67" s="17">
        <v>9.7940395068037756E-2</v>
      </c>
      <c r="V67" s="17">
        <v>2.678191707725441E-2</v>
      </c>
      <c r="W67" s="17">
        <v>2.6036845274653109E-2</v>
      </c>
      <c r="X67" s="17">
        <v>2.4172915982112461E-5</v>
      </c>
      <c r="Y67" s="17">
        <v>1.3564341218030851E-4</v>
      </c>
      <c r="Z67" s="17">
        <v>4.8006975835346299E-3</v>
      </c>
      <c r="AA67" s="18">
        <v>1.143040166208031E-3</v>
      </c>
    </row>
    <row r="68" spans="6:27" ht="15.75" x14ac:dyDescent="0.25">
      <c r="F68" s="4" t="s">
        <v>7</v>
      </c>
      <c r="G68" s="16">
        <v>0.18849290760423981</v>
      </c>
      <c r="H68" s="17">
        <v>0.10539614099110441</v>
      </c>
      <c r="I68" s="17">
        <v>0.51252700936493456</v>
      </c>
      <c r="J68" s="17">
        <v>1.6886080090435018E-2</v>
      </c>
      <c r="K68" s="17">
        <v>0.43469067199815631</v>
      </c>
      <c r="L68" s="17">
        <v>0.32635825065052182</v>
      </c>
      <c r="M68" s="17">
        <v>0.89942077788902786</v>
      </c>
      <c r="N68" s="17">
        <v>0.48713187102420008</v>
      </c>
      <c r="O68" s="17">
        <v>4.7365269589314973E-2</v>
      </c>
      <c r="P68" s="17">
        <v>2.7063603359250839E-3</v>
      </c>
      <c r="Q68" s="17">
        <v>0.43411465116893522</v>
      </c>
      <c r="R68" s="17">
        <v>0.20500114390395011</v>
      </c>
      <c r="S68" s="17"/>
      <c r="T68" s="17">
        <v>9.9083050768011827E-3</v>
      </c>
      <c r="U68" s="17">
        <v>1.417619512692159E-2</v>
      </c>
      <c r="V68" s="17">
        <v>0.1221931279328453</v>
      </c>
      <c r="W68" s="17">
        <v>0.20313502531075189</v>
      </c>
      <c r="X68" s="17">
        <v>7.0154566674300201E-2</v>
      </c>
      <c r="Y68" s="17">
        <v>4.5472652135664093E-3</v>
      </c>
      <c r="Z68" s="17">
        <v>3.6736486483182618E-2</v>
      </c>
      <c r="AA68" s="18">
        <v>0.1148262003372925</v>
      </c>
    </row>
    <row r="69" spans="6:27" ht="15.75" x14ac:dyDescent="0.25">
      <c r="F69" s="4" t="s">
        <v>16</v>
      </c>
      <c r="G69" s="16">
        <v>4.3805850648135358E-3</v>
      </c>
      <c r="H69" s="17">
        <v>7.3313355207882402E-5</v>
      </c>
      <c r="I69" s="17">
        <v>0.23049624811264249</v>
      </c>
      <c r="J69" s="17">
        <v>0.1161783954979836</v>
      </c>
      <c r="K69" s="17">
        <v>0.22757725079668781</v>
      </c>
      <c r="L69" s="17">
        <v>0.2871902658235973</v>
      </c>
      <c r="M69" s="17">
        <v>4.2539252157358647E-5</v>
      </c>
      <c r="N69" s="17">
        <v>1.199673478778196E-2</v>
      </c>
      <c r="O69" s="17">
        <v>3.1503084359950077E-2</v>
      </c>
      <c r="P69" s="17">
        <v>0.38706889882323281</v>
      </c>
      <c r="Q69" s="17">
        <v>0.1100881744877136</v>
      </c>
      <c r="R69" s="17">
        <v>0.13003377659316359</v>
      </c>
      <c r="S69" s="17">
        <v>9.9083050768011827E-3</v>
      </c>
      <c r="T69" s="17"/>
      <c r="U69" s="17">
        <v>0.67122466330235397</v>
      </c>
      <c r="V69" s="17">
        <v>7.7134688536689699E-3</v>
      </c>
      <c r="W69" s="17">
        <v>6.4078697047046274E-2</v>
      </c>
      <c r="X69" s="17">
        <v>7.5982243249135939E-2</v>
      </c>
      <c r="Y69" s="17">
        <v>4.6109330282899541E-2</v>
      </c>
      <c r="Z69" s="17">
        <v>0.20273427832422231</v>
      </c>
      <c r="AA69" s="18">
        <v>3.3868645607595949E-2</v>
      </c>
    </row>
    <row r="70" spans="6:27" ht="15.75" x14ac:dyDescent="0.25">
      <c r="F70" s="4" t="s">
        <v>8</v>
      </c>
      <c r="G70" s="16">
        <v>2.8237675041195009E-2</v>
      </c>
      <c r="H70" s="17">
        <v>4.3083134607118101E-3</v>
      </c>
      <c r="I70" s="17">
        <v>9.4537477266010916E-2</v>
      </c>
      <c r="J70" s="17">
        <v>6.1855739900733453E-2</v>
      </c>
      <c r="K70" s="17">
        <v>0.25644920257704551</v>
      </c>
      <c r="L70" s="17">
        <v>0.37891862434986889</v>
      </c>
      <c r="M70" s="17">
        <v>3.5757553661984738E-3</v>
      </c>
      <c r="N70" s="17">
        <v>2.0273164664193492E-2</v>
      </c>
      <c r="O70" s="17">
        <v>3.4533348473341663E-2</v>
      </c>
      <c r="P70" s="17">
        <v>0.50882451502151449</v>
      </c>
      <c r="Q70" s="17">
        <v>8.8209775096072862E-2</v>
      </c>
      <c r="R70" s="17">
        <v>9.7940395068037756E-2</v>
      </c>
      <c r="S70" s="17">
        <v>1.417619512692159E-2</v>
      </c>
      <c r="T70" s="17">
        <v>0.67122466330235397</v>
      </c>
      <c r="U70" s="17"/>
      <c r="V70" s="17">
        <v>9.999703571891283E-4</v>
      </c>
      <c r="W70" s="17">
        <v>4.8793432703789774E-3</v>
      </c>
      <c r="X70" s="17">
        <v>1.421067307725832E-2</v>
      </c>
      <c r="Y70" s="17">
        <v>1.2953806614477981E-2</v>
      </c>
      <c r="Z70" s="17">
        <v>0.1051166259985571</v>
      </c>
      <c r="AA70" s="18">
        <v>2.322993425827458E-2</v>
      </c>
    </row>
    <row r="71" spans="6:27" ht="15.75" x14ac:dyDescent="0.25">
      <c r="F71" s="4" t="s">
        <v>14</v>
      </c>
      <c r="G71" s="16">
        <v>2.7554627617379032E-2</v>
      </c>
      <c r="H71" s="17">
        <v>4.7742410829404447E-2</v>
      </c>
      <c r="I71" s="17">
        <v>0.29952467262063359</v>
      </c>
      <c r="J71" s="17">
        <v>0.37881014718961831</v>
      </c>
      <c r="K71" s="17">
        <v>3.3398677376502713E-2</v>
      </c>
      <c r="L71" s="17">
        <v>1.3040441713484729E-2</v>
      </c>
      <c r="M71" s="17">
        <v>0.12976237958367229</v>
      </c>
      <c r="N71" s="17">
        <v>0.3140472236438977</v>
      </c>
      <c r="O71" s="17">
        <v>0.19507409894776059</v>
      </c>
      <c r="P71" s="17">
        <v>4.9142942459921353E-2</v>
      </c>
      <c r="Q71" s="17">
        <v>5.5157568409476172E-2</v>
      </c>
      <c r="R71" s="17">
        <v>2.678191707725441E-2</v>
      </c>
      <c r="S71" s="17">
        <v>0.1221931279328453</v>
      </c>
      <c r="T71" s="17">
        <v>7.7134688536689699E-3</v>
      </c>
      <c r="U71" s="17">
        <v>9.999703571891283E-4</v>
      </c>
      <c r="V71" s="17"/>
      <c r="W71" s="17">
        <v>0.17329042193963981</v>
      </c>
      <c r="X71" s="17">
        <v>1.0868088289903601E-2</v>
      </c>
      <c r="Y71" s="17">
        <v>6.9245144253832103E-2</v>
      </c>
      <c r="Z71" s="17">
        <v>1.686865381771507E-2</v>
      </c>
      <c r="AA71" s="18">
        <v>0.17145061901627881</v>
      </c>
    </row>
    <row r="72" spans="6:27" ht="15.75" x14ac:dyDescent="0.25">
      <c r="F72" s="4" t="s">
        <v>15</v>
      </c>
      <c r="G72" s="16">
        <v>9.7685200879955247E-2</v>
      </c>
      <c r="H72" s="17">
        <v>1.238489270318199E-2</v>
      </c>
      <c r="I72" s="17">
        <v>3.7938092475304767E-2</v>
      </c>
      <c r="J72" s="17">
        <v>7.8491207080076952E-2</v>
      </c>
      <c r="K72" s="17">
        <v>9.0863743711597778E-2</v>
      </c>
      <c r="L72" s="17">
        <v>8.7184255479678563E-2</v>
      </c>
      <c r="M72" s="17">
        <v>0.14939189722309451</v>
      </c>
      <c r="N72" s="17">
        <v>8.6067403867808978E-2</v>
      </c>
      <c r="O72" s="17">
        <v>3.0367860864252139E-3</v>
      </c>
      <c r="P72" s="17">
        <v>6.6283345149376061E-4</v>
      </c>
      <c r="Q72" s="17">
        <v>6.808279896052416E-2</v>
      </c>
      <c r="R72" s="17">
        <v>2.6036845274653109E-2</v>
      </c>
      <c r="S72" s="17">
        <v>0.20313502531075189</v>
      </c>
      <c r="T72" s="17">
        <v>6.4078697047046274E-2</v>
      </c>
      <c r="U72" s="17">
        <v>4.8793432703789774E-3</v>
      </c>
      <c r="V72" s="17">
        <v>0.17329042193963981</v>
      </c>
      <c r="W72" s="17"/>
      <c r="X72" s="17">
        <v>0.80814622246762258</v>
      </c>
      <c r="Y72" s="17">
        <v>0.29479848068282077</v>
      </c>
      <c r="Z72" s="17">
        <v>0.44065164569336668</v>
      </c>
      <c r="AA72" s="18">
        <v>0.70707093582758107</v>
      </c>
    </row>
    <row r="73" spans="6:27" ht="15.75" x14ac:dyDescent="0.25">
      <c r="F73" s="4" t="s">
        <v>9</v>
      </c>
      <c r="G73" s="16">
        <v>1.064484671632449E-3</v>
      </c>
      <c r="H73" s="17">
        <v>4.2502178984198391E-3</v>
      </c>
      <c r="I73" s="17">
        <v>2.6431532404362912E-3</v>
      </c>
      <c r="J73" s="17">
        <v>9.0906530619931925E-3</v>
      </c>
      <c r="K73" s="17">
        <v>7.7181352759274624E-3</v>
      </c>
      <c r="L73" s="17">
        <v>8.437342591477992E-3</v>
      </c>
      <c r="M73" s="17">
        <v>5.7958268735015528E-2</v>
      </c>
      <c r="N73" s="17">
        <v>5.8739440572962431E-3</v>
      </c>
      <c r="O73" s="17">
        <v>1.5233332113684381E-4</v>
      </c>
      <c r="P73" s="17">
        <v>9.6153283670852296E-4</v>
      </c>
      <c r="Q73" s="17">
        <v>4.7869395864702513E-3</v>
      </c>
      <c r="R73" s="17">
        <v>2.4172915982112461E-5</v>
      </c>
      <c r="S73" s="17">
        <v>7.0154566674300201E-2</v>
      </c>
      <c r="T73" s="17">
        <v>7.5982243249135939E-2</v>
      </c>
      <c r="U73" s="17">
        <v>1.421067307725832E-2</v>
      </c>
      <c r="V73" s="17">
        <v>1.0868088289903601E-2</v>
      </c>
      <c r="W73" s="17">
        <v>0.80814622246762258</v>
      </c>
      <c r="X73" s="17"/>
      <c r="Y73" s="17">
        <v>0.69527010525527244</v>
      </c>
      <c r="Z73" s="17">
        <v>0.7700474629442976</v>
      </c>
      <c r="AA73" s="18">
        <v>0.66270690889278294</v>
      </c>
    </row>
    <row r="74" spans="6:27" ht="15.75" x14ac:dyDescent="0.25">
      <c r="F74" s="4" t="s">
        <v>10</v>
      </c>
      <c r="G74" s="16">
        <v>8.7995900992563159E-2</v>
      </c>
      <c r="H74" s="17">
        <v>4.0620028646524142E-3</v>
      </c>
      <c r="I74" s="17">
        <v>9.3010882561872177E-2</v>
      </c>
      <c r="J74" s="17">
        <v>2.989243086394477E-3</v>
      </c>
      <c r="K74" s="17">
        <v>5.1287542970337441E-3</v>
      </c>
      <c r="L74" s="17">
        <v>9.6963762089400385E-3</v>
      </c>
      <c r="M74" s="17">
        <v>6.1165233699966848E-3</v>
      </c>
      <c r="N74" s="17">
        <v>2.1220749424640469E-2</v>
      </c>
      <c r="O74" s="17">
        <v>3.1707524189553689E-3</v>
      </c>
      <c r="P74" s="17">
        <v>1.3776461638079769E-3</v>
      </c>
      <c r="Q74" s="17">
        <v>8.120696686501061E-4</v>
      </c>
      <c r="R74" s="17">
        <v>1.3564341218030851E-4</v>
      </c>
      <c r="S74" s="17">
        <v>4.5472652135664093E-3</v>
      </c>
      <c r="T74" s="17">
        <v>4.6109330282899541E-2</v>
      </c>
      <c r="U74" s="17">
        <v>1.2953806614477981E-2</v>
      </c>
      <c r="V74" s="17">
        <v>6.9245144253832103E-2</v>
      </c>
      <c r="W74" s="17">
        <v>0.29479848068282077</v>
      </c>
      <c r="X74" s="17">
        <v>0.69527010525527244</v>
      </c>
      <c r="Y74" s="17"/>
      <c r="Z74" s="17">
        <v>0.76360685590087674</v>
      </c>
      <c r="AA74" s="18">
        <v>0.35402900015564748</v>
      </c>
    </row>
    <row r="75" spans="6:27" ht="15.75" x14ac:dyDescent="0.25">
      <c r="F75" s="4" t="s">
        <v>11</v>
      </c>
      <c r="G75" s="16">
        <v>1.8269205278119149E-2</v>
      </c>
      <c r="H75" s="17">
        <v>7.6296457850709709E-3</v>
      </c>
      <c r="I75" s="17">
        <v>8.2216826755049932E-2</v>
      </c>
      <c r="J75" s="17">
        <v>7.7812957411931283E-3</v>
      </c>
      <c r="K75" s="17">
        <v>5.6049437939842406E-4</v>
      </c>
      <c r="L75" s="17">
        <v>1.2932682058967031E-3</v>
      </c>
      <c r="M75" s="17">
        <v>4.6407709384539753E-2</v>
      </c>
      <c r="N75" s="17">
        <v>8.6301870756821941E-4</v>
      </c>
      <c r="O75" s="17">
        <v>2.0845306956093208E-3</v>
      </c>
      <c r="P75" s="17">
        <v>1.9454669859183201E-2</v>
      </c>
      <c r="Q75" s="17">
        <v>2.9030966301801801E-5</v>
      </c>
      <c r="R75" s="17">
        <v>4.8006975835346299E-3</v>
      </c>
      <c r="S75" s="17">
        <v>3.6736486483182618E-2</v>
      </c>
      <c r="T75" s="17">
        <v>0.20273427832422231</v>
      </c>
      <c r="U75" s="17">
        <v>0.1051166259985571</v>
      </c>
      <c r="V75" s="17">
        <v>1.686865381771507E-2</v>
      </c>
      <c r="W75" s="17">
        <v>0.44065164569336668</v>
      </c>
      <c r="X75" s="17">
        <v>0.7700474629442976</v>
      </c>
      <c r="Y75" s="17">
        <v>0.76360685590087674</v>
      </c>
      <c r="Z75" s="17"/>
      <c r="AA75" s="18">
        <v>0.405708971793039</v>
      </c>
    </row>
    <row r="76" spans="6:27" ht="16.5" thickBot="1" x14ac:dyDescent="0.3">
      <c r="F76" s="5" t="s">
        <v>12</v>
      </c>
      <c r="G76" s="19">
        <v>3.0941563628503092E-2</v>
      </c>
      <c r="H76" s="20">
        <v>5.6038576671828544E-3</v>
      </c>
      <c r="I76" s="20">
        <v>0.1335295107292688</v>
      </c>
      <c r="J76" s="20">
        <v>8.6414441320847302E-2</v>
      </c>
      <c r="K76" s="20">
        <v>2.4283587726697919E-2</v>
      </c>
      <c r="L76" s="20">
        <v>2.6650410868056199E-2</v>
      </c>
      <c r="M76" s="20">
        <v>6.1656712074427127E-2</v>
      </c>
      <c r="N76" s="20">
        <v>0.1387550935643512</v>
      </c>
      <c r="O76" s="20">
        <v>5.7082186165199778E-2</v>
      </c>
      <c r="P76" s="20">
        <v>3.9926124063284218E-3</v>
      </c>
      <c r="Q76" s="20">
        <v>1.496875798607844E-2</v>
      </c>
      <c r="R76" s="20">
        <v>1.143040166208031E-3</v>
      </c>
      <c r="S76" s="20">
        <v>0.1148262003372925</v>
      </c>
      <c r="T76" s="20">
        <v>3.3868645607595949E-2</v>
      </c>
      <c r="U76" s="20">
        <v>2.322993425827458E-2</v>
      </c>
      <c r="V76" s="20">
        <v>0.17145061901627881</v>
      </c>
      <c r="W76" s="20">
        <v>0.70707093582758107</v>
      </c>
      <c r="X76" s="20">
        <v>0.66270690889278294</v>
      </c>
      <c r="Y76" s="20">
        <v>0.35402900015564748</v>
      </c>
      <c r="Z76" s="20">
        <v>0.405708971793039</v>
      </c>
      <c r="AA76" s="21"/>
    </row>
    <row r="78" spans="6:27" ht="15.75" thickBot="1" x14ac:dyDescent="0.3"/>
    <row r="79" spans="6:27" ht="33" thickBot="1" x14ac:dyDescent="0.35">
      <c r="F79" s="6" t="s">
        <v>24</v>
      </c>
      <c r="G79" s="7" t="s">
        <v>13</v>
      </c>
      <c r="H79" s="22" t="s">
        <v>17</v>
      </c>
      <c r="I79" s="22" t="s">
        <v>18</v>
      </c>
      <c r="J79" s="22" t="s">
        <v>19</v>
      </c>
      <c r="K79" s="22" t="s">
        <v>20</v>
      </c>
      <c r="L79" s="7" t="s">
        <v>0</v>
      </c>
      <c r="M79" s="7" t="s">
        <v>1</v>
      </c>
      <c r="N79" s="7" t="s">
        <v>2</v>
      </c>
      <c r="O79" s="7" t="s">
        <v>3</v>
      </c>
      <c r="P79" s="7" t="s">
        <v>4</v>
      </c>
      <c r="Q79" s="7" t="s">
        <v>5</v>
      </c>
      <c r="R79" s="7" t="s">
        <v>6</v>
      </c>
      <c r="S79" s="7" t="s">
        <v>7</v>
      </c>
      <c r="T79" s="22" t="s">
        <v>16</v>
      </c>
      <c r="U79" s="22" t="s">
        <v>8</v>
      </c>
      <c r="V79" s="22" t="s">
        <v>14</v>
      </c>
      <c r="W79" s="22" t="s">
        <v>15</v>
      </c>
      <c r="X79" s="22" t="s">
        <v>9</v>
      </c>
      <c r="Y79" s="22" t="s">
        <v>10</v>
      </c>
      <c r="Z79" s="22" t="s">
        <v>11</v>
      </c>
      <c r="AA79" s="23" t="s">
        <v>12</v>
      </c>
    </row>
    <row r="80" spans="6:27" ht="15.75" x14ac:dyDescent="0.25">
      <c r="F80" s="4" t="s">
        <v>13</v>
      </c>
      <c r="G80" s="8"/>
      <c r="H80" s="9">
        <v>1.085947905885511E-4</v>
      </c>
      <c r="I80" s="9">
        <v>2.2070331258737489E-4</v>
      </c>
      <c r="J80" s="9">
        <v>2.2341647159101409E-4</v>
      </c>
      <c r="K80" s="9">
        <v>28.33047000868995</v>
      </c>
      <c r="L80" s="9">
        <v>7.833766053415947</v>
      </c>
      <c r="M80" s="9">
        <v>0.40838885979399059</v>
      </c>
      <c r="N80" s="9">
        <v>17.52320783701385</v>
      </c>
      <c r="O80" s="9">
        <v>14.80124821099982</v>
      </c>
      <c r="P80" s="9">
        <v>1.603514559098886</v>
      </c>
      <c r="Q80" s="9">
        <v>8.8361360664602184</v>
      </c>
      <c r="R80" s="9">
        <v>6.6275976429747434</v>
      </c>
      <c r="S80" s="9">
        <v>0.55229748480820373</v>
      </c>
      <c r="T80" s="9">
        <v>5.242241001087308</v>
      </c>
      <c r="U80" s="9">
        <v>522.13352136631181</v>
      </c>
      <c r="V80" s="9">
        <v>181.6059109080588</v>
      </c>
      <c r="W80" s="9">
        <v>196.79531133610101</v>
      </c>
      <c r="X80" s="9">
        <v>111640.43202696111</v>
      </c>
      <c r="Y80" s="9">
        <v>10.80510758240375</v>
      </c>
      <c r="Z80" s="9">
        <v>582.46445097612491</v>
      </c>
      <c r="AA80" s="10">
        <v>56.687410428995648</v>
      </c>
    </row>
    <row r="81" spans="6:27" ht="15.75" x14ac:dyDescent="0.25">
      <c r="F81" s="4" t="s">
        <v>17</v>
      </c>
      <c r="G81" s="11">
        <v>1.085947905885511E-4</v>
      </c>
      <c r="I81">
        <v>2.4768536562883503E-4</v>
      </c>
      <c r="J81">
        <v>2.1249728175856889E-4</v>
      </c>
      <c r="K81">
        <v>40.691522669832523</v>
      </c>
      <c r="L81">
        <v>14.589362197931401</v>
      </c>
      <c r="M81">
        <v>0.42663901473104732</v>
      </c>
      <c r="N81">
        <v>19.84804179455158</v>
      </c>
      <c r="O81">
        <v>15.94798798163386</v>
      </c>
      <c r="P81">
        <v>1.093354523027589</v>
      </c>
      <c r="Q81">
        <v>8.8397616089028013</v>
      </c>
      <c r="R81">
        <v>5.7669023046440353</v>
      </c>
      <c r="S81">
        <v>0.62936978852101666</v>
      </c>
      <c r="T81">
        <v>4.993716707267482</v>
      </c>
      <c r="U81">
        <v>560.99543899469438</v>
      </c>
      <c r="V81">
        <v>178.57169796335469</v>
      </c>
      <c r="W81">
        <v>230.572394004361</v>
      </c>
      <c r="X81">
        <v>119842.141602619</v>
      </c>
      <c r="Y81">
        <v>12.07829559248229</v>
      </c>
      <c r="Z81">
        <v>633.61553105581504</v>
      </c>
      <c r="AA81" s="1">
        <v>62.289849640855607</v>
      </c>
    </row>
    <row r="82" spans="6:27" ht="15.75" x14ac:dyDescent="0.25">
      <c r="F82" s="4" t="s">
        <v>18</v>
      </c>
      <c r="G82" s="11">
        <v>2.2070331258737489E-4</v>
      </c>
      <c r="H82">
        <v>2.4768536562883503E-4</v>
      </c>
      <c r="J82">
        <v>2.660484219492028E-4</v>
      </c>
      <c r="K82">
        <v>26.602324384611961</v>
      </c>
      <c r="L82">
        <v>9.8911133223493426</v>
      </c>
      <c r="M82">
        <v>0.33699298020959639</v>
      </c>
      <c r="N82">
        <v>11.920596681330711</v>
      </c>
      <c r="O82">
        <v>12.937778312000029</v>
      </c>
      <c r="P82">
        <v>1.2222927566031181</v>
      </c>
      <c r="Q82">
        <v>7.0924074679587088</v>
      </c>
      <c r="R82">
        <v>5.3114027187594468</v>
      </c>
      <c r="S82">
        <v>0.34891937533749418</v>
      </c>
      <c r="T82">
        <v>4.1040200100659074</v>
      </c>
      <c r="U82">
        <v>537.26531950369224</v>
      </c>
      <c r="V82">
        <v>111.4725105150584</v>
      </c>
      <c r="W82">
        <v>241.68571960773249</v>
      </c>
      <c r="X82">
        <v>130013.5723290099</v>
      </c>
      <c r="Y82">
        <v>11.89977913880495</v>
      </c>
      <c r="Z82">
        <v>623.03527535342994</v>
      </c>
      <c r="AA82" s="1">
        <v>56.975534709733523</v>
      </c>
    </row>
    <row r="83" spans="6:27" ht="15.75" x14ac:dyDescent="0.25">
      <c r="F83" s="4" t="s">
        <v>19</v>
      </c>
      <c r="G83" s="11">
        <v>2.2341647159101409E-4</v>
      </c>
      <c r="H83">
        <v>2.1249728175856889E-4</v>
      </c>
      <c r="I83">
        <v>2.660484219492028E-4</v>
      </c>
      <c r="K83">
        <v>40.783762097778343</v>
      </c>
      <c r="L83">
        <v>13.853410347728611</v>
      </c>
      <c r="M83">
        <v>0.47280838969903499</v>
      </c>
      <c r="N83">
        <v>15.48644795989139</v>
      </c>
      <c r="O83">
        <v>11.55047573751269</v>
      </c>
      <c r="P83">
        <v>1.683477278249436</v>
      </c>
      <c r="Q83">
        <v>9.6054182790932394</v>
      </c>
      <c r="R83">
        <v>6.8559300861362669</v>
      </c>
      <c r="S83">
        <v>0.66909007984515234</v>
      </c>
      <c r="T83">
        <v>4.6535913053371472</v>
      </c>
      <c r="U83">
        <v>504.07034054956631</v>
      </c>
      <c r="V83">
        <v>116.00831498644339</v>
      </c>
      <c r="W83">
        <v>200.98153103383169</v>
      </c>
      <c r="X83">
        <v>110743.4322778567</v>
      </c>
      <c r="Y83">
        <v>11.812236919756931</v>
      </c>
      <c r="Z83">
        <v>588.68696584797783</v>
      </c>
      <c r="AA83" s="1">
        <v>53.442390657847533</v>
      </c>
    </row>
    <row r="84" spans="6:27" ht="15.75" x14ac:dyDescent="0.25">
      <c r="F84" s="4" t="s">
        <v>20</v>
      </c>
      <c r="G84" s="11">
        <v>28.33047000868995</v>
      </c>
      <c r="H84">
        <v>40.691522669832523</v>
      </c>
      <c r="I84">
        <v>26.602324384611961</v>
      </c>
      <c r="J84">
        <v>40.783762097778343</v>
      </c>
      <c r="L84">
        <v>1.650114590587519</v>
      </c>
      <c r="M84">
        <v>0.34847035444823943</v>
      </c>
      <c r="N84">
        <v>14.44213978372558</v>
      </c>
      <c r="O84">
        <v>15.197018889081701</v>
      </c>
      <c r="P84">
        <v>1.0314674144861209</v>
      </c>
      <c r="Q84">
        <v>1.6501146049851489</v>
      </c>
      <c r="R84">
        <v>1.769987755580809</v>
      </c>
      <c r="S84">
        <v>0.38473960723163902</v>
      </c>
      <c r="T84">
        <v>4.0670422304990721</v>
      </c>
      <c r="U84">
        <v>399.51414682559789</v>
      </c>
      <c r="V84">
        <v>180.51452417309261</v>
      </c>
      <c r="W84">
        <v>198.28307457407729</v>
      </c>
      <c r="X84">
        <v>110896.82403963689</v>
      </c>
      <c r="Y84">
        <v>11.786888734557021</v>
      </c>
      <c r="Z84">
        <v>592.97109355734324</v>
      </c>
      <c r="AA84" s="1">
        <v>57.076884787203817</v>
      </c>
    </row>
    <row r="85" spans="6:27" ht="15.75" x14ac:dyDescent="0.25">
      <c r="F85" s="4" t="s">
        <v>0</v>
      </c>
      <c r="G85" s="11">
        <v>7.833766053415947</v>
      </c>
      <c r="H85">
        <v>14.589362197931401</v>
      </c>
      <c r="I85">
        <v>9.8911133223493426</v>
      </c>
      <c r="J85">
        <v>13.853410347728611</v>
      </c>
      <c r="K85">
        <v>1.650114590587519</v>
      </c>
      <c r="M85">
        <v>0.38822190447756327</v>
      </c>
      <c r="N85">
        <v>16.630454679933621</v>
      </c>
      <c r="O85">
        <v>14.04147980325358</v>
      </c>
      <c r="P85">
        <v>0.83776318167183472</v>
      </c>
      <c r="Q85">
        <v>4.8331765546133214</v>
      </c>
      <c r="R85">
        <v>3.9744670533258319</v>
      </c>
      <c r="S85">
        <v>0.45846875192320752</v>
      </c>
      <c r="T85">
        <v>3.7531614575002421</v>
      </c>
      <c r="U85">
        <v>333.71061770375098</v>
      </c>
      <c r="V85">
        <v>184.31646106030789</v>
      </c>
      <c r="W85">
        <v>199.08557280735931</v>
      </c>
      <c r="X85">
        <v>110816.4458628748</v>
      </c>
      <c r="Y85">
        <v>11.73277313769994</v>
      </c>
      <c r="Z85">
        <v>592.53633618104857</v>
      </c>
      <c r="AA85" s="1">
        <v>56.938431759201301</v>
      </c>
    </row>
    <row r="86" spans="6:27" ht="15.75" x14ac:dyDescent="0.25">
      <c r="F86" s="4" t="s">
        <v>1</v>
      </c>
      <c r="G86" s="11">
        <v>0.40838885979399059</v>
      </c>
      <c r="H86">
        <v>0.42663901473104732</v>
      </c>
      <c r="I86">
        <v>0.33699298020959639</v>
      </c>
      <c r="J86">
        <v>0.47280838969903499</v>
      </c>
      <c r="K86">
        <v>0.34847035444823943</v>
      </c>
      <c r="L86">
        <v>0.38822190447756327</v>
      </c>
      <c r="N86">
        <v>10.77357821715608</v>
      </c>
      <c r="O86">
        <v>14.315510149601931</v>
      </c>
      <c r="P86">
        <v>1.6945803756169531</v>
      </c>
      <c r="Q86">
        <v>7.0748755556517704</v>
      </c>
      <c r="R86">
        <v>6.3370349005593658</v>
      </c>
      <c r="S86">
        <v>6.8452453362865789E-2</v>
      </c>
      <c r="T86">
        <v>5.2650821402641501</v>
      </c>
      <c r="U86">
        <v>535.38451354086942</v>
      </c>
      <c r="V86">
        <v>162.5184305982647</v>
      </c>
      <c r="W86">
        <v>185.51805486759039</v>
      </c>
      <c r="X86">
        <v>105282.0169591007</v>
      </c>
      <c r="Y86">
        <v>11.775185989896601</v>
      </c>
      <c r="Z86">
        <v>565.76977415254737</v>
      </c>
      <c r="AA86" s="1">
        <v>54.890653741276019</v>
      </c>
    </row>
    <row r="87" spans="6:27" ht="15.75" x14ac:dyDescent="0.25">
      <c r="F87" s="4" t="s">
        <v>2</v>
      </c>
      <c r="G87" s="11">
        <v>17.52320783701385</v>
      </c>
      <c r="H87">
        <v>19.84804179455158</v>
      </c>
      <c r="I87">
        <v>11.920596681330711</v>
      </c>
      <c r="J87">
        <v>15.48644795989139</v>
      </c>
      <c r="K87">
        <v>14.44213978372558</v>
      </c>
      <c r="L87">
        <v>16.630454679933621</v>
      </c>
      <c r="M87">
        <v>10.77357821715608</v>
      </c>
      <c r="O87">
        <v>6.5693994031940788</v>
      </c>
      <c r="P87">
        <v>1.7564137144631209</v>
      </c>
      <c r="Q87">
        <v>6.6783269264931509</v>
      </c>
      <c r="R87">
        <v>5.6474362745999356</v>
      </c>
      <c r="S87">
        <v>0.34904904753867999</v>
      </c>
      <c r="T87">
        <v>5.202139641321474</v>
      </c>
      <c r="U87">
        <v>526.41289888722838</v>
      </c>
      <c r="V87">
        <v>128.10290668034261</v>
      </c>
      <c r="W87">
        <v>199.32915870541669</v>
      </c>
      <c r="X87">
        <v>111102.9297403844</v>
      </c>
      <c r="Y87">
        <v>11.596236369333511</v>
      </c>
      <c r="Z87">
        <v>592.79160477318601</v>
      </c>
      <c r="AA87" s="1">
        <v>50.380597968689827</v>
      </c>
    </row>
    <row r="88" spans="6:27" ht="15.75" x14ac:dyDescent="0.25">
      <c r="F88" s="4" t="s">
        <v>3</v>
      </c>
      <c r="G88" s="11">
        <v>14.80124821099982</v>
      </c>
      <c r="H88">
        <v>15.94798798163386</v>
      </c>
      <c r="I88">
        <v>12.937778312000029</v>
      </c>
      <c r="J88">
        <v>11.55047573751269</v>
      </c>
      <c r="K88">
        <v>15.197018889081701</v>
      </c>
      <c r="L88">
        <v>14.04147980325358</v>
      </c>
      <c r="M88">
        <v>14.315510149601931</v>
      </c>
      <c r="N88">
        <v>6.5693994031940788</v>
      </c>
      <c r="P88">
        <v>1.4978586204776061</v>
      </c>
      <c r="Q88">
        <v>9.8569421409733966</v>
      </c>
      <c r="R88">
        <v>7.0768017310898639</v>
      </c>
      <c r="S88">
        <v>0.64834647839426751</v>
      </c>
      <c r="T88">
        <v>5.0994327394925074</v>
      </c>
      <c r="U88">
        <v>518.75081959441673</v>
      </c>
      <c r="V88">
        <v>150.32135030466861</v>
      </c>
      <c r="W88">
        <v>217.43817818803109</v>
      </c>
      <c r="X88">
        <v>111742.37351295361</v>
      </c>
      <c r="Y88">
        <v>11.810086460271419</v>
      </c>
      <c r="Z88">
        <v>592.06687726815073</v>
      </c>
      <c r="AA88" s="1">
        <v>55.158251667264281</v>
      </c>
    </row>
    <row r="89" spans="6:27" ht="15.75" x14ac:dyDescent="0.25">
      <c r="F89" s="4" t="s">
        <v>4</v>
      </c>
      <c r="G89" s="11">
        <v>1.603514559098886</v>
      </c>
      <c r="H89">
        <v>1.093354523027589</v>
      </c>
      <c r="I89">
        <v>1.2222927566031181</v>
      </c>
      <c r="J89">
        <v>1.683477278249436</v>
      </c>
      <c r="K89">
        <v>1.0314674144861209</v>
      </c>
      <c r="L89">
        <v>0.83776318167183472</v>
      </c>
      <c r="M89">
        <v>1.6945803756169531</v>
      </c>
      <c r="N89">
        <v>1.7564137144631209</v>
      </c>
      <c r="O89">
        <v>1.4978586204776061</v>
      </c>
      <c r="Q89">
        <v>7.9947990971837681</v>
      </c>
      <c r="R89">
        <v>4.9899343279503734</v>
      </c>
      <c r="S89">
        <v>0.67874054825027841</v>
      </c>
      <c r="T89">
        <v>3.2272698796654269</v>
      </c>
      <c r="U89">
        <v>263.91143080330312</v>
      </c>
      <c r="V89">
        <v>177.57425453609829</v>
      </c>
      <c r="W89">
        <v>217.95593845123869</v>
      </c>
      <c r="X89">
        <v>111651.93786207509</v>
      </c>
      <c r="Y89">
        <v>11.83133055995763</v>
      </c>
      <c r="Z89">
        <v>581.76111052875024</v>
      </c>
      <c r="AA89" s="1">
        <v>58.263854326726459</v>
      </c>
    </row>
    <row r="90" spans="6:27" ht="15.75" x14ac:dyDescent="0.25">
      <c r="F90" s="4" t="s">
        <v>5</v>
      </c>
      <c r="G90" s="11">
        <v>8.8361360664602184</v>
      </c>
      <c r="H90">
        <v>8.8397616089028013</v>
      </c>
      <c r="I90">
        <v>7.0924074679587088</v>
      </c>
      <c r="J90">
        <v>9.6054182790932394</v>
      </c>
      <c r="K90">
        <v>1.6501146049851489</v>
      </c>
      <c r="L90">
        <v>4.8331765546133214</v>
      </c>
      <c r="M90">
        <v>7.0748755556517704</v>
      </c>
      <c r="N90">
        <v>6.6783269264931509</v>
      </c>
      <c r="O90">
        <v>9.8569421409733966</v>
      </c>
      <c r="P90">
        <v>7.9947990971837681</v>
      </c>
      <c r="R90">
        <v>0.43273399442292282</v>
      </c>
      <c r="S90">
        <v>0.3851316368986093</v>
      </c>
      <c r="T90">
        <v>4.6856581833095898</v>
      </c>
      <c r="U90">
        <v>489.91016491265049</v>
      </c>
      <c r="V90">
        <v>176.45101239277469</v>
      </c>
      <c r="W90">
        <v>203.25161007764001</v>
      </c>
      <c r="X90">
        <v>111224.4127058773</v>
      </c>
      <c r="Y90">
        <v>11.838031313696471</v>
      </c>
      <c r="Z90">
        <v>593.28641273321864</v>
      </c>
      <c r="AA90" s="1">
        <v>57.621778218563698</v>
      </c>
    </row>
    <row r="91" spans="6:27" ht="15.75" x14ac:dyDescent="0.25">
      <c r="F91" s="4" t="s">
        <v>6</v>
      </c>
      <c r="G91" s="11">
        <v>6.6275976429747434</v>
      </c>
      <c r="H91">
        <v>5.7669023046440353</v>
      </c>
      <c r="I91">
        <v>5.3114027187594468</v>
      </c>
      <c r="J91">
        <v>6.8559300861362669</v>
      </c>
      <c r="K91">
        <v>1.769987755580809</v>
      </c>
      <c r="L91">
        <v>3.9744670533258319</v>
      </c>
      <c r="M91">
        <v>6.3370349005593658</v>
      </c>
      <c r="N91">
        <v>5.6474362745999356</v>
      </c>
      <c r="O91">
        <v>7.0768017310898639</v>
      </c>
      <c r="P91">
        <v>4.9899343279503734</v>
      </c>
      <c r="Q91">
        <v>0.43273399442292282</v>
      </c>
      <c r="S91">
        <v>0.54106226890881759</v>
      </c>
      <c r="T91">
        <v>4.5806384824278306</v>
      </c>
      <c r="U91">
        <v>484.68184648483458</v>
      </c>
      <c r="V91">
        <v>181.7502159821461</v>
      </c>
      <c r="W91">
        <v>212.42185371556289</v>
      </c>
      <c r="X91">
        <v>111756.69664270589</v>
      </c>
      <c r="Y91">
        <v>11.8460453768796</v>
      </c>
      <c r="Z91">
        <v>590.45536557508706</v>
      </c>
      <c r="AA91" s="1">
        <v>58.430546927564471</v>
      </c>
    </row>
    <row r="92" spans="6:27" ht="15.75" x14ac:dyDescent="0.25">
      <c r="F92" s="4" t="s">
        <v>7</v>
      </c>
      <c r="G92" s="11">
        <v>0.55229748480820373</v>
      </c>
      <c r="H92">
        <v>0.62936978852101666</v>
      </c>
      <c r="I92">
        <v>0.34891937533749418</v>
      </c>
      <c r="J92">
        <v>0.66909007984515234</v>
      </c>
      <c r="K92">
        <v>0.38473960723163902</v>
      </c>
      <c r="L92">
        <v>0.45846875192320752</v>
      </c>
      <c r="M92">
        <v>6.8452453362865789E-2</v>
      </c>
      <c r="N92">
        <v>0.34904904753867999</v>
      </c>
      <c r="O92">
        <v>0.64834647839426751</v>
      </c>
      <c r="P92">
        <v>0.67874054825027841</v>
      </c>
      <c r="Q92">
        <v>0.3851316368986093</v>
      </c>
      <c r="R92">
        <v>0.54106226890881759</v>
      </c>
      <c r="T92">
        <v>5.2131358630650064</v>
      </c>
      <c r="U92">
        <v>529.68883590638973</v>
      </c>
      <c r="V92">
        <v>163.93200186918631</v>
      </c>
      <c r="W92">
        <v>173.79665161176351</v>
      </c>
      <c r="X92">
        <v>103918.9660412207</v>
      </c>
      <c r="Y92">
        <v>11.79377801511145</v>
      </c>
      <c r="Z92">
        <v>571.50774587330056</v>
      </c>
      <c r="AA92" s="1">
        <v>51.780376290163403</v>
      </c>
    </row>
    <row r="93" spans="6:27" ht="15.75" x14ac:dyDescent="0.25">
      <c r="F93" s="4" t="s">
        <v>16</v>
      </c>
      <c r="G93" s="11">
        <v>5.242241001087308</v>
      </c>
      <c r="H93">
        <v>4.993716707267482</v>
      </c>
      <c r="I93">
        <v>4.1040200100659074</v>
      </c>
      <c r="J93">
        <v>4.6535913053371472</v>
      </c>
      <c r="K93">
        <v>4.0670422304990721</v>
      </c>
      <c r="L93">
        <v>3.7531614575002421</v>
      </c>
      <c r="M93">
        <v>5.2650821402641501</v>
      </c>
      <c r="N93">
        <v>5.202139641321474</v>
      </c>
      <c r="O93">
        <v>5.0994327394925074</v>
      </c>
      <c r="P93">
        <v>3.2272698796654269</v>
      </c>
      <c r="Q93">
        <v>4.6856581833095898</v>
      </c>
      <c r="R93">
        <v>4.5806384824278306</v>
      </c>
      <c r="S93">
        <v>5.2131358630650064</v>
      </c>
      <c r="U93">
        <v>176.65289122586009</v>
      </c>
      <c r="V93">
        <v>185.31128276038859</v>
      </c>
      <c r="W93">
        <v>204.12490671807291</v>
      </c>
      <c r="X93">
        <v>103267.6684143522</v>
      </c>
      <c r="Y93">
        <v>11.30136511377717</v>
      </c>
      <c r="Z93">
        <v>473.02065225479862</v>
      </c>
      <c r="AA93" s="1">
        <v>56.516183709037008</v>
      </c>
    </row>
    <row r="94" spans="6:27" ht="15.75" x14ac:dyDescent="0.25">
      <c r="F94" s="4" t="s">
        <v>8</v>
      </c>
      <c r="G94" s="11">
        <v>522.13352136631181</v>
      </c>
      <c r="H94">
        <v>560.99543899469438</v>
      </c>
      <c r="I94">
        <v>537.26531950369224</v>
      </c>
      <c r="J94">
        <v>504.07034054956631</v>
      </c>
      <c r="K94">
        <v>399.51414682559789</v>
      </c>
      <c r="L94">
        <v>333.71061770375098</v>
      </c>
      <c r="M94">
        <v>535.38451354086942</v>
      </c>
      <c r="N94">
        <v>526.41289888722838</v>
      </c>
      <c r="O94">
        <v>518.75081959441673</v>
      </c>
      <c r="P94">
        <v>263.91143080330312</v>
      </c>
      <c r="Q94">
        <v>489.91016491265049</v>
      </c>
      <c r="R94">
        <v>484.68184648483458</v>
      </c>
      <c r="S94">
        <v>529.68883590638973</v>
      </c>
      <c r="T94">
        <v>176.65289122586009</v>
      </c>
      <c r="V94">
        <v>186.56504060063199</v>
      </c>
      <c r="W94">
        <v>217.0363155398463</v>
      </c>
      <c r="X94">
        <v>110171.2219222133</v>
      </c>
      <c r="Y94">
        <v>11.694180234430821</v>
      </c>
      <c r="Z94">
        <v>530.93756040633991</v>
      </c>
      <c r="AA94" s="1">
        <v>57.138520788060582</v>
      </c>
    </row>
    <row r="95" spans="6:27" ht="15.75" x14ac:dyDescent="0.25">
      <c r="F95" s="4" t="s">
        <v>14</v>
      </c>
      <c r="G95" s="11">
        <v>181.6059109080588</v>
      </c>
      <c r="H95">
        <v>178.57169796335469</v>
      </c>
      <c r="I95">
        <v>111.4725105150584</v>
      </c>
      <c r="J95">
        <v>116.00831498644339</v>
      </c>
      <c r="K95">
        <v>180.51452417309261</v>
      </c>
      <c r="L95">
        <v>184.31646106030789</v>
      </c>
      <c r="M95">
        <v>162.5184305982647</v>
      </c>
      <c r="N95">
        <v>128.10290668034261</v>
      </c>
      <c r="O95">
        <v>150.32135030466861</v>
      </c>
      <c r="P95">
        <v>177.57425453609829</v>
      </c>
      <c r="Q95">
        <v>176.45101239277469</v>
      </c>
      <c r="R95">
        <v>181.7502159821461</v>
      </c>
      <c r="S95">
        <v>163.93200186918631</v>
      </c>
      <c r="T95">
        <v>185.31128276038859</v>
      </c>
      <c r="U95">
        <v>186.56504060063199</v>
      </c>
      <c r="W95">
        <v>180.30577461168349</v>
      </c>
      <c r="X95">
        <v>110544.78718645791</v>
      </c>
      <c r="Y95">
        <v>11.02726003109775</v>
      </c>
      <c r="Z95">
        <v>583.29540325126379</v>
      </c>
      <c r="AA95" s="1">
        <v>48.467994351693342</v>
      </c>
    </row>
    <row r="96" spans="6:27" ht="15.75" x14ac:dyDescent="0.25">
      <c r="F96" s="4" t="s">
        <v>15</v>
      </c>
      <c r="G96" s="11">
        <v>196.79531133610101</v>
      </c>
      <c r="H96">
        <v>230.572394004361</v>
      </c>
      <c r="I96">
        <v>241.68571960773249</v>
      </c>
      <c r="J96">
        <v>200.98153103383169</v>
      </c>
      <c r="K96">
        <v>198.28307457407729</v>
      </c>
      <c r="L96">
        <v>199.08557280735931</v>
      </c>
      <c r="M96">
        <v>185.51805486759039</v>
      </c>
      <c r="N96">
        <v>199.32915870541669</v>
      </c>
      <c r="O96">
        <v>217.43817818803109</v>
      </c>
      <c r="P96">
        <v>217.95593845123869</v>
      </c>
      <c r="Q96">
        <v>203.25161007764001</v>
      </c>
      <c r="R96">
        <v>212.42185371556289</v>
      </c>
      <c r="S96">
        <v>173.79665161176351</v>
      </c>
      <c r="T96">
        <v>204.12490671807291</v>
      </c>
      <c r="U96">
        <v>217.0363155398463</v>
      </c>
      <c r="V96">
        <v>180.30577461168349</v>
      </c>
      <c r="X96">
        <v>21441.46271811991</v>
      </c>
      <c r="Y96">
        <v>8.3549824960102068</v>
      </c>
      <c r="Z96">
        <v>331.86341291036888</v>
      </c>
      <c r="AA96" s="1">
        <v>17.135592100616829</v>
      </c>
    </row>
    <row r="97" spans="6:27" ht="15.75" x14ac:dyDescent="0.25">
      <c r="F97" s="4" t="s">
        <v>9</v>
      </c>
      <c r="G97" s="11">
        <v>111640.43202696111</v>
      </c>
      <c r="H97">
        <v>119842.141602619</v>
      </c>
      <c r="I97">
        <v>130013.5723290099</v>
      </c>
      <c r="J97">
        <v>110743.4322778567</v>
      </c>
      <c r="K97">
        <v>110896.82403963689</v>
      </c>
      <c r="L97">
        <v>110816.4458628748</v>
      </c>
      <c r="M97">
        <v>105282.0169591007</v>
      </c>
      <c r="N97">
        <v>111102.9297403844</v>
      </c>
      <c r="O97">
        <v>111742.37351295361</v>
      </c>
      <c r="P97">
        <v>111651.93786207509</v>
      </c>
      <c r="Q97">
        <v>111224.4127058773</v>
      </c>
      <c r="R97">
        <v>111756.69664270589</v>
      </c>
      <c r="S97">
        <v>103918.9660412207</v>
      </c>
      <c r="T97">
        <v>103267.6684143522</v>
      </c>
      <c r="U97">
        <v>110171.2219222133</v>
      </c>
      <c r="V97">
        <v>110544.78718645791</v>
      </c>
      <c r="W97">
        <v>21441.46271811991</v>
      </c>
      <c r="Y97">
        <v>3.6103338788442239</v>
      </c>
      <c r="Z97">
        <v>136.4316765520847</v>
      </c>
      <c r="AA97" s="1">
        <v>19.730772854166158</v>
      </c>
    </row>
    <row r="98" spans="6:27" ht="15.75" x14ac:dyDescent="0.25">
      <c r="F98" s="4" t="s">
        <v>10</v>
      </c>
      <c r="G98" s="11">
        <v>10.80510758240375</v>
      </c>
      <c r="H98">
        <v>12.07829559248229</v>
      </c>
      <c r="I98">
        <v>11.89977913880495</v>
      </c>
      <c r="J98">
        <v>11.812236919756931</v>
      </c>
      <c r="K98">
        <v>11.786888734557021</v>
      </c>
      <c r="L98">
        <v>11.73277313769994</v>
      </c>
      <c r="M98">
        <v>11.775185989896601</v>
      </c>
      <c r="N98">
        <v>11.596236369333511</v>
      </c>
      <c r="O98">
        <v>11.810086460271419</v>
      </c>
      <c r="P98">
        <v>11.83133055995763</v>
      </c>
      <c r="Q98">
        <v>11.838031313696471</v>
      </c>
      <c r="R98">
        <v>11.8460453768796</v>
      </c>
      <c r="S98">
        <v>11.79377801511145</v>
      </c>
      <c r="T98">
        <v>11.30136511377717</v>
      </c>
      <c r="U98">
        <v>11.694180234430821</v>
      </c>
      <c r="V98">
        <v>11.02726003109775</v>
      </c>
      <c r="W98">
        <v>8.3549824960102068</v>
      </c>
      <c r="X98">
        <v>3.6103338788442239</v>
      </c>
      <c r="Z98">
        <v>140.25291213486159</v>
      </c>
      <c r="AA98" s="1">
        <v>37.787631600956942</v>
      </c>
    </row>
    <row r="99" spans="6:27" ht="15.75" x14ac:dyDescent="0.25">
      <c r="F99" s="4" t="s">
        <v>11</v>
      </c>
      <c r="G99" s="11">
        <v>582.46445097612491</v>
      </c>
      <c r="H99">
        <v>633.61553105581504</v>
      </c>
      <c r="I99">
        <v>623.03527535342994</v>
      </c>
      <c r="J99">
        <v>588.68696584797783</v>
      </c>
      <c r="K99">
        <v>592.97109355734324</v>
      </c>
      <c r="L99">
        <v>592.53633618104857</v>
      </c>
      <c r="M99">
        <v>565.76977415254737</v>
      </c>
      <c r="N99">
        <v>592.79160477318601</v>
      </c>
      <c r="O99">
        <v>592.06687726815073</v>
      </c>
      <c r="P99">
        <v>581.76111052875024</v>
      </c>
      <c r="Q99">
        <v>593.28641273321864</v>
      </c>
      <c r="R99">
        <v>590.45536557508706</v>
      </c>
      <c r="S99">
        <v>571.50774587330056</v>
      </c>
      <c r="T99">
        <v>473.02065225479862</v>
      </c>
      <c r="U99">
        <v>530.93756040633991</v>
      </c>
      <c r="V99">
        <v>583.29540325126379</v>
      </c>
      <c r="W99">
        <v>331.86341291036888</v>
      </c>
      <c r="X99">
        <v>136.4316765520847</v>
      </c>
      <c r="Y99">
        <v>140.25291213486159</v>
      </c>
      <c r="AA99" s="1">
        <v>34.764487017295757</v>
      </c>
    </row>
    <row r="100" spans="6:27" ht="16.5" thickBot="1" x14ac:dyDescent="0.3">
      <c r="F100" s="5" t="s">
        <v>12</v>
      </c>
      <c r="G100" s="12">
        <v>56.687410428995648</v>
      </c>
      <c r="H100" s="2">
        <v>62.289849640855607</v>
      </c>
      <c r="I100" s="2">
        <v>56.975534709733523</v>
      </c>
      <c r="J100" s="2">
        <v>53.442390657847533</v>
      </c>
      <c r="K100" s="2">
        <v>57.076884787203817</v>
      </c>
      <c r="L100" s="2">
        <v>56.938431759201301</v>
      </c>
      <c r="M100" s="2">
        <v>54.890653741276019</v>
      </c>
      <c r="N100" s="2">
        <v>50.380597968689827</v>
      </c>
      <c r="O100" s="2">
        <v>55.158251667264281</v>
      </c>
      <c r="P100" s="2">
        <v>58.263854326726459</v>
      </c>
      <c r="Q100" s="2">
        <v>57.621778218563698</v>
      </c>
      <c r="R100" s="2">
        <v>58.430546927564471</v>
      </c>
      <c r="S100" s="2">
        <v>51.780376290163403</v>
      </c>
      <c r="T100" s="2">
        <v>56.516183709037008</v>
      </c>
      <c r="U100" s="2">
        <v>57.138520788060582</v>
      </c>
      <c r="V100" s="2">
        <v>48.467994351693342</v>
      </c>
      <c r="W100" s="2">
        <v>17.135592100616829</v>
      </c>
      <c r="X100" s="2">
        <v>19.730772854166158</v>
      </c>
      <c r="Y100" s="2">
        <v>37.787631600956942</v>
      </c>
      <c r="Z100" s="2">
        <v>34.764487017295757</v>
      </c>
      <c r="AA100" s="3"/>
    </row>
  </sheetData>
  <conditionalFormatting sqref="G6:G19 G23:G25">
    <cfRule type="colorScale" priority="1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20:G22">
    <cfRule type="colorScale" priority="14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2">
    <cfRule type="colorScale" priority="2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3:G52">
    <cfRule type="colorScale" priority="18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6">
    <cfRule type="colorScale" priority="1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80">
    <cfRule type="colorScale" priority="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56:AA76">
    <cfRule type="colorScale" priority="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6">
    <cfRule type="colorScale" priority="26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 H10 H13:H14 H19:H20 H23:H24">
    <cfRule type="colorScale" priority="1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21:H22 H25 H15:H18 H11:H12 H9 H7">
    <cfRule type="colorScale" priority="14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3">
    <cfRule type="colorScale" priority="2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4:H52">
    <cfRule type="colorScale" priority="18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7">
    <cfRule type="colorScale" priority="1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1 G80 I82 J83 K84 L85 M86 N87 O88 P89 Q90 R91 S92 T93 U94 V95 W96 X97 Y98 Z99 AA100">
    <cfRule type="colorScale" priority="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1">
    <cfRule type="colorScale" priority="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2:AA32">
    <cfRule type="colorScale" priority="16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6:AA56">
    <cfRule type="colorScale" priority="6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7">
    <cfRule type="colorScale" priority="25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9:I12 I14:I19 I22:I25">
    <cfRule type="colorScale" priority="13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20:I21 I13 I8">
    <cfRule type="colorScale" priority="13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4">
    <cfRule type="colorScale" priority="20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5:I52">
    <cfRule type="colorScale" priority="18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8">
    <cfRule type="colorScale" priority="10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2">
    <cfRule type="colorScale" priority="3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3:AA33">
    <cfRule type="colorScale" priority="16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7:AA57">
    <cfRule type="colorScale" priority="6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10:J11 J13:J14 J18:J22 J24">
    <cfRule type="colorScale" priority="13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25 J23 J15:J17 J12 J9">
    <cfRule type="colorScale" priority="13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5">
    <cfRule type="colorScale" priority="23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6:J52">
    <cfRule type="colorScale" priority="18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59">
    <cfRule type="colorScale" priority="10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83">
    <cfRule type="colorScale" priority="4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8:K8 K9">
    <cfRule type="colorScale" priority="25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4:AA34">
    <cfRule type="colorScale" priority="16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58:AA58">
    <cfRule type="colorScale" priority="6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10:K20 K23:K25">
    <cfRule type="colorScale" priority="13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21:K22">
    <cfRule type="colorScale" priority="13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6 J35">
    <cfRule type="colorScale" priority="2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7:K52">
    <cfRule type="colorScale" priority="17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60 J59">
    <cfRule type="colorScale" priority="1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4 J83">
    <cfRule type="colorScale" priority="3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7:N7 P7:U7 X7:AA7">
    <cfRule type="colorScale" priority="2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5:AA35">
    <cfRule type="colorScale" priority="16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59:AA59">
    <cfRule type="colorScale" priority="6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 J6 O6:P6 U6:V6 Y6:Z6">
    <cfRule type="colorScale" priority="2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0">
    <cfRule type="colorScale" priority="2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1:L19 L23:L25">
    <cfRule type="colorScale" priority="13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20:L22">
    <cfRule type="colorScale" priority="13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37">
    <cfRule type="colorScale" priority="1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8:L52">
    <cfRule type="colorScale" priority="17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1">
    <cfRule type="colorScale" priority="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5">
    <cfRule type="colorScale" priority="3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:M8 O8:P8 T8:X8 Z8">
    <cfRule type="colorScale" priority="2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9:V9 Y9:AA9">
    <cfRule type="colorScale" priority="2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6:AA36">
    <cfRule type="colorScale" priority="15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0:AA60">
    <cfRule type="colorScale" priority="5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11">
    <cfRule type="colorScale" priority="2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5:M17 M12 M19 M23 M25">
    <cfRule type="colorScale" priority="13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20:M22 M24 M18 M13:M14">
    <cfRule type="colorScale" priority="13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38">
    <cfRule type="colorScale" priority="1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9:M52">
    <cfRule type="colorScale" priority="17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2">
    <cfRule type="colorScale" priority="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6">
    <cfRule type="colorScale" priority="3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0:U10 Y10:AA10">
    <cfRule type="colorScale" priority="2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7:AA37">
    <cfRule type="colorScale" priority="15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1:AA61">
    <cfRule type="colorScale" priority="5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12">
    <cfRule type="colorScale" priority="2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5:N19 N23:N25">
    <cfRule type="colorScale" priority="12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20:N22 N13:N14">
    <cfRule type="colorScale" priority="12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39">
    <cfRule type="colorScale" priority="1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40:N52">
    <cfRule type="colorScale" priority="17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3">
    <cfRule type="colorScale" priority="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87">
    <cfRule type="colorScale" priority="3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8:AA38">
    <cfRule type="colorScale" priority="15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2:AA62">
    <cfRule type="colorScale" priority="5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13">
    <cfRule type="colorScale" priority="2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8:O21 O14">
    <cfRule type="colorScale" priority="12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22:O25 O15:O17">
    <cfRule type="colorScale" priority="12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40">
    <cfRule type="colorScale" priority="1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1:O52">
    <cfRule type="colorScale" priority="17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4">
    <cfRule type="colorScale" priority="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88">
    <cfRule type="colorScale" priority="3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39:AA39">
    <cfRule type="colorScale" priority="15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3:AA63">
    <cfRule type="colorScale" priority="5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14">
    <cfRule type="colorScale" priority="2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5:P16 P18:P20 P22 P24">
    <cfRule type="colorScale" priority="12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23 P25 P21 P17">
    <cfRule type="colorScale" priority="12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41">
    <cfRule type="colorScale" priority="1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2:P52">
    <cfRule type="colorScale" priority="17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5">
    <cfRule type="colorScale" priority="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89">
    <cfRule type="colorScale" priority="3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0:AA40">
    <cfRule type="colorScale" priority="15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4:AA64">
    <cfRule type="colorScale" priority="5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15">
    <cfRule type="colorScale" priority="2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6:Q19 Q24:Q25">
    <cfRule type="colorScale" priority="12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20:Q23">
    <cfRule type="colorScale" priority="12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42">
    <cfRule type="colorScale" priority="1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3:Q52">
    <cfRule type="colorScale" priority="17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6">
    <cfRule type="colorScale" priority="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90">
    <cfRule type="colorScale" priority="3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4:R14 T14:V14 X14 Z14">
    <cfRule type="colorScale" priority="2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1:S11 N11 U11 Y11 AA11">
    <cfRule type="colorScale" priority="2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2:U12 Y12:AA12">
    <cfRule type="colorScale" priority="2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1:AA41">
    <cfRule type="colorScale" priority="15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5:AA65">
    <cfRule type="colorScale" priority="5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16">
    <cfRule type="colorScale" priority="2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7:R19 R22:R25">
    <cfRule type="colorScale" priority="1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20:R21">
    <cfRule type="colorScale" priority="12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43">
    <cfRule type="colorScale" priority="1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4:R52">
    <cfRule type="colorScale" priority="17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7">
    <cfRule type="colorScale" priority="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91">
    <cfRule type="colorScale" priority="3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5:U15 Z15:AA15">
    <cfRule type="colorScale" priority="2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2:AA42">
    <cfRule type="colorScale" priority="15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6:AA66">
    <cfRule type="colorScale" priority="5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17">
    <cfRule type="colorScale" priority="2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8:S19 S23 S25">
    <cfRule type="colorScale" priority="1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20:S22 S24">
    <cfRule type="colorScale" priority="11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44">
    <cfRule type="colorScale" priority="1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5:S52">
    <cfRule type="colorScale" priority="17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8">
    <cfRule type="colorScale" priority="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92">
    <cfRule type="colorScale" priority="2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6:U16 X16:AA16">
    <cfRule type="colorScale" priority="2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3:AA43">
    <cfRule type="colorScale" priority="15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7:AA67">
    <cfRule type="colorScale" priority="5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18">
    <cfRule type="colorScale" priority="2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9:T24">
    <cfRule type="colorScale" priority="1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5">
    <cfRule type="colorScale" priority="11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5">
    <cfRule type="colorScale" priority="1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6:T52">
    <cfRule type="colorScale" priority="17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69">
    <cfRule type="colorScale" priority="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93">
    <cfRule type="colorScale" priority="3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7:U17 Y17 AA17">
    <cfRule type="colorScale" priority="2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3:W13 P13">
    <cfRule type="colorScale" priority="2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4:AA44">
    <cfRule type="colorScale" priority="15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68:AA68">
    <cfRule type="colorScale" priority="5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19">
    <cfRule type="colorScale" priority="2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0:U24">
    <cfRule type="colorScale" priority="1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5">
    <cfRule type="colorScale" priority="11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6">
    <cfRule type="colorScale" priority="1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7:U52">
    <cfRule type="colorScale" priority="16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70">
    <cfRule type="colorScale" priority="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94">
    <cfRule type="colorScale" priority="2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8:Z18">
    <cfRule type="colorScale" priority="2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5:AA45">
    <cfRule type="colorScale" priority="15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69:AA69">
    <cfRule type="colorScale" priority="5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20">
    <cfRule type="colorScale" priority="2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1:V22">
    <cfRule type="colorScale" priority="1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3:V25">
    <cfRule type="colorScale" priority="11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7">
    <cfRule type="colorScale" priority="1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8:V52">
    <cfRule type="colorScale" priority="16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1">
    <cfRule type="colorScale" priority="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95">
    <cfRule type="colorScale" priority="2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7:W7 O7 J7:J8">
    <cfRule type="colorScale" priority="29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6:W16">
    <cfRule type="colorScale" priority="27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5:X5">
    <cfRule type="colorScale" priority="29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0:X10">
    <cfRule type="colorScale" priority="28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1:X11 Z11 T11 O11:P11">
    <cfRule type="colorScale" priority="28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2:X12 O12:P12">
    <cfRule type="colorScale" priority="28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7:X17 Z17">
    <cfRule type="colorScale" priority="27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5:Y15">
    <cfRule type="colorScale" priority="27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9:Z19">
    <cfRule type="colorScale" priority="2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6:AA46">
    <cfRule type="colorScale" priority="14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0:AA70">
    <cfRule type="colorScale" priority="4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21">
    <cfRule type="colorScale" priority="2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2:W24">
    <cfRule type="colorScale" priority="1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5">
    <cfRule type="colorScale" priority="11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48">
    <cfRule type="colorScale" priority="1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9:W52">
    <cfRule type="colorScale" priority="16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2">
    <cfRule type="colorScale" priority="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6">
    <cfRule type="colorScale" priority="2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6:X6 AA6 Q6:T6 M6:N6 K6 I6">
    <cfRule type="colorScale" priority="29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9:X9">
    <cfRule type="colorScale" priority="29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20:X20">
    <cfRule type="colorScale" priority="2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7:AA47">
    <cfRule type="colorScale" priority="14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1:AA71">
    <cfRule type="colorScale" priority="4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22">
    <cfRule type="colorScale" priority="2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3:X24">
    <cfRule type="colorScale" priority="1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5">
    <cfRule type="colorScale" priority="10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9">
    <cfRule type="colorScale" priority="1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50:X52">
    <cfRule type="colorScale" priority="16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73">
    <cfRule type="colorScale" priority="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97">
    <cfRule type="colorScale" priority="2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1:Z21">
    <cfRule type="colorScale" priority="2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13:AA13 Q13:S13">
    <cfRule type="colorScale" priority="28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8:AA48">
    <cfRule type="colorScale" priority="14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72:AA72">
    <cfRule type="colorScale" priority="4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8 AA8 Q8:S8 N8 K8">
    <cfRule type="colorScale" priority="29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14 AA14 W14 S14">
    <cfRule type="colorScale" priority="2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23">
    <cfRule type="colorScale" priority="2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4">
    <cfRule type="colorScale" priority="1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5">
    <cfRule type="colorScale" priority="10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50">
    <cfRule type="colorScale" priority="1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51:Y52">
    <cfRule type="colorScale" priority="16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74">
    <cfRule type="colorScale" priority="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98">
    <cfRule type="colorScale" priority="2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2:Z22">
    <cfRule type="colorScale" priority="2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5:AA5 G5:U5">
    <cfRule type="colorScale" priority="2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0:AA20">
    <cfRule type="colorScale" priority="26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49:AA49">
    <cfRule type="colorScale" priority="14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73:AA73">
    <cfRule type="colorScale" priority="4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23">
    <cfRule type="colorScale" priority="26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24">
    <cfRule type="colorScale" priority="2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25">
    <cfRule type="colorScale" priority="10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Z51">
    <cfRule type="colorScale" priority="1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52">
    <cfRule type="colorScale" priority="16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75">
    <cfRule type="colorScale" priority="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99">
    <cfRule type="colorScale" priority="2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50:AA50">
    <cfRule type="colorScale" priority="14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74:AA74">
    <cfRule type="colorScale" priority="4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AA18">
    <cfRule type="colorScale" priority="27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19">
    <cfRule type="colorScale" priority="27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1">
    <cfRule type="colorScale" priority="26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2">
    <cfRule type="colorScale" priority="26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3">
    <cfRule type="colorScale" priority="26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4">
    <cfRule type="colorScale" priority="26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5">
    <cfRule type="colorScale" priority="2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AA51">
    <cfRule type="colorScale" priority="14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AA52">
    <cfRule type="colorScale" priority="1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AA75">
    <cfRule type="colorScale" priority="4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AA76">
    <cfRule type="colorScale" priority="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AA100">
    <cfRule type="colorScale" priority="2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54F27-F9FB-4BCB-A955-5E75F1D20B34}">
  <dimension ref="F2:AA99"/>
  <sheetViews>
    <sheetView topLeftCell="E58" workbookViewId="0">
      <selection activeCell="S55" sqref="S55"/>
    </sheetView>
  </sheetViews>
  <sheetFormatPr defaultRowHeight="15" x14ac:dyDescent="0.25"/>
  <cols>
    <col min="6" max="6" width="32" bestFit="1" customWidth="1"/>
    <col min="8" max="8" width="8.5703125" customWidth="1"/>
    <col min="9" max="9" width="7.85546875" customWidth="1"/>
    <col min="10" max="10" width="8.5703125" customWidth="1"/>
    <col min="11" max="11" width="8.85546875" customWidth="1"/>
    <col min="12" max="12" width="8.28515625" customWidth="1"/>
    <col min="13" max="14" width="7.7109375" customWidth="1"/>
    <col min="15" max="15" width="8.85546875" customWidth="1"/>
    <col min="16" max="16" width="8.7109375" customWidth="1"/>
    <col min="17" max="17" width="8.42578125" customWidth="1"/>
    <col min="18" max="18" width="7.85546875" customWidth="1"/>
    <col min="19" max="19" width="8.140625" customWidth="1"/>
    <col min="20" max="20" width="17.5703125" customWidth="1"/>
    <col min="21" max="21" width="17.85546875" customWidth="1"/>
    <col min="22" max="22" width="10.85546875" customWidth="1"/>
    <col min="23" max="23" width="11.140625" customWidth="1"/>
    <col min="24" max="24" width="12.7109375" customWidth="1"/>
    <col min="25" max="25" width="9" customWidth="1"/>
    <col min="26" max="26" width="12.5703125" customWidth="1"/>
    <col min="27" max="27" width="10.140625" customWidth="1"/>
  </cols>
  <sheetData>
    <row r="2" spans="6:27" ht="15.75" thickBot="1" x14ac:dyDescent="0.3"/>
    <row r="3" spans="6:27" ht="33" thickBot="1" x14ac:dyDescent="0.35">
      <c r="F3" s="6" t="s">
        <v>21</v>
      </c>
      <c r="G3" s="7" t="s">
        <v>13</v>
      </c>
      <c r="H3" s="22" t="s">
        <v>17</v>
      </c>
      <c r="I3" s="22" t="s">
        <v>18</v>
      </c>
      <c r="J3" s="22" t="s">
        <v>19</v>
      </c>
      <c r="K3" s="22" t="s">
        <v>20</v>
      </c>
      <c r="L3" s="7" t="s">
        <v>0</v>
      </c>
      <c r="M3" s="7" t="s">
        <v>1</v>
      </c>
      <c r="N3" s="7" t="s">
        <v>2</v>
      </c>
      <c r="O3" s="7" t="s">
        <v>3</v>
      </c>
      <c r="P3" s="7" t="s">
        <v>4</v>
      </c>
      <c r="Q3" s="7" t="s">
        <v>5</v>
      </c>
      <c r="R3" s="7" t="s">
        <v>6</v>
      </c>
      <c r="S3" s="7" t="s">
        <v>7</v>
      </c>
      <c r="T3" s="22" t="s">
        <v>16</v>
      </c>
      <c r="U3" s="22" t="s">
        <v>8</v>
      </c>
      <c r="V3" s="22" t="s">
        <v>14</v>
      </c>
      <c r="W3" s="22" t="s">
        <v>15</v>
      </c>
      <c r="X3" s="22" t="s">
        <v>9</v>
      </c>
      <c r="Y3" s="22" t="s">
        <v>10</v>
      </c>
      <c r="Z3" s="22" t="s">
        <v>11</v>
      </c>
      <c r="AA3" s="23" t="s">
        <v>12</v>
      </c>
    </row>
    <row r="4" spans="6:27" ht="15.75" x14ac:dyDescent="0.25">
      <c r="F4" s="4" t="s">
        <v>13</v>
      </c>
      <c r="G4" s="13"/>
      <c r="H4" s="14">
        <v>-0.53516569966400407</v>
      </c>
      <c r="I4" s="14">
        <v>0.5715254886543264</v>
      </c>
      <c r="J4" s="14">
        <v>0.57697213299414585</v>
      </c>
      <c r="K4" s="14">
        <v>0.64782624297186753</v>
      </c>
      <c r="L4" s="14">
        <v>0.76423147202064978</v>
      </c>
      <c r="M4" s="14">
        <v>0.24643882565392311</v>
      </c>
      <c r="N4" s="14">
        <v>-0.19108410690268321</v>
      </c>
      <c r="O4" s="14">
        <v>0.64316286198750283</v>
      </c>
      <c r="P4" s="14">
        <v>0.65282113842721534</v>
      </c>
      <c r="Q4" s="14">
        <v>0.3548501335096409</v>
      </c>
      <c r="R4" s="14">
        <v>0.29164818802853792</v>
      </c>
      <c r="S4" s="14">
        <v>0.41247046393489911</v>
      </c>
      <c r="T4" s="14">
        <v>0.52639628614092215</v>
      </c>
      <c r="U4" s="14">
        <v>0.39668041242952617</v>
      </c>
      <c r="V4" s="14">
        <v>0.38103525041640418</v>
      </c>
      <c r="W4" s="14">
        <v>0.48405134049437198</v>
      </c>
      <c r="X4" s="14">
        <v>0.43277006024407411</v>
      </c>
      <c r="Y4" s="14">
        <v>0.27656454243271239</v>
      </c>
      <c r="Z4" s="14">
        <v>0.20888266740739059</v>
      </c>
      <c r="AA4" s="15">
        <v>-0.2112199295259797</v>
      </c>
    </row>
    <row r="5" spans="6:27" ht="15.75" x14ac:dyDescent="0.25">
      <c r="F5" s="4" t="s">
        <v>17</v>
      </c>
      <c r="G5" s="16">
        <v>-0.53516569966400407</v>
      </c>
      <c r="H5" s="17"/>
      <c r="I5" s="17">
        <v>-0.74687355792422161</v>
      </c>
      <c r="J5" s="17">
        <v>0.21628358665218261</v>
      </c>
      <c r="K5" s="17">
        <v>-0.47323687345396848</v>
      </c>
      <c r="L5" s="17">
        <v>-0.55408006191183379</v>
      </c>
      <c r="M5" s="17">
        <v>-0.71668617152348224</v>
      </c>
      <c r="N5" s="17">
        <v>-0.23300126050370731</v>
      </c>
      <c r="O5" s="17">
        <v>-0.17535050837979099</v>
      </c>
      <c r="P5" s="17">
        <v>-0.33405571097664188</v>
      </c>
      <c r="Q5" s="17">
        <v>-0.26594229454015778</v>
      </c>
      <c r="R5" s="17">
        <v>-7.3600448790411194E-2</v>
      </c>
      <c r="S5" s="17">
        <v>-0.86466187345960421</v>
      </c>
      <c r="T5" s="17">
        <v>-0.2265631489307505</v>
      </c>
      <c r="U5" s="17">
        <v>-0.31714992238315859</v>
      </c>
      <c r="V5" s="17">
        <v>-0.18498080055222479</v>
      </c>
      <c r="W5" s="17">
        <v>6.8601699868009181E-3</v>
      </c>
      <c r="X5" s="17">
        <v>-9.4758224423702506E-2</v>
      </c>
      <c r="Y5" s="17">
        <v>-0.23078444126559269</v>
      </c>
      <c r="Z5" s="17">
        <v>1.764095950431567E-2</v>
      </c>
      <c r="AA5" s="18">
        <v>-0.1152976134080454</v>
      </c>
    </row>
    <row r="6" spans="6:27" ht="15.75" x14ac:dyDescent="0.25">
      <c r="F6" s="4" t="s">
        <v>18</v>
      </c>
      <c r="G6" s="16">
        <v>0.5715254886543264</v>
      </c>
      <c r="H6" s="17">
        <v>-0.74687355792422161</v>
      </c>
      <c r="I6" s="17"/>
      <c r="J6" s="17">
        <v>0.17232789755410319</v>
      </c>
      <c r="K6" s="17">
        <v>0.40418262520404069</v>
      </c>
      <c r="L6" s="17">
        <v>0.51500795873602634</v>
      </c>
      <c r="M6" s="17">
        <v>4.1260227601625198E-2</v>
      </c>
      <c r="N6" s="17">
        <v>0.47300113009936973</v>
      </c>
      <c r="O6" s="17">
        <v>-0.1679650111553046</v>
      </c>
      <c r="P6" s="17">
        <v>0.47291421005863182</v>
      </c>
      <c r="Q6" s="17">
        <v>0.15191133130461659</v>
      </c>
      <c r="R6" s="17">
        <v>7.9218562527863801E-2</v>
      </c>
      <c r="S6" s="17">
        <v>0.44116234046552177</v>
      </c>
      <c r="T6" s="17">
        <v>0.67623687513348119</v>
      </c>
      <c r="U6" s="17">
        <v>0.60455378552328254</v>
      </c>
      <c r="V6" s="17">
        <v>-0.32296519750417768</v>
      </c>
      <c r="W6" s="17">
        <v>0.45159479756035109</v>
      </c>
      <c r="X6" s="17">
        <v>0.6340890523617243</v>
      </c>
      <c r="Y6" s="17">
        <v>0.6650272376434736</v>
      </c>
      <c r="Z6" s="17">
        <v>0.76033882334995484</v>
      </c>
      <c r="AA6" s="18">
        <v>3.5041014124769759E-2</v>
      </c>
    </row>
    <row r="7" spans="6:27" ht="15.75" x14ac:dyDescent="0.25">
      <c r="F7" s="4" t="s">
        <v>19</v>
      </c>
      <c r="G7" s="16">
        <v>0.57697213299414585</v>
      </c>
      <c r="H7" s="17">
        <v>0.21628358665218261</v>
      </c>
      <c r="I7" s="17">
        <v>0.17232789755410319</v>
      </c>
      <c r="J7" s="17"/>
      <c r="K7" s="17">
        <v>6.6535009748475427E-2</v>
      </c>
      <c r="L7" s="17">
        <v>0.13864979805464081</v>
      </c>
      <c r="M7" s="17">
        <v>-0.6038831861304097</v>
      </c>
      <c r="N7" s="17">
        <v>-0.68416860146835767</v>
      </c>
      <c r="O7" s="17">
        <v>0.6425290332866801</v>
      </c>
      <c r="P7" s="17">
        <v>0.29128038340026091</v>
      </c>
      <c r="Q7" s="17">
        <v>-6.0084150122849088E-2</v>
      </c>
      <c r="R7" s="17">
        <v>5.0998185764434663E-2</v>
      </c>
      <c r="S7" s="17">
        <v>-0.45449372717294689</v>
      </c>
      <c r="T7" s="17">
        <v>0.24885412050686931</v>
      </c>
      <c r="U7" s="17">
        <v>8.5985226456629649E-2</v>
      </c>
      <c r="V7" s="17">
        <v>0.52179926036841939</v>
      </c>
      <c r="W7" s="17">
        <v>0.50985342288192981</v>
      </c>
      <c r="X7" s="17">
        <v>0.28817623028184008</v>
      </c>
      <c r="Y7" s="17">
        <v>-5.3671724590672543E-2</v>
      </c>
      <c r="Z7" s="17">
        <v>0.23864272245630599</v>
      </c>
      <c r="AA7" s="18">
        <v>-0.31640228464942888</v>
      </c>
    </row>
    <row r="8" spans="6:27" ht="15.75" x14ac:dyDescent="0.25">
      <c r="F8" s="4" t="s">
        <v>20</v>
      </c>
      <c r="G8" s="16">
        <v>0.64782624297186753</v>
      </c>
      <c r="H8" s="17">
        <v>-0.47323687345396848</v>
      </c>
      <c r="I8" s="17">
        <v>0.40418262520404069</v>
      </c>
      <c r="J8" s="17">
        <v>6.6535009748475427E-2</v>
      </c>
      <c r="K8" s="17"/>
      <c r="L8" s="17">
        <v>0.96157094128124665</v>
      </c>
      <c r="M8" s="17">
        <v>0.50471546198761463</v>
      </c>
      <c r="N8" s="17">
        <v>9.2117765227149762E-2</v>
      </c>
      <c r="O8" s="17">
        <v>0.50038095587237152</v>
      </c>
      <c r="P8" s="17">
        <v>0.89533107010869384</v>
      </c>
      <c r="Q8" s="17">
        <v>0.89773246025400411</v>
      </c>
      <c r="R8" s="17">
        <v>0.83647879544582848</v>
      </c>
      <c r="S8" s="17">
        <v>0.6655214029523342</v>
      </c>
      <c r="T8" s="17">
        <v>0.75683143061756131</v>
      </c>
      <c r="U8" s="17">
        <v>0.69313374068305089</v>
      </c>
      <c r="V8" s="17">
        <v>2.9336788877128761E-2</v>
      </c>
      <c r="W8" s="17">
        <v>0.2459395415539091</v>
      </c>
      <c r="X8" s="17">
        <v>0.42561616899421262</v>
      </c>
      <c r="Y8" s="17">
        <v>0.47749070060440701</v>
      </c>
      <c r="Z8" s="17">
        <v>0.35994236216115599</v>
      </c>
      <c r="AA8" s="18">
        <v>-0.50050281773287264</v>
      </c>
    </row>
    <row r="9" spans="6:27" ht="15.75" x14ac:dyDescent="0.25">
      <c r="F9" s="4" t="s">
        <v>0</v>
      </c>
      <c r="G9" s="16">
        <v>0.76423147202064978</v>
      </c>
      <c r="H9" s="17">
        <v>-0.55408006191183379</v>
      </c>
      <c r="I9" s="17">
        <v>0.51500795873602634</v>
      </c>
      <c r="J9" s="17">
        <v>0.13864979805464081</v>
      </c>
      <c r="K9" s="17">
        <v>0.96157094128124665</v>
      </c>
      <c r="L9" s="17"/>
      <c r="M9" s="17">
        <v>0.53025851458455109</v>
      </c>
      <c r="N9" s="17">
        <v>6.6720745151005345E-2</v>
      </c>
      <c r="O9" s="17">
        <v>0.54720419330972603</v>
      </c>
      <c r="P9" s="17">
        <v>0.92539301316279476</v>
      </c>
      <c r="Q9" s="17">
        <v>0.74227999128355793</v>
      </c>
      <c r="R9" s="17">
        <v>0.66362614001763132</v>
      </c>
      <c r="S9" s="17">
        <v>0.65759982917396154</v>
      </c>
      <c r="T9" s="17">
        <v>0.77160627376068658</v>
      </c>
      <c r="U9" s="17">
        <v>0.74029648439739204</v>
      </c>
      <c r="V9" s="17">
        <v>-1.028119922157777E-2</v>
      </c>
      <c r="W9" s="17">
        <v>0.17448554175159531</v>
      </c>
      <c r="X9" s="17">
        <v>0.33191247071971919</v>
      </c>
      <c r="Y9" s="17">
        <v>0.3983862333440838</v>
      </c>
      <c r="Z9" s="17">
        <v>0.28550630425377749</v>
      </c>
      <c r="AA9" s="18">
        <v>-0.29225740738007588</v>
      </c>
    </row>
    <row r="10" spans="6:27" ht="15.75" x14ac:dyDescent="0.25">
      <c r="F10" s="4" t="s">
        <v>1</v>
      </c>
      <c r="G10" s="16">
        <v>0.24643882565392311</v>
      </c>
      <c r="H10" s="17">
        <v>-0.71668617152348224</v>
      </c>
      <c r="I10" s="17">
        <v>4.1260227601625198E-2</v>
      </c>
      <c r="J10" s="17">
        <v>-0.6038831861304097</v>
      </c>
      <c r="K10" s="17">
        <v>0.50471546198761463</v>
      </c>
      <c r="L10" s="17">
        <v>0.53025851458455109</v>
      </c>
      <c r="M10" s="17"/>
      <c r="N10" s="17">
        <v>0.39448758664260142</v>
      </c>
      <c r="O10" s="17">
        <v>3.5787758418386828E-2</v>
      </c>
      <c r="P10" s="17">
        <v>0.24606781424924959</v>
      </c>
      <c r="Q10" s="17">
        <v>0.38099273063497052</v>
      </c>
      <c r="R10" s="17">
        <v>0.19303174290604919</v>
      </c>
      <c r="S10" s="17">
        <v>0.90308467415632654</v>
      </c>
      <c r="T10" s="17">
        <v>2.2681234180756401E-2</v>
      </c>
      <c r="U10" s="17">
        <v>0.1246288298155564</v>
      </c>
      <c r="V10" s="17">
        <v>-0.19412092708907691</v>
      </c>
      <c r="W10" s="17">
        <v>-0.30266866158990602</v>
      </c>
      <c r="X10" s="17">
        <v>-0.1000949665899057</v>
      </c>
      <c r="Y10" s="17">
        <v>0.2049685435323011</v>
      </c>
      <c r="Z10" s="17">
        <v>-0.29161050781944092</v>
      </c>
      <c r="AA10" s="18">
        <v>0.15538174725076709</v>
      </c>
    </row>
    <row r="11" spans="6:27" ht="15.75" x14ac:dyDescent="0.25">
      <c r="F11" s="4" t="s">
        <v>2</v>
      </c>
      <c r="G11" s="16">
        <v>-0.19108410690268321</v>
      </c>
      <c r="H11" s="17">
        <v>-0.23300126050370731</v>
      </c>
      <c r="I11" s="17">
        <v>0.47300113009936973</v>
      </c>
      <c r="J11" s="17">
        <v>-0.68416860146835767</v>
      </c>
      <c r="K11" s="17">
        <v>9.2117765227149762E-2</v>
      </c>
      <c r="L11" s="17">
        <v>6.6720745151005345E-2</v>
      </c>
      <c r="M11" s="17">
        <v>0.39448758664260142</v>
      </c>
      <c r="N11" s="17"/>
      <c r="O11" s="17">
        <v>-0.79446011198841737</v>
      </c>
      <c r="P11" s="17">
        <v>-0.1008691522846475</v>
      </c>
      <c r="Q11" s="17">
        <v>0.1177678766818263</v>
      </c>
      <c r="R11" s="17">
        <v>2.308098834596484E-2</v>
      </c>
      <c r="S11" s="17">
        <v>0.41934860115355432</v>
      </c>
      <c r="T11" s="17">
        <v>0.2131347847762958</v>
      </c>
      <c r="U11" s="17">
        <v>0.19116228798160129</v>
      </c>
      <c r="V11" s="17">
        <v>-0.5477086667303791</v>
      </c>
      <c r="W11" s="17">
        <v>9.7227194526788407E-2</v>
      </c>
      <c r="X11" s="17">
        <v>0.29138736359852668</v>
      </c>
      <c r="Y11" s="17">
        <v>0.42663516679752689</v>
      </c>
      <c r="Z11" s="17">
        <v>0.28906031949931899</v>
      </c>
      <c r="AA11" s="18">
        <v>0.24729625041389691</v>
      </c>
    </row>
    <row r="12" spans="6:27" ht="15.75" x14ac:dyDescent="0.25">
      <c r="F12" s="4" t="s">
        <v>3</v>
      </c>
      <c r="G12" s="16">
        <v>0.64316286198750283</v>
      </c>
      <c r="H12" s="17">
        <v>-0.17535050837979099</v>
      </c>
      <c r="I12" s="17">
        <v>-0.1679650111553046</v>
      </c>
      <c r="J12" s="17">
        <v>0.6425290332866801</v>
      </c>
      <c r="K12" s="17">
        <v>0.50038095587237152</v>
      </c>
      <c r="L12" s="17">
        <v>0.54720419330972603</v>
      </c>
      <c r="M12" s="17">
        <v>3.5787758418386828E-2</v>
      </c>
      <c r="N12" s="17">
        <v>-0.79446011198841737</v>
      </c>
      <c r="O12" s="17"/>
      <c r="P12" s="17">
        <v>0.6135439961076149</v>
      </c>
      <c r="Q12" s="17">
        <v>0.34322354636798202</v>
      </c>
      <c r="R12" s="17">
        <v>0.36482144175611869</v>
      </c>
      <c r="S12" s="17">
        <v>8.1943144857221387E-2</v>
      </c>
      <c r="T12" s="17">
        <v>0.24379393349792861</v>
      </c>
      <c r="U12" s="17">
        <v>0.23818473441823229</v>
      </c>
      <c r="V12" s="17">
        <v>0.48989530092860128</v>
      </c>
      <c r="W12" s="17">
        <v>3.1575611365185247E-2</v>
      </c>
      <c r="X12" s="17">
        <v>-4.9619239370068458E-2</v>
      </c>
      <c r="Y12" s="17">
        <v>-0.12955286538195021</v>
      </c>
      <c r="Z12" s="17">
        <v>-0.11848847949804769</v>
      </c>
      <c r="AA12" s="18">
        <v>-0.37382716452354747</v>
      </c>
    </row>
    <row r="13" spans="6:27" ht="15.75" x14ac:dyDescent="0.25">
      <c r="F13" s="4" t="s">
        <v>4</v>
      </c>
      <c r="G13" s="16">
        <v>0.65282113842721534</v>
      </c>
      <c r="H13" s="17">
        <v>-0.33405571097664188</v>
      </c>
      <c r="I13" s="17">
        <v>0.47291421005863182</v>
      </c>
      <c r="J13" s="17">
        <v>0.29128038340026091</v>
      </c>
      <c r="K13" s="17">
        <v>0.89533107010869384</v>
      </c>
      <c r="L13" s="17">
        <v>0.92539301316279476</v>
      </c>
      <c r="M13" s="17">
        <v>0.24606781424924959</v>
      </c>
      <c r="N13" s="17">
        <v>-0.1008691522846475</v>
      </c>
      <c r="O13" s="17">
        <v>0.6135439961076149</v>
      </c>
      <c r="P13" s="17"/>
      <c r="Q13" s="17">
        <v>0.70032424676431382</v>
      </c>
      <c r="R13" s="17">
        <v>0.68320227665282474</v>
      </c>
      <c r="S13" s="17">
        <v>0.40167980871523912</v>
      </c>
      <c r="T13" s="17">
        <v>0.86595299195476394</v>
      </c>
      <c r="U13" s="17">
        <v>0.86102026544012156</v>
      </c>
      <c r="V13" s="17">
        <v>-7.9733619556906499E-2</v>
      </c>
      <c r="W13" s="17">
        <v>0.116609306454536</v>
      </c>
      <c r="X13" s="17">
        <v>0.28985891497143518</v>
      </c>
      <c r="Y13" s="17">
        <v>0.35919488478966127</v>
      </c>
      <c r="Z13" s="17">
        <v>0.42236298564356012</v>
      </c>
      <c r="AA13" s="18">
        <v>-0.35005302304730668</v>
      </c>
    </row>
    <row r="14" spans="6:27" ht="15.75" x14ac:dyDescent="0.25">
      <c r="F14" s="4" t="s">
        <v>5</v>
      </c>
      <c r="G14" s="16">
        <v>0.3548501335096409</v>
      </c>
      <c r="H14" s="17">
        <v>-0.26594229454015778</v>
      </c>
      <c r="I14" s="17">
        <v>0.15191133130461659</v>
      </c>
      <c r="J14" s="17">
        <v>-6.0084150122849088E-2</v>
      </c>
      <c r="K14" s="17">
        <v>0.89773246025400411</v>
      </c>
      <c r="L14" s="17">
        <v>0.74227999128355793</v>
      </c>
      <c r="M14" s="17">
        <v>0.38099273063497052</v>
      </c>
      <c r="N14" s="17">
        <v>0.1177678766818263</v>
      </c>
      <c r="O14" s="17">
        <v>0.34322354636798202</v>
      </c>
      <c r="P14" s="17">
        <v>0.70032424676431382</v>
      </c>
      <c r="Q14" s="17"/>
      <c r="R14" s="17">
        <v>0.97670713814667798</v>
      </c>
      <c r="S14" s="17">
        <v>0.56913371199437712</v>
      </c>
      <c r="T14" s="17">
        <v>0.60905769535145504</v>
      </c>
      <c r="U14" s="17">
        <v>0.50383376173549288</v>
      </c>
      <c r="V14" s="17">
        <v>8.8096883065372E-2</v>
      </c>
      <c r="W14" s="17">
        <v>0.32027471704420363</v>
      </c>
      <c r="X14" s="17">
        <v>0.5061979700431043</v>
      </c>
      <c r="Y14" s="17">
        <v>0.52614349546732675</v>
      </c>
      <c r="Z14" s="17">
        <v>0.42037401871739211</v>
      </c>
      <c r="AA14" s="18">
        <v>-0.75259698811032516</v>
      </c>
    </row>
    <row r="15" spans="6:27" ht="15.75" x14ac:dyDescent="0.25">
      <c r="F15" s="4" t="s">
        <v>6</v>
      </c>
      <c r="G15" s="16">
        <v>0.29164818802853792</v>
      </c>
      <c r="H15" s="17">
        <v>-7.3600448790411194E-2</v>
      </c>
      <c r="I15" s="17">
        <v>7.9218562527863801E-2</v>
      </c>
      <c r="J15" s="17">
        <v>5.0998185764434663E-2</v>
      </c>
      <c r="K15" s="17">
        <v>0.83647879544582848</v>
      </c>
      <c r="L15" s="17">
        <v>0.66362614001763132</v>
      </c>
      <c r="M15" s="17">
        <v>0.19303174290604919</v>
      </c>
      <c r="N15" s="17">
        <v>2.308098834596484E-2</v>
      </c>
      <c r="O15" s="17">
        <v>0.36482144175611869</v>
      </c>
      <c r="P15" s="17">
        <v>0.68320227665282474</v>
      </c>
      <c r="Q15" s="17">
        <v>0.97670713814667798</v>
      </c>
      <c r="R15" s="17"/>
      <c r="S15" s="17">
        <v>0.37944233155655799</v>
      </c>
      <c r="T15" s="17">
        <v>0.61838683708170405</v>
      </c>
      <c r="U15" s="17">
        <v>0.48876385977750042</v>
      </c>
      <c r="V15" s="17">
        <v>0.10976159981101059</v>
      </c>
      <c r="W15" s="17">
        <v>0.36152269174709828</v>
      </c>
      <c r="X15" s="17">
        <v>0.5101334295145119</v>
      </c>
      <c r="Y15" s="17">
        <v>0.47113297523671149</v>
      </c>
      <c r="Z15" s="17">
        <v>0.45814101096100412</v>
      </c>
      <c r="AA15" s="18">
        <v>-0.82033205860276259</v>
      </c>
    </row>
    <row r="16" spans="6:27" ht="15.75" x14ac:dyDescent="0.25">
      <c r="F16" s="4" t="s">
        <v>7</v>
      </c>
      <c r="G16" s="16">
        <v>0.41247046393489911</v>
      </c>
      <c r="H16" s="17">
        <v>-0.86466187345960421</v>
      </c>
      <c r="I16" s="17">
        <v>0.44116234046552177</v>
      </c>
      <c r="J16" s="17">
        <v>-0.45449372717294689</v>
      </c>
      <c r="K16" s="17">
        <v>0.6655214029523342</v>
      </c>
      <c r="L16" s="17">
        <v>0.65759982917396154</v>
      </c>
      <c r="M16" s="17">
        <v>0.90308467415632654</v>
      </c>
      <c r="N16" s="17">
        <v>0.41934860115355432</v>
      </c>
      <c r="O16" s="17">
        <v>8.1943144857221387E-2</v>
      </c>
      <c r="P16" s="17">
        <v>0.40167980871523912</v>
      </c>
      <c r="Q16" s="17">
        <v>0.56913371199437712</v>
      </c>
      <c r="R16" s="17">
        <v>0.37944233155655799</v>
      </c>
      <c r="S16" s="17"/>
      <c r="T16" s="17">
        <v>0.25652409960140959</v>
      </c>
      <c r="U16" s="17">
        <v>0.29952519097517061</v>
      </c>
      <c r="V16" s="17">
        <v>-4.0742318808752558E-2</v>
      </c>
      <c r="W16" s="17">
        <v>-4.3671839857890027E-3</v>
      </c>
      <c r="X16" s="17">
        <v>0.2278324393638573</v>
      </c>
      <c r="Y16" s="17">
        <v>0.46328127459798618</v>
      </c>
      <c r="Z16" s="17">
        <v>5.7007150744298428E-2</v>
      </c>
      <c r="AA16" s="18">
        <v>-0.101597224788151</v>
      </c>
    </row>
    <row r="17" spans="6:27" ht="15.75" x14ac:dyDescent="0.25">
      <c r="F17" s="4" t="s">
        <v>16</v>
      </c>
      <c r="G17" s="16">
        <v>0.52639628614092215</v>
      </c>
      <c r="H17" s="17">
        <v>-0.2265631489307505</v>
      </c>
      <c r="I17" s="17">
        <v>0.67623687513348119</v>
      </c>
      <c r="J17" s="17">
        <v>0.24885412050686931</v>
      </c>
      <c r="K17" s="17">
        <v>0.75683143061756131</v>
      </c>
      <c r="L17" s="17">
        <v>0.77160627376068658</v>
      </c>
      <c r="M17" s="17">
        <v>2.2681234180756401E-2</v>
      </c>
      <c r="N17" s="17">
        <v>0.2131347847762958</v>
      </c>
      <c r="O17" s="17">
        <v>0.24379393349792861</v>
      </c>
      <c r="P17" s="17">
        <v>0.86595299195476394</v>
      </c>
      <c r="Q17" s="17">
        <v>0.60905769535145504</v>
      </c>
      <c r="R17" s="17">
        <v>0.61838683708170405</v>
      </c>
      <c r="S17" s="17">
        <v>0.25652409960140959</v>
      </c>
      <c r="T17" s="17"/>
      <c r="U17" s="17">
        <v>0.93709731772391791</v>
      </c>
      <c r="V17" s="17">
        <v>-0.15163152253950271</v>
      </c>
      <c r="W17" s="17">
        <v>0.3414404388704177</v>
      </c>
      <c r="X17" s="17">
        <v>0.47458272612246227</v>
      </c>
      <c r="Y17" s="17">
        <v>0.42274339226851548</v>
      </c>
      <c r="Z17" s="17">
        <v>0.66260937997103375</v>
      </c>
      <c r="AA17" s="18">
        <v>-0.29019441676259411</v>
      </c>
    </row>
    <row r="18" spans="6:27" ht="15.75" x14ac:dyDescent="0.25">
      <c r="F18" s="4" t="s">
        <v>8</v>
      </c>
      <c r="G18" s="16">
        <v>0.39668041242952617</v>
      </c>
      <c r="H18" s="17">
        <v>-0.31714992238315859</v>
      </c>
      <c r="I18" s="17">
        <v>0.60455378552328254</v>
      </c>
      <c r="J18" s="17">
        <v>8.5985226456629649E-2</v>
      </c>
      <c r="K18" s="17">
        <v>0.69313374068305089</v>
      </c>
      <c r="L18" s="17">
        <v>0.74029648439739204</v>
      </c>
      <c r="M18" s="17">
        <v>0.1246288298155564</v>
      </c>
      <c r="N18" s="17">
        <v>0.19116228798160129</v>
      </c>
      <c r="O18" s="17">
        <v>0.23818473441823229</v>
      </c>
      <c r="P18" s="17">
        <v>0.86102026544012156</v>
      </c>
      <c r="Q18" s="17">
        <v>0.50383376173549288</v>
      </c>
      <c r="R18" s="17">
        <v>0.48876385977750042</v>
      </c>
      <c r="S18" s="17">
        <v>0.29952519097517061</v>
      </c>
      <c r="T18" s="17">
        <v>0.93709731772391791</v>
      </c>
      <c r="U18" s="17"/>
      <c r="V18" s="17">
        <v>-0.277098463863172</v>
      </c>
      <c r="W18" s="17">
        <v>1.465193842075975E-2</v>
      </c>
      <c r="X18" s="17">
        <v>0.19142716421099201</v>
      </c>
      <c r="Y18" s="17">
        <v>0.27087296477970302</v>
      </c>
      <c r="Z18" s="17">
        <v>0.50504751436687512</v>
      </c>
      <c r="AA18" s="18">
        <v>-7.9335547613697308E-2</v>
      </c>
    </row>
    <row r="19" spans="6:27" ht="15.75" x14ac:dyDescent="0.25">
      <c r="F19" s="4" t="s">
        <v>14</v>
      </c>
      <c r="G19" s="16">
        <v>0.38103525041640418</v>
      </c>
      <c r="H19" s="17">
        <v>-0.18498080055222479</v>
      </c>
      <c r="I19" s="17">
        <v>-0.32296519750417768</v>
      </c>
      <c r="J19" s="17">
        <v>0.52179926036841939</v>
      </c>
      <c r="K19" s="17">
        <v>2.9336788877128761E-2</v>
      </c>
      <c r="L19" s="17">
        <v>-1.028119922157777E-2</v>
      </c>
      <c r="M19" s="17">
        <v>-0.19412092708907691</v>
      </c>
      <c r="N19" s="17">
        <v>-0.5477086667303791</v>
      </c>
      <c r="O19" s="17">
        <v>0.48989530092860128</v>
      </c>
      <c r="P19" s="17">
        <v>-7.9733619556906499E-2</v>
      </c>
      <c r="Q19" s="17">
        <v>8.8096883065372E-2</v>
      </c>
      <c r="R19" s="17">
        <v>0.10976159981101059</v>
      </c>
      <c r="S19" s="17">
        <v>-4.0742318808752558E-2</v>
      </c>
      <c r="T19" s="17">
        <v>-0.15163152253950271</v>
      </c>
      <c r="U19" s="17">
        <v>-0.277098463863172</v>
      </c>
      <c r="V19" s="17"/>
      <c r="W19" s="17">
        <v>0.45596889249727041</v>
      </c>
      <c r="X19" s="17">
        <v>0.1148745527376354</v>
      </c>
      <c r="Y19" s="17">
        <v>-0.29398198884810728</v>
      </c>
      <c r="Z19" s="17">
        <v>-0.1958640040390929</v>
      </c>
      <c r="AA19" s="18">
        <v>-0.40568147015440059</v>
      </c>
    </row>
    <row r="20" spans="6:27" ht="15.75" x14ac:dyDescent="0.25">
      <c r="F20" s="4" t="s">
        <v>15</v>
      </c>
      <c r="G20" s="16">
        <v>0.48405134049437198</v>
      </c>
      <c r="H20" s="17">
        <v>6.8601699868009181E-3</v>
      </c>
      <c r="I20" s="17">
        <v>0.45159479756035109</v>
      </c>
      <c r="J20" s="17">
        <v>0.50985342288192981</v>
      </c>
      <c r="K20" s="17">
        <v>0.2459395415539091</v>
      </c>
      <c r="L20" s="17">
        <v>0.17448554175159531</v>
      </c>
      <c r="M20" s="17">
        <v>-0.30266866158990602</v>
      </c>
      <c r="N20" s="17">
        <v>9.7227194526788407E-2</v>
      </c>
      <c r="O20" s="17">
        <v>3.1575611365185247E-2</v>
      </c>
      <c r="P20" s="17">
        <v>0.116609306454536</v>
      </c>
      <c r="Q20" s="17">
        <v>0.32027471704420363</v>
      </c>
      <c r="R20" s="17">
        <v>0.36152269174709828</v>
      </c>
      <c r="S20" s="17">
        <v>-4.3671839857890027E-3</v>
      </c>
      <c r="T20" s="17">
        <v>0.3414404388704177</v>
      </c>
      <c r="U20" s="17">
        <v>1.465193842075975E-2</v>
      </c>
      <c r="V20" s="17">
        <v>0.45596889249727041</v>
      </c>
      <c r="W20" s="17"/>
      <c r="X20" s="17">
        <v>0.88654930690604183</v>
      </c>
      <c r="Y20" s="17">
        <v>0.49944590809104228</v>
      </c>
      <c r="Z20" s="17">
        <v>0.60775269326168135</v>
      </c>
      <c r="AA20" s="18">
        <v>-0.59407498926593783</v>
      </c>
    </row>
    <row r="21" spans="6:27" ht="15.75" x14ac:dyDescent="0.25">
      <c r="F21" s="4" t="s">
        <v>9</v>
      </c>
      <c r="G21" s="16">
        <v>0.43277006024407411</v>
      </c>
      <c r="H21" s="17">
        <v>-9.4758224423702506E-2</v>
      </c>
      <c r="I21" s="17">
        <v>0.6340890523617243</v>
      </c>
      <c r="J21" s="17">
        <v>0.28817623028184008</v>
      </c>
      <c r="K21" s="17">
        <v>0.42561616899421262</v>
      </c>
      <c r="L21" s="17">
        <v>0.33191247071971919</v>
      </c>
      <c r="M21" s="17">
        <v>-0.1000949665899057</v>
      </c>
      <c r="N21" s="17">
        <v>0.29138736359852668</v>
      </c>
      <c r="O21" s="17">
        <v>-4.9619239370068458E-2</v>
      </c>
      <c r="P21" s="17">
        <v>0.28985891497143518</v>
      </c>
      <c r="Q21" s="17">
        <v>0.5061979700431043</v>
      </c>
      <c r="R21" s="17">
        <v>0.5101334295145119</v>
      </c>
      <c r="S21" s="17">
        <v>0.2278324393638573</v>
      </c>
      <c r="T21" s="17">
        <v>0.47458272612246227</v>
      </c>
      <c r="U21" s="17">
        <v>0.19142716421099201</v>
      </c>
      <c r="V21" s="17">
        <v>0.1148745527376354</v>
      </c>
      <c r="W21" s="17">
        <v>0.88654930690604183</v>
      </c>
      <c r="X21" s="17"/>
      <c r="Y21" s="17">
        <v>0.83993378212269232</v>
      </c>
      <c r="Z21" s="17">
        <v>0.82978642593652063</v>
      </c>
      <c r="AA21" s="18">
        <v>-0.64910970501922649</v>
      </c>
    </row>
    <row r="22" spans="6:27" ht="15.75" x14ac:dyDescent="0.25">
      <c r="F22" s="4" t="s">
        <v>10</v>
      </c>
      <c r="G22" s="16">
        <v>0.27656454243271239</v>
      </c>
      <c r="H22" s="17">
        <v>-0.23078444126559269</v>
      </c>
      <c r="I22" s="17">
        <v>0.6650272376434736</v>
      </c>
      <c r="J22" s="17">
        <v>-5.3671724590672543E-2</v>
      </c>
      <c r="K22" s="17">
        <v>0.47749070060440701</v>
      </c>
      <c r="L22" s="17">
        <v>0.3983862333440838</v>
      </c>
      <c r="M22" s="17">
        <v>0.2049685435323011</v>
      </c>
      <c r="N22" s="17">
        <v>0.42663516679752689</v>
      </c>
      <c r="O22" s="17">
        <v>-0.12955286538195021</v>
      </c>
      <c r="P22" s="17">
        <v>0.35919488478966127</v>
      </c>
      <c r="Q22" s="17">
        <v>0.52614349546732675</v>
      </c>
      <c r="R22" s="17">
        <v>0.47113297523671149</v>
      </c>
      <c r="S22" s="17">
        <v>0.46328127459798618</v>
      </c>
      <c r="T22" s="17">
        <v>0.42274339226851548</v>
      </c>
      <c r="U22" s="17">
        <v>0.27087296477970302</v>
      </c>
      <c r="V22" s="17">
        <v>-0.29398198884810728</v>
      </c>
      <c r="W22" s="17">
        <v>0.49944590809104228</v>
      </c>
      <c r="X22" s="17">
        <v>0.83993378212269232</v>
      </c>
      <c r="Y22" s="17"/>
      <c r="Z22" s="17">
        <v>0.80645959356851982</v>
      </c>
      <c r="AA22" s="18">
        <v>-0.48913152127458182</v>
      </c>
    </row>
    <row r="23" spans="6:27" ht="15.75" x14ac:dyDescent="0.25">
      <c r="F23" s="4" t="s">
        <v>11</v>
      </c>
      <c r="G23" s="16">
        <v>0.20888266740739059</v>
      </c>
      <c r="H23" s="17">
        <v>1.764095950431567E-2</v>
      </c>
      <c r="I23" s="17">
        <v>0.76033882334995484</v>
      </c>
      <c r="J23" s="17">
        <v>0.23864272245630599</v>
      </c>
      <c r="K23" s="17">
        <v>0.35994236216115599</v>
      </c>
      <c r="L23" s="17">
        <v>0.28550630425377749</v>
      </c>
      <c r="M23" s="17">
        <v>-0.29161050781944092</v>
      </c>
      <c r="N23" s="17">
        <v>0.28906031949931899</v>
      </c>
      <c r="O23" s="17">
        <v>-0.11848847949804769</v>
      </c>
      <c r="P23" s="17">
        <v>0.42236298564356012</v>
      </c>
      <c r="Q23" s="17">
        <v>0.42037401871739211</v>
      </c>
      <c r="R23" s="17">
        <v>0.45814101096100412</v>
      </c>
      <c r="S23" s="17">
        <v>5.7007150744298428E-2</v>
      </c>
      <c r="T23" s="17">
        <v>0.66260937997103375</v>
      </c>
      <c r="U23" s="17">
        <v>0.50504751436687512</v>
      </c>
      <c r="V23" s="17">
        <v>-0.1958640040390929</v>
      </c>
      <c r="W23" s="17">
        <v>0.60775269326168135</v>
      </c>
      <c r="X23" s="17">
        <v>0.82978642593652063</v>
      </c>
      <c r="Y23" s="17">
        <v>0.80645959356851982</v>
      </c>
      <c r="Z23" s="17"/>
      <c r="AA23" s="18">
        <v>-0.50920155860280403</v>
      </c>
    </row>
    <row r="24" spans="6:27" ht="16.5" thickBot="1" x14ac:dyDescent="0.3">
      <c r="F24" s="5" t="s">
        <v>12</v>
      </c>
      <c r="G24" s="19">
        <v>-0.2112199295259797</v>
      </c>
      <c r="H24" s="20">
        <v>-0.1152976134080454</v>
      </c>
      <c r="I24" s="20">
        <v>3.5041014124769759E-2</v>
      </c>
      <c r="J24" s="20">
        <v>-0.31640228464942888</v>
      </c>
      <c r="K24" s="20">
        <v>-0.50050281773287264</v>
      </c>
      <c r="L24" s="20">
        <v>-0.29225740738007588</v>
      </c>
      <c r="M24" s="20">
        <v>0.15538174725076709</v>
      </c>
      <c r="N24" s="20">
        <v>0.24729625041389691</v>
      </c>
      <c r="O24" s="20">
        <v>-0.37382716452354747</v>
      </c>
      <c r="P24" s="20">
        <v>-0.35005302304730668</v>
      </c>
      <c r="Q24" s="20">
        <v>-0.75259698811032516</v>
      </c>
      <c r="R24" s="20">
        <v>-0.82033205860276259</v>
      </c>
      <c r="S24" s="20">
        <v>-0.101597224788151</v>
      </c>
      <c r="T24" s="20">
        <v>-0.29019441676259411</v>
      </c>
      <c r="U24" s="20">
        <v>-7.9335547613697308E-2</v>
      </c>
      <c r="V24" s="20">
        <v>-0.40568147015440059</v>
      </c>
      <c r="W24" s="20">
        <v>-0.59407498926593783</v>
      </c>
      <c r="X24" s="20">
        <v>-0.64910970501922649</v>
      </c>
      <c r="Y24" s="20">
        <v>-0.48913152127458182</v>
      </c>
      <c r="Z24" s="20">
        <v>-0.50920155860280403</v>
      </c>
      <c r="AA24" s="21"/>
    </row>
    <row r="29" spans="6:27" ht="15.75" thickBot="1" x14ac:dyDescent="0.3"/>
    <row r="30" spans="6:27" ht="48.75" thickBot="1" x14ac:dyDescent="0.35">
      <c r="F30" s="6" t="s">
        <v>22</v>
      </c>
      <c r="G30" s="7" t="s">
        <v>13</v>
      </c>
      <c r="H30" s="22" t="s">
        <v>17</v>
      </c>
      <c r="I30" s="22" t="s">
        <v>18</v>
      </c>
      <c r="J30" s="22" t="s">
        <v>19</v>
      </c>
      <c r="K30" s="22" t="s">
        <v>20</v>
      </c>
      <c r="L30" s="7" t="s">
        <v>0</v>
      </c>
      <c r="M30" s="7" t="s">
        <v>1</v>
      </c>
      <c r="N30" s="7" t="s">
        <v>2</v>
      </c>
      <c r="O30" s="7" t="s">
        <v>3</v>
      </c>
      <c r="P30" s="7" t="s">
        <v>4</v>
      </c>
      <c r="Q30" s="7" t="s">
        <v>5</v>
      </c>
      <c r="R30" s="7" t="s">
        <v>6</v>
      </c>
      <c r="S30" s="7" t="s">
        <v>7</v>
      </c>
      <c r="T30" s="22" t="s">
        <v>16</v>
      </c>
      <c r="U30" s="22" t="s">
        <v>8</v>
      </c>
      <c r="V30" s="22" t="s">
        <v>14</v>
      </c>
      <c r="W30" s="22" t="s">
        <v>15</v>
      </c>
      <c r="X30" s="22" t="s">
        <v>9</v>
      </c>
      <c r="Y30" s="22" t="s">
        <v>10</v>
      </c>
      <c r="Z30" s="22" t="s">
        <v>11</v>
      </c>
      <c r="AA30" s="23" t="s">
        <v>12</v>
      </c>
    </row>
    <row r="31" spans="6:27" ht="15.75" x14ac:dyDescent="0.25">
      <c r="F31" s="4" t="s">
        <v>13</v>
      </c>
      <c r="G31" s="13"/>
      <c r="H31" s="14">
        <v>0.1716935678588814</v>
      </c>
      <c r="I31" s="14">
        <v>0.1801110660607009</v>
      </c>
      <c r="J31" s="14">
        <v>0.13428991609570429</v>
      </c>
      <c r="K31" s="14">
        <v>8.238630937012846E-2</v>
      </c>
      <c r="L31" s="14">
        <v>2.7243683689121039E-2</v>
      </c>
      <c r="M31" s="14">
        <v>0.55629477385672699</v>
      </c>
      <c r="N31" s="14">
        <v>0.65034311636373898</v>
      </c>
      <c r="O31" s="14">
        <v>8.5361686702494305E-2</v>
      </c>
      <c r="P31" s="14">
        <v>7.9267421080115349E-2</v>
      </c>
      <c r="Q31" s="14">
        <v>0.38839892523235259</v>
      </c>
      <c r="R31" s="14">
        <v>0.48337737913240503</v>
      </c>
      <c r="S31" s="14">
        <v>0.30985876422931158</v>
      </c>
      <c r="T31" s="14">
        <v>0.18017652877677071</v>
      </c>
      <c r="U31" s="14">
        <v>0.33056567526100139</v>
      </c>
      <c r="V31" s="14">
        <v>0.3516990077958837</v>
      </c>
      <c r="W31" s="14">
        <v>0.22420846722072749</v>
      </c>
      <c r="X31" s="14">
        <v>0.28418029020176738</v>
      </c>
      <c r="Y31" s="14">
        <v>0.50727704465595314</v>
      </c>
      <c r="Z31" s="14">
        <v>0.61958832859062662</v>
      </c>
      <c r="AA31" s="15">
        <v>0.61558414796434469</v>
      </c>
    </row>
    <row r="32" spans="6:27" ht="15.75" x14ac:dyDescent="0.25">
      <c r="F32" s="4" t="s">
        <v>17</v>
      </c>
      <c r="G32" s="16">
        <v>0.1716935678588814</v>
      </c>
      <c r="H32" s="17"/>
      <c r="I32" s="17">
        <v>5.3729665087173792E-2</v>
      </c>
      <c r="J32" s="17">
        <v>0.60693759665568581</v>
      </c>
      <c r="K32" s="17">
        <v>0.23625876631719081</v>
      </c>
      <c r="L32" s="17">
        <v>0.15414771234995081</v>
      </c>
      <c r="M32" s="17">
        <v>4.5456026937711488E-2</v>
      </c>
      <c r="N32" s="17">
        <v>0.5786770375130168</v>
      </c>
      <c r="O32" s="17">
        <v>0.67789518198172527</v>
      </c>
      <c r="P32" s="17">
        <v>0.41868347744302697</v>
      </c>
      <c r="Q32" s="17">
        <v>0.52437041167708398</v>
      </c>
      <c r="R32" s="17">
        <v>0.86249671805051542</v>
      </c>
      <c r="S32" s="17">
        <v>5.5852525011405854E-3</v>
      </c>
      <c r="T32" s="17">
        <v>0.58950733689986212</v>
      </c>
      <c r="U32" s="17">
        <v>0.4440159386281623</v>
      </c>
      <c r="V32" s="17">
        <v>0.66099184605022221</v>
      </c>
      <c r="W32" s="17">
        <v>0.98713758483511937</v>
      </c>
      <c r="X32" s="17">
        <v>0.82338902122844371</v>
      </c>
      <c r="Y32" s="17">
        <v>0.58239856049171657</v>
      </c>
      <c r="Z32" s="17">
        <v>0.96693006269809956</v>
      </c>
      <c r="AA32" s="18">
        <v>0.78572522591037774</v>
      </c>
    </row>
    <row r="33" spans="6:27" ht="15.75" x14ac:dyDescent="0.25">
      <c r="F33" s="4" t="s">
        <v>18</v>
      </c>
      <c r="G33" s="16">
        <v>0.1801110660607009</v>
      </c>
      <c r="H33" s="17">
        <v>5.3729665087173792E-2</v>
      </c>
      <c r="I33" s="17"/>
      <c r="J33" s="17">
        <v>0.71177161367741493</v>
      </c>
      <c r="K33" s="17">
        <v>0.36848370882563891</v>
      </c>
      <c r="L33" s="17">
        <v>0.2368713495224124</v>
      </c>
      <c r="M33" s="17">
        <v>0.93001406988066015</v>
      </c>
      <c r="N33" s="17">
        <v>0.28373442143684552</v>
      </c>
      <c r="O33" s="17">
        <v>0.71885896954821105</v>
      </c>
      <c r="P33" s="17">
        <v>0.28383535193610709</v>
      </c>
      <c r="Q33" s="17">
        <v>0.74507268673331295</v>
      </c>
      <c r="R33" s="17">
        <v>0.86593598146160122</v>
      </c>
      <c r="S33" s="17">
        <v>0.32176051954233947</v>
      </c>
      <c r="T33" s="17">
        <v>9.5327855503178363E-2</v>
      </c>
      <c r="U33" s="17">
        <v>0.15044448312921671</v>
      </c>
      <c r="V33" s="17">
        <v>0.47985885969693748</v>
      </c>
      <c r="W33" s="17">
        <v>0.30907020964479098</v>
      </c>
      <c r="X33" s="17">
        <v>0.1261784942006875</v>
      </c>
      <c r="Y33" s="17">
        <v>0.10309535739213189</v>
      </c>
      <c r="Z33" s="17">
        <v>4.7237138589422002E-2</v>
      </c>
      <c r="AA33" s="18">
        <v>0.94054904163202102</v>
      </c>
    </row>
    <row r="34" spans="6:27" ht="15.75" x14ac:dyDescent="0.25">
      <c r="F34" s="4" t="s">
        <v>19</v>
      </c>
      <c r="G34" s="16">
        <v>0.13428991609570429</v>
      </c>
      <c r="H34" s="17">
        <v>0.60693759665568581</v>
      </c>
      <c r="I34" s="17">
        <v>0.71177161367741493</v>
      </c>
      <c r="J34" s="17"/>
      <c r="K34" s="17">
        <v>0.8756145481703429</v>
      </c>
      <c r="L34" s="17">
        <v>0.74334412839786757</v>
      </c>
      <c r="M34" s="17">
        <v>0.1128794208939165</v>
      </c>
      <c r="N34" s="17">
        <v>6.1282309391870543E-2</v>
      </c>
      <c r="O34" s="17">
        <v>8.5770832447575621E-2</v>
      </c>
      <c r="P34" s="17">
        <v>0.48395481897549791</v>
      </c>
      <c r="Q34" s="17">
        <v>0.88761306248974936</v>
      </c>
      <c r="R34" s="17">
        <v>0.90454406838525681</v>
      </c>
      <c r="S34" s="17">
        <v>0.2579048433212317</v>
      </c>
      <c r="T34" s="17">
        <v>0.55230454278798247</v>
      </c>
      <c r="U34" s="17">
        <v>0.83957059813337565</v>
      </c>
      <c r="V34" s="17">
        <v>0.1847111271707251</v>
      </c>
      <c r="W34" s="17">
        <v>0.19677579087253849</v>
      </c>
      <c r="X34" s="17">
        <v>0.48883897200859949</v>
      </c>
      <c r="Y34" s="17">
        <v>0.89955861146266591</v>
      </c>
      <c r="Z34" s="17">
        <v>0.56924312829254275</v>
      </c>
      <c r="AA34" s="18">
        <v>0.44515053768491281</v>
      </c>
    </row>
    <row r="35" spans="6:27" ht="15.75" x14ac:dyDescent="0.25">
      <c r="F35" s="4" t="s">
        <v>20</v>
      </c>
      <c r="G35" s="16">
        <v>8.238630937012846E-2</v>
      </c>
      <c r="H35" s="17">
        <v>0.23625876631719081</v>
      </c>
      <c r="I35" s="17">
        <v>0.36848370882563891</v>
      </c>
      <c r="J35" s="17">
        <v>0.8756145481703429</v>
      </c>
      <c r="K35" s="17"/>
      <c r="L35" s="17">
        <v>1.378215804288546E-4</v>
      </c>
      <c r="M35" s="17">
        <v>0.20208921227333909</v>
      </c>
      <c r="N35" s="17">
        <v>0.82825380543920935</v>
      </c>
      <c r="O35" s="17">
        <v>0.20662966470598909</v>
      </c>
      <c r="P35" s="17">
        <v>2.6464378670448931E-3</v>
      </c>
      <c r="Q35" s="17">
        <v>2.473052031123509E-3</v>
      </c>
      <c r="R35" s="17">
        <v>9.6343072594481886E-3</v>
      </c>
      <c r="S35" s="17">
        <v>7.1652245004850276E-2</v>
      </c>
      <c r="T35" s="17">
        <v>2.970992948351522E-2</v>
      </c>
      <c r="U35" s="17">
        <v>5.6635642171548622E-2</v>
      </c>
      <c r="V35" s="17">
        <v>0.94502507348740561</v>
      </c>
      <c r="W35" s="17">
        <v>0.55712089107842133</v>
      </c>
      <c r="X35" s="17">
        <v>0.29310720423753661</v>
      </c>
      <c r="Y35" s="17">
        <v>0.23148022688050721</v>
      </c>
      <c r="Z35" s="17">
        <v>0.38113439643856373</v>
      </c>
      <c r="AA35" s="18">
        <v>0.20650128999812969</v>
      </c>
    </row>
    <row r="36" spans="6:27" ht="15.75" x14ac:dyDescent="0.25">
      <c r="F36" s="4" t="s">
        <v>0</v>
      </c>
      <c r="G36" s="16">
        <v>2.7243683689121039E-2</v>
      </c>
      <c r="H36" s="17">
        <v>0.15414771234995081</v>
      </c>
      <c r="I36" s="17">
        <v>0.2368713495224124</v>
      </c>
      <c r="J36" s="17">
        <v>0.74334412839786757</v>
      </c>
      <c r="K36" s="17">
        <v>1.378215804288546E-4</v>
      </c>
      <c r="L36" s="17"/>
      <c r="M36" s="17">
        <v>0.1764133661514187</v>
      </c>
      <c r="N36" s="17">
        <v>0.87526937941830663</v>
      </c>
      <c r="O36" s="17">
        <v>0.16040716084485579</v>
      </c>
      <c r="P36" s="17">
        <v>9.8096841456594822E-4</v>
      </c>
      <c r="Q36" s="17">
        <v>3.4948825333592157E-2</v>
      </c>
      <c r="R36" s="17">
        <v>7.2760069962569576E-2</v>
      </c>
      <c r="S36" s="17">
        <v>7.6349146043782873E-2</v>
      </c>
      <c r="T36" s="17">
        <v>2.4915732230982989E-2</v>
      </c>
      <c r="U36" s="17">
        <v>3.5703586549875432E-2</v>
      </c>
      <c r="V36" s="17">
        <v>0.98072410985920389</v>
      </c>
      <c r="W36" s="17">
        <v>0.67941926949109843</v>
      </c>
      <c r="X36" s="17">
        <v>0.42186030884387871</v>
      </c>
      <c r="Y36" s="17">
        <v>0.32829829189493143</v>
      </c>
      <c r="Z36" s="17">
        <v>0.49305518370102908</v>
      </c>
      <c r="AA36" s="18">
        <v>0.48242152272909677</v>
      </c>
    </row>
    <row r="37" spans="6:27" ht="15.75" x14ac:dyDescent="0.25">
      <c r="F37" s="4" t="s">
        <v>1</v>
      </c>
      <c r="G37" s="16">
        <v>0.55629477385672699</v>
      </c>
      <c r="H37" s="17">
        <v>4.5456026937711488E-2</v>
      </c>
      <c r="I37" s="17">
        <v>0.93001406988066015</v>
      </c>
      <c r="J37" s="17">
        <v>0.1128794208939165</v>
      </c>
      <c r="K37" s="17">
        <v>0.20208921227333909</v>
      </c>
      <c r="L37" s="17">
        <v>0.1764133661514187</v>
      </c>
      <c r="M37" s="17"/>
      <c r="N37" s="17">
        <v>0.3334911005468853</v>
      </c>
      <c r="O37" s="17">
        <v>0.93295522552652033</v>
      </c>
      <c r="P37" s="17">
        <v>0.55690860935987829</v>
      </c>
      <c r="Q37" s="17">
        <v>0.35175726506438409</v>
      </c>
      <c r="R37" s="17">
        <v>0.64695573594692868</v>
      </c>
      <c r="S37" s="17">
        <v>2.113505131034202E-3</v>
      </c>
      <c r="T37" s="17">
        <v>0.95748726878196044</v>
      </c>
      <c r="U37" s="17">
        <v>0.76872939141772612</v>
      </c>
      <c r="V37" s="17">
        <v>0.64506369974203159</v>
      </c>
      <c r="W37" s="17">
        <v>0.46620246071796462</v>
      </c>
      <c r="X37" s="17">
        <v>0.81357173443402586</v>
      </c>
      <c r="Y37" s="17">
        <v>0.6263122656935296</v>
      </c>
      <c r="Z37" s="17">
        <v>0.48343652324292902</v>
      </c>
      <c r="AA37" s="18">
        <v>0.71331458049902818</v>
      </c>
    </row>
    <row r="38" spans="6:27" ht="15.75" x14ac:dyDescent="0.25">
      <c r="F38" s="4" t="s">
        <v>2</v>
      </c>
      <c r="G38" s="16">
        <v>0.65034311636373898</v>
      </c>
      <c r="H38" s="17">
        <v>0.5786770375130168</v>
      </c>
      <c r="I38" s="17">
        <v>0.28373442143684552</v>
      </c>
      <c r="J38" s="17">
        <v>6.1282309391870543E-2</v>
      </c>
      <c r="K38" s="17">
        <v>0.82825380543920935</v>
      </c>
      <c r="L38" s="17">
        <v>0.87526937941830663</v>
      </c>
      <c r="M38" s="17">
        <v>0.3334911005468853</v>
      </c>
      <c r="N38" s="17"/>
      <c r="O38" s="17">
        <v>1.8499532488165289E-2</v>
      </c>
      <c r="P38" s="17">
        <v>0.81214930095869187</v>
      </c>
      <c r="Q38" s="17">
        <v>0.78121842968807331</v>
      </c>
      <c r="R38" s="17">
        <v>0.95673851437191093</v>
      </c>
      <c r="S38" s="17">
        <v>0.30103810696284172</v>
      </c>
      <c r="T38" s="17">
        <v>0.61230978950117387</v>
      </c>
      <c r="U38" s="17">
        <v>0.65020704051309208</v>
      </c>
      <c r="V38" s="17">
        <v>0.1599432898532101</v>
      </c>
      <c r="W38" s="17">
        <v>0.81884462843538997</v>
      </c>
      <c r="X38" s="17">
        <v>0.48378683606358852</v>
      </c>
      <c r="Y38" s="17">
        <v>0.29182745858614051</v>
      </c>
      <c r="Z38" s="17">
        <v>0.4874459714319056</v>
      </c>
      <c r="AA38" s="18">
        <v>0.55487708601647756</v>
      </c>
    </row>
    <row r="39" spans="6:27" ht="15.75" x14ac:dyDescent="0.25">
      <c r="F39" s="4" t="s">
        <v>3</v>
      </c>
      <c r="G39" s="16">
        <v>8.5361686702494305E-2</v>
      </c>
      <c r="H39" s="17">
        <v>0.67789518198172527</v>
      </c>
      <c r="I39" s="17">
        <v>0.71885896954821105</v>
      </c>
      <c r="J39" s="17">
        <v>8.5770832447575621E-2</v>
      </c>
      <c r="K39" s="17">
        <v>0.20662966470598909</v>
      </c>
      <c r="L39" s="17">
        <v>0.16040716084485579</v>
      </c>
      <c r="M39" s="17">
        <v>0.93295522552652033</v>
      </c>
      <c r="N39" s="17">
        <v>1.8499532488165289E-2</v>
      </c>
      <c r="O39" s="17"/>
      <c r="P39" s="17">
        <v>0.10570207786717541</v>
      </c>
      <c r="Q39" s="17">
        <v>0.40521040392551699</v>
      </c>
      <c r="R39" s="17">
        <v>0.37423109569678198</v>
      </c>
      <c r="S39" s="17">
        <v>0.8470429953227312</v>
      </c>
      <c r="T39" s="17">
        <v>0.5606759293550948</v>
      </c>
      <c r="U39" s="17">
        <v>0.57000700826200046</v>
      </c>
      <c r="V39" s="17">
        <v>0.21783180272542399</v>
      </c>
      <c r="W39" s="17">
        <v>0.94083506878469214</v>
      </c>
      <c r="X39" s="17">
        <v>0.90711652087180683</v>
      </c>
      <c r="Y39" s="17">
        <v>0.75979270192620585</v>
      </c>
      <c r="Z39" s="17">
        <v>0.77990474448941771</v>
      </c>
      <c r="AA39" s="18">
        <v>0.36163778207406078</v>
      </c>
    </row>
    <row r="40" spans="6:27" ht="15.75" x14ac:dyDescent="0.25">
      <c r="F40" s="4" t="s">
        <v>4</v>
      </c>
      <c r="G40" s="16">
        <v>7.9267421080115349E-2</v>
      </c>
      <c r="H40" s="17">
        <v>0.41868347744302697</v>
      </c>
      <c r="I40" s="17">
        <v>0.28383535193610709</v>
      </c>
      <c r="J40" s="17">
        <v>0.48395481897549791</v>
      </c>
      <c r="K40" s="17">
        <v>2.6464378670448931E-3</v>
      </c>
      <c r="L40" s="17">
        <v>9.8096841456594822E-4</v>
      </c>
      <c r="M40" s="17">
        <v>0.55690860935987829</v>
      </c>
      <c r="N40" s="17">
        <v>0.81214930095869187</v>
      </c>
      <c r="O40" s="17">
        <v>0.10570207786717541</v>
      </c>
      <c r="P40" s="17"/>
      <c r="Q40" s="17">
        <v>5.3065759636858348E-2</v>
      </c>
      <c r="R40" s="17">
        <v>6.1796216685045473E-2</v>
      </c>
      <c r="S40" s="17">
        <v>0.32394117155899299</v>
      </c>
      <c r="T40" s="17">
        <v>5.4324403603615498E-3</v>
      </c>
      <c r="U40" s="17">
        <v>6.0310240984223851E-3</v>
      </c>
      <c r="V40" s="17">
        <v>0.85113188298633125</v>
      </c>
      <c r="W40" s="17">
        <v>0.78333149245767775</v>
      </c>
      <c r="X40" s="17">
        <v>0.4861890124754884</v>
      </c>
      <c r="Y40" s="17">
        <v>0.38219694003372179</v>
      </c>
      <c r="Z40" s="17">
        <v>0.29721097972808902</v>
      </c>
      <c r="AA40" s="18">
        <v>0.39529763027969722</v>
      </c>
    </row>
    <row r="41" spans="6:27" ht="15.75" x14ac:dyDescent="0.25">
      <c r="F41" s="4" t="s">
        <v>5</v>
      </c>
      <c r="G41" s="16">
        <v>0.38839892523235259</v>
      </c>
      <c r="H41" s="17">
        <v>0.52437041167708398</v>
      </c>
      <c r="I41" s="17">
        <v>0.74507268673331295</v>
      </c>
      <c r="J41" s="17">
        <v>0.88761306248974936</v>
      </c>
      <c r="K41" s="17">
        <v>2.473052031123509E-3</v>
      </c>
      <c r="L41" s="17">
        <v>3.4948825333592157E-2</v>
      </c>
      <c r="M41" s="17">
        <v>0.35175726506438409</v>
      </c>
      <c r="N41" s="17">
        <v>0.78121842968807331</v>
      </c>
      <c r="O41" s="17">
        <v>0.40521040392551699</v>
      </c>
      <c r="P41" s="17">
        <v>5.3065759636858348E-2</v>
      </c>
      <c r="Q41" s="17"/>
      <c r="R41" s="17">
        <v>3.1044917421837727E-5</v>
      </c>
      <c r="S41" s="17">
        <v>0.1409191671989192</v>
      </c>
      <c r="T41" s="17">
        <v>0.1090017483209088</v>
      </c>
      <c r="U41" s="17">
        <v>0.20300851550685611</v>
      </c>
      <c r="V41" s="17">
        <v>0.83567101092275842</v>
      </c>
      <c r="W41" s="17">
        <v>0.43928678583783959</v>
      </c>
      <c r="X41" s="17">
        <v>0.20054842234605619</v>
      </c>
      <c r="Y41" s="17">
        <v>0.18042432059825081</v>
      </c>
      <c r="Z41" s="17">
        <v>0.29973356671807988</v>
      </c>
      <c r="AA41" s="18">
        <v>3.1180751238523478E-2</v>
      </c>
    </row>
    <row r="42" spans="6:27" ht="15.75" x14ac:dyDescent="0.25">
      <c r="F42" s="4" t="s">
        <v>6</v>
      </c>
      <c r="G42" s="16">
        <v>0.48337737913240503</v>
      </c>
      <c r="H42" s="17">
        <v>0.86249671805051542</v>
      </c>
      <c r="I42" s="17">
        <v>0.86593598146160122</v>
      </c>
      <c r="J42" s="17">
        <v>0.90454406838525681</v>
      </c>
      <c r="K42" s="17">
        <v>9.6343072594481886E-3</v>
      </c>
      <c r="L42" s="17">
        <v>7.2760069962569576E-2</v>
      </c>
      <c r="M42" s="17">
        <v>0.64695573594692868</v>
      </c>
      <c r="N42" s="17">
        <v>0.95673851437191093</v>
      </c>
      <c r="O42" s="17">
        <v>0.37423109569678198</v>
      </c>
      <c r="P42" s="17">
        <v>6.1796216685045473E-2</v>
      </c>
      <c r="Q42" s="17">
        <v>3.1044917421837727E-5</v>
      </c>
      <c r="R42" s="17"/>
      <c r="S42" s="17">
        <v>0.35388451389247788</v>
      </c>
      <c r="T42" s="17">
        <v>0.10220498725674949</v>
      </c>
      <c r="U42" s="17">
        <v>0.21905894871492171</v>
      </c>
      <c r="V42" s="17">
        <v>0.7958439821228962</v>
      </c>
      <c r="W42" s="17">
        <v>0.37889227286647392</v>
      </c>
      <c r="X42" s="17">
        <v>0.1964883665512224</v>
      </c>
      <c r="Y42" s="17">
        <v>0.23864061482270141</v>
      </c>
      <c r="Z42" s="17">
        <v>0.25361764841633339</v>
      </c>
      <c r="AA42" s="18">
        <v>1.261585024084597E-2</v>
      </c>
    </row>
    <row r="43" spans="6:27" ht="15.75" x14ac:dyDescent="0.25">
      <c r="F43" s="4" t="s">
        <v>7</v>
      </c>
      <c r="G43" s="16">
        <v>0.30985876422931158</v>
      </c>
      <c r="H43" s="17">
        <v>5.5852525011405854E-3</v>
      </c>
      <c r="I43" s="17">
        <v>0.32176051954233947</v>
      </c>
      <c r="J43" s="17">
        <v>0.2579048433212317</v>
      </c>
      <c r="K43" s="17">
        <v>7.1652245004850276E-2</v>
      </c>
      <c r="L43" s="17">
        <v>7.6349146043782873E-2</v>
      </c>
      <c r="M43" s="17">
        <v>2.113505131034202E-3</v>
      </c>
      <c r="N43" s="17">
        <v>0.30103810696284172</v>
      </c>
      <c r="O43" s="17">
        <v>0.8470429953227312</v>
      </c>
      <c r="P43" s="17">
        <v>0.32394117155899299</v>
      </c>
      <c r="Q43" s="17">
        <v>0.1409191671989192</v>
      </c>
      <c r="R43" s="17">
        <v>0.35388451389247788</v>
      </c>
      <c r="S43" s="17"/>
      <c r="T43" s="17">
        <v>0.53970134505383316</v>
      </c>
      <c r="U43" s="17">
        <v>0.4710762107379306</v>
      </c>
      <c r="V43" s="17">
        <v>0.92369264721547384</v>
      </c>
      <c r="W43" s="17">
        <v>0.99181163414133167</v>
      </c>
      <c r="X43" s="17">
        <v>0.58736677393478698</v>
      </c>
      <c r="Y43" s="17">
        <v>0.24763687809026849</v>
      </c>
      <c r="Z43" s="17">
        <v>0.89334294496216327</v>
      </c>
      <c r="AA43" s="18">
        <v>0.81081200201741033</v>
      </c>
    </row>
    <row r="44" spans="6:27" ht="15.75" x14ac:dyDescent="0.25">
      <c r="F44" s="4" t="s">
        <v>16</v>
      </c>
      <c r="G44" s="16">
        <v>0.18017652877677071</v>
      </c>
      <c r="H44" s="17">
        <v>0.58950733689986212</v>
      </c>
      <c r="I44" s="17">
        <v>9.5327855503178363E-2</v>
      </c>
      <c r="J44" s="17">
        <v>0.55230454278798247</v>
      </c>
      <c r="K44" s="17">
        <v>2.970992948351522E-2</v>
      </c>
      <c r="L44" s="17">
        <v>2.4915732230982989E-2</v>
      </c>
      <c r="M44" s="17">
        <v>0.95748726878196044</v>
      </c>
      <c r="N44" s="17">
        <v>0.61230978950117387</v>
      </c>
      <c r="O44" s="17">
        <v>0.5606759293550948</v>
      </c>
      <c r="P44" s="17">
        <v>5.4324403603615498E-3</v>
      </c>
      <c r="Q44" s="17">
        <v>0.1090017483209088</v>
      </c>
      <c r="R44" s="17">
        <v>0.10220498725674949</v>
      </c>
      <c r="S44" s="17">
        <v>0.53970134505383316</v>
      </c>
      <c r="T44" s="17"/>
      <c r="U44" s="17">
        <v>5.9323964610634547E-4</v>
      </c>
      <c r="V44" s="17">
        <v>0.72001874838887781</v>
      </c>
      <c r="W44" s="17">
        <v>0.40781602897491509</v>
      </c>
      <c r="X44" s="17">
        <v>0.2347415030010061</v>
      </c>
      <c r="Y44" s="17">
        <v>0.29672968584923959</v>
      </c>
      <c r="Z44" s="17">
        <v>7.3358511948379113E-2</v>
      </c>
      <c r="AA44" s="18">
        <v>0.48566132406270929</v>
      </c>
    </row>
    <row r="45" spans="6:27" ht="15.75" x14ac:dyDescent="0.25">
      <c r="F45" s="4" t="s">
        <v>8</v>
      </c>
      <c r="G45" s="16">
        <v>0.33056567526100139</v>
      </c>
      <c r="H45" s="17">
        <v>0.4440159386281623</v>
      </c>
      <c r="I45" s="17">
        <v>0.15044448312921671</v>
      </c>
      <c r="J45" s="17">
        <v>0.83957059813337565</v>
      </c>
      <c r="K45" s="17">
        <v>5.6635642171548622E-2</v>
      </c>
      <c r="L45" s="17">
        <v>3.5703586549875432E-2</v>
      </c>
      <c r="M45" s="17">
        <v>0.76872939141772612</v>
      </c>
      <c r="N45" s="17">
        <v>0.65020704051309208</v>
      </c>
      <c r="O45" s="17">
        <v>0.57000700826200046</v>
      </c>
      <c r="P45" s="17">
        <v>6.0310240984223851E-3</v>
      </c>
      <c r="Q45" s="17">
        <v>0.20300851550685611</v>
      </c>
      <c r="R45" s="17">
        <v>0.21905894871492171</v>
      </c>
      <c r="S45" s="17">
        <v>0.4710762107379306</v>
      </c>
      <c r="T45" s="17">
        <v>5.9323964610634547E-4</v>
      </c>
      <c r="U45" s="17"/>
      <c r="V45" s="17">
        <v>0.50642350287862492</v>
      </c>
      <c r="W45" s="17">
        <v>0.97253154704269562</v>
      </c>
      <c r="X45" s="17">
        <v>0.64974608051237426</v>
      </c>
      <c r="Y45" s="17">
        <v>0.51640952109190141</v>
      </c>
      <c r="Z45" s="17">
        <v>0.20174356686371789</v>
      </c>
      <c r="AA45" s="18">
        <v>0.85186885483872676</v>
      </c>
    </row>
    <row r="46" spans="6:27" ht="15.75" x14ac:dyDescent="0.25">
      <c r="F46" s="4" t="s">
        <v>14</v>
      </c>
      <c r="G46" s="16">
        <v>0.3516990077958837</v>
      </c>
      <c r="H46" s="17">
        <v>0.66099184605022221</v>
      </c>
      <c r="I46" s="17">
        <v>0.47985885969693748</v>
      </c>
      <c r="J46" s="17">
        <v>0.1847111271707251</v>
      </c>
      <c r="K46" s="17">
        <v>0.94502507348740561</v>
      </c>
      <c r="L46" s="17">
        <v>0.98072410985920389</v>
      </c>
      <c r="M46" s="17">
        <v>0.64506369974203159</v>
      </c>
      <c r="N46" s="17">
        <v>0.1599432898532101</v>
      </c>
      <c r="O46" s="17">
        <v>0.21783180272542399</v>
      </c>
      <c r="P46" s="17">
        <v>0.85113188298633125</v>
      </c>
      <c r="Q46" s="17">
        <v>0.83567101092275842</v>
      </c>
      <c r="R46" s="17">
        <v>0.7958439821228962</v>
      </c>
      <c r="S46" s="17">
        <v>0.92369264721547384</v>
      </c>
      <c r="T46" s="17">
        <v>0.72001874838887781</v>
      </c>
      <c r="U46" s="17">
        <v>0.50642350287862492</v>
      </c>
      <c r="V46" s="17"/>
      <c r="W46" s="17">
        <v>0.25616652138348328</v>
      </c>
      <c r="X46" s="17">
        <v>0.78649759121078688</v>
      </c>
      <c r="Y46" s="17">
        <v>0.47971971767434618</v>
      </c>
      <c r="Z46" s="17">
        <v>0.64203923973674226</v>
      </c>
      <c r="AA46" s="18">
        <v>0.31868420507727252</v>
      </c>
    </row>
    <row r="47" spans="6:27" ht="15.75" x14ac:dyDescent="0.25">
      <c r="F47" s="4" t="s">
        <v>15</v>
      </c>
      <c r="G47" s="16">
        <v>0.22420846722072749</v>
      </c>
      <c r="H47" s="17">
        <v>0.98713758483511937</v>
      </c>
      <c r="I47" s="17">
        <v>0.30907020964479098</v>
      </c>
      <c r="J47" s="17">
        <v>0.19677579087253849</v>
      </c>
      <c r="K47" s="17">
        <v>0.55712089107842133</v>
      </c>
      <c r="L47" s="17">
        <v>0.67941926949109843</v>
      </c>
      <c r="M47" s="17">
        <v>0.46620246071796462</v>
      </c>
      <c r="N47" s="17">
        <v>0.81884462843538997</v>
      </c>
      <c r="O47" s="17">
        <v>0.94083506878469214</v>
      </c>
      <c r="P47" s="17">
        <v>0.78333149245767775</v>
      </c>
      <c r="Q47" s="17">
        <v>0.43928678583783959</v>
      </c>
      <c r="R47" s="17">
        <v>0.37889227286647392</v>
      </c>
      <c r="S47" s="17">
        <v>0.99181163414133167</v>
      </c>
      <c r="T47" s="17">
        <v>0.40781602897491509</v>
      </c>
      <c r="U47" s="17">
        <v>0.97253154704269562</v>
      </c>
      <c r="V47" s="17">
        <v>0.25616652138348328</v>
      </c>
      <c r="W47" s="17"/>
      <c r="X47" s="17">
        <v>3.3470043096068998E-3</v>
      </c>
      <c r="Y47" s="17">
        <v>0.2076160755008217</v>
      </c>
      <c r="Z47" s="17">
        <v>0.10997243102750209</v>
      </c>
      <c r="AA47" s="18">
        <v>0.1204409799433945</v>
      </c>
    </row>
    <row r="48" spans="6:27" ht="15.75" x14ac:dyDescent="0.25">
      <c r="F48" s="4" t="s">
        <v>9</v>
      </c>
      <c r="G48" s="16">
        <v>0.28418029020176738</v>
      </c>
      <c r="H48" s="17">
        <v>0.82338902122844371</v>
      </c>
      <c r="I48" s="17">
        <v>0.1261784942006875</v>
      </c>
      <c r="J48" s="17">
        <v>0.48883897200859949</v>
      </c>
      <c r="K48" s="17">
        <v>0.29310720423753661</v>
      </c>
      <c r="L48" s="17">
        <v>0.42186030884387871</v>
      </c>
      <c r="M48" s="17">
        <v>0.81357173443402586</v>
      </c>
      <c r="N48" s="17">
        <v>0.48378683606358852</v>
      </c>
      <c r="O48" s="17">
        <v>0.90711652087180683</v>
      </c>
      <c r="P48" s="17">
        <v>0.4861890124754884</v>
      </c>
      <c r="Q48" s="17">
        <v>0.20054842234605619</v>
      </c>
      <c r="R48" s="17">
        <v>0.1964883665512224</v>
      </c>
      <c r="S48" s="17">
        <v>0.58736677393478698</v>
      </c>
      <c r="T48" s="17">
        <v>0.2347415030010061</v>
      </c>
      <c r="U48" s="17">
        <v>0.64974608051237426</v>
      </c>
      <c r="V48" s="17">
        <v>0.78649759121078688</v>
      </c>
      <c r="W48" s="17">
        <v>3.3470043096068998E-3</v>
      </c>
      <c r="X48" s="17"/>
      <c r="Y48" s="17">
        <v>9.0612866544800136E-3</v>
      </c>
      <c r="Z48" s="17">
        <v>1.0808527037293E-2</v>
      </c>
      <c r="AA48" s="18">
        <v>8.1578190554752489E-2</v>
      </c>
    </row>
    <row r="49" spans="6:27" ht="15.75" x14ac:dyDescent="0.25">
      <c r="F49" s="4" t="s">
        <v>10</v>
      </c>
      <c r="G49" s="16">
        <v>0.50727704465595314</v>
      </c>
      <c r="H49" s="17">
        <v>0.58239856049171657</v>
      </c>
      <c r="I49" s="17">
        <v>0.10309535739213189</v>
      </c>
      <c r="J49" s="17">
        <v>0.89955861146266591</v>
      </c>
      <c r="K49" s="17">
        <v>0.23148022688050721</v>
      </c>
      <c r="L49" s="17">
        <v>0.32829829189493143</v>
      </c>
      <c r="M49" s="17">
        <v>0.6263122656935296</v>
      </c>
      <c r="N49" s="17">
        <v>0.29182745858614051</v>
      </c>
      <c r="O49" s="17">
        <v>0.75979270192620585</v>
      </c>
      <c r="P49" s="17">
        <v>0.38219694003372179</v>
      </c>
      <c r="Q49" s="17">
        <v>0.18042432059825081</v>
      </c>
      <c r="R49" s="17">
        <v>0.23864061482270141</v>
      </c>
      <c r="S49" s="17">
        <v>0.24763687809026849</v>
      </c>
      <c r="T49" s="17">
        <v>0.29672968584923959</v>
      </c>
      <c r="U49" s="17">
        <v>0.51640952109190141</v>
      </c>
      <c r="V49" s="17">
        <v>0.47971971767434618</v>
      </c>
      <c r="W49" s="17">
        <v>0.2076160755008217</v>
      </c>
      <c r="X49" s="17">
        <v>9.0612866544800136E-3</v>
      </c>
      <c r="Y49" s="17"/>
      <c r="Z49" s="17">
        <v>1.5595070638451419E-2</v>
      </c>
      <c r="AA49" s="18">
        <v>0.21865979607135641</v>
      </c>
    </row>
    <row r="50" spans="6:27" ht="15.75" x14ac:dyDescent="0.25">
      <c r="F50" s="4" t="s">
        <v>11</v>
      </c>
      <c r="G50" s="16">
        <v>0.61958832859062662</v>
      </c>
      <c r="H50" s="17">
        <v>0.96693006269809956</v>
      </c>
      <c r="I50" s="17">
        <v>4.7237138589422002E-2</v>
      </c>
      <c r="J50" s="17">
        <v>0.56924312829254275</v>
      </c>
      <c r="K50" s="17">
        <v>0.38113439643856373</v>
      </c>
      <c r="L50" s="17">
        <v>0.49305518370102908</v>
      </c>
      <c r="M50" s="17">
        <v>0.48343652324292902</v>
      </c>
      <c r="N50" s="17">
        <v>0.4874459714319056</v>
      </c>
      <c r="O50" s="17">
        <v>0.77990474448941771</v>
      </c>
      <c r="P50" s="17">
        <v>0.29721097972808902</v>
      </c>
      <c r="Q50" s="17">
        <v>0.29973356671807988</v>
      </c>
      <c r="R50" s="17">
        <v>0.25361764841633339</v>
      </c>
      <c r="S50" s="17">
        <v>0.89334294496216327</v>
      </c>
      <c r="T50" s="17">
        <v>7.3358511948379113E-2</v>
      </c>
      <c r="U50" s="17">
        <v>0.20174356686371789</v>
      </c>
      <c r="V50" s="17">
        <v>0.64203923973674226</v>
      </c>
      <c r="W50" s="17">
        <v>0.10997243102750209</v>
      </c>
      <c r="X50" s="17">
        <v>1.0808527037293E-2</v>
      </c>
      <c r="Y50" s="17">
        <v>1.5595070638451419E-2</v>
      </c>
      <c r="Z50" s="17"/>
      <c r="AA50" s="18">
        <v>0.19744578321159201</v>
      </c>
    </row>
    <row r="51" spans="6:27" ht="16.5" thickBot="1" x14ac:dyDescent="0.3">
      <c r="F51" s="5" t="s">
        <v>12</v>
      </c>
      <c r="G51" s="19">
        <v>0.61558414796434469</v>
      </c>
      <c r="H51" s="20">
        <v>0.78572522591037774</v>
      </c>
      <c r="I51" s="20">
        <v>0.94054904163202102</v>
      </c>
      <c r="J51" s="20">
        <v>0.44515053768491281</v>
      </c>
      <c r="K51" s="20">
        <v>0.20650128999812969</v>
      </c>
      <c r="L51" s="20">
        <v>0.48242152272909677</v>
      </c>
      <c r="M51" s="20">
        <v>0.71331458049902818</v>
      </c>
      <c r="N51" s="20">
        <v>0.55487708601647756</v>
      </c>
      <c r="O51" s="20">
        <v>0.36163778207406078</v>
      </c>
      <c r="P51" s="20">
        <v>0.39529763027969722</v>
      </c>
      <c r="Q51" s="20">
        <v>3.1180751238523478E-2</v>
      </c>
      <c r="R51" s="20">
        <v>1.261585024084597E-2</v>
      </c>
      <c r="S51" s="20">
        <v>0.81081200201741033</v>
      </c>
      <c r="T51" s="20">
        <v>0.48566132406270929</v>
      </c>
      <c r="U51" s="20">
        <v>0.85186885483872676</v>
      </c>
      <c r="V51" s="20">
        <v>0.31868420507727252</v>
      </c>
      <c r="W51" s="20">
        <v>0.1204409799433945</v>
      </c>
      <c r="X51" s="20">
        <v>8.1578190554752489E-2</v>
      </c>
      <c r="Y51" s="20">
        <v>0.21865979607135641</v>
      </c>
      <c r="Z51" s="20">
        <v>0.19744578321159201</v>
      </c>
      <c r="AA51" s="21"/>
    </row>
    <row r="53" spans="6:27" ht="15.75" thickBot="1" x14ac:dyDescent="0.3"/>
    <row r="54" spans="6:27" ht="48.75" thickBot="1" x14ac:dyDescent="0.35">
      <c r="F54" s="6" t="s">
        <v>23</v>
      </c>
      <c r="G54" s="7" t="s">
        <v>13</v>
      </c>
      <c r="H54" s="22" t="s">
        <v>17</v>
      </c>
      <c r="I54" s="22" t="s">
        <v>18</v>
      </c>
      <c r="J54" s="22" t="s">
        <v>19</v>
      </c>
      <c r="K54" s="22" t="s">
        <v>20</v>
      </c>
      <c r="L54" s="7" t="s">
        <v>0</v>
      </c>
      <c r="M54" s="7" t="s">
        <v>1</v>
      </c>
      <c r="N54" s="7" t="s">
        <v>2</v>
      </c>
      <c r="O54" s="7" t="s">
        <v>3</v>
      </c>
      <c r="P54" s="7" t="s">
        <v>4</v>
      </c>
      <c r="Q54" s="7" t="s">
        <v>5</v>
      </c>
      <c r="R54" s="7" t="s">
        <v>6</v>
      </c>
      <c r="S54" s="7" t="s">
        <v>7</v>
      </c>
      <c r="T54" s="22" t="s">
        <v>16</v>
      </c>
      <c r="U54" s="22" t="s">
        <v>8</v>
      </c>
      <c r="V54" s="22" t="s">
        <v>14</v>
      </c>
      <c r="W54" s="22" t="s">
        <v>15</v>
      </c>
      <c r="X54" s="22" t="s">
        <v>9</v>
      </c>
      <c r="Y54" s="22" t="s">
        <v>10</v>
      </c>
      <c r="Z54" s="22" t="s">
        <v>11</v>
      </c>
      <c r="AA54" s="23" t="s">
        <v>12</v>
      </c>
    </row>
    <row r="55" spans="6:27" ht="15.75" x14ac:dyDescent="0.25">
      <c r="F55" s="4" t="s">
        <v>13</v>
      </c>
      <c r="G55" s="13"/>
      <c r="H55" s="14">
        <v>0.28640232609686422</v>
      </c>
      <c r="I55" s="14">
        <v>0.32664138418156619</v>
      </c>
      <c r="J55" s="14">
        <v>0.33289684225181421</v>
      </c>
      <c r="K55" s="14">
        <v>0.4196788410830441</v>
      </c>
      <c r="L55" s="14">
        <v>0.58404974282684929</v>
      </c>
      <c r="M55" s="14">
        <v>6.0732094789685893E-2</v>
      </c>
      <c r="N55" s="14">
        <v>3.6513135910795858E-2</v>
      </c>
      <c r="O55" s="14">
        <v>0.41365846703995529</v>
      </c>
      <c r="P55" s="14">
        <v>0.42617543877740421</v>
      </c>
      <c r="Q55" s="14">
        <v>0.12591861725180989</v>
      </c>
      <c r="R55" s="14">
        <v>8.5058665580329262E-2</v>
      </c>
      <c r="S55" s="14">
        <v>0.17013188361867049</v>
      </c>
      <c r="T55" s="14">
        <v>0.27709305006295543</v>
      </c>
      <c r="U55" s="14">
        <v>0.1573553496052591</v>
      </c>
      <c r="V55" s="14">
        <v>0.1451878620598919</v>
      </c>
      <c r="W55" s="14">
        <v>0.23430570023439851</v>
      </c>
      <c r="X55" s="14">
        <v>0.18728992504365941</v>
      </c>
      <c r="Y55" s="14">
        <v>7.6487946131015172E-2</v>
      </c>
      <c r="Z55" s="14">
        <v>4.363196874322639E-2</v>
      </c>
      <c r="AA55" s="15">
        <v>4.4613858628959953E-2</v>
      </c>
    </row>
    <row r="56" spans="6:27" ht="15.75" x14ac:dyDescent="0.25">
      <c r="F56" s="4" t="s">
        <v>17</v>
      </c>
      <c r="G56" s="16">
        <v>0.28640232609686422</v>
      </c>
      <c r="H56" s="17"/>
      <c r="I56" s="17">
        <v>0.55782011152638578</v>
      </c>
      <c r="J56" s="17">
        <v>4.6778589855131947E-2</v>
      </c>
      <c r="K56" s="17">
        <v>0.22395313839648881</v>
      </c>
      <c r="L56" s="17">
        <v>0.30700471500822157</v>
      </c>
      <c r="M56" s="17">
        <v>0.51363906845298635</v>
      </c>
      <c r="N56" s="17">
        <v>5.4289587396316508E-2</v>
      </c>
      <c r="O56" s="17">
        <v>3.074780078905159E-2</v>
      </c>
      <c r="P56" s="17">
        <v>0.1115932180361098</v>
      </c>
      <c r="Q56" s="17">
        <v>7.0725304025283653E-2</v>
      </c>
      <c r="R56" s="17">
        <v>5.4170260621516642E-3</v>
      </c>
      <c r="S56" s="17">
        <v>0.74764015541467332</v>
      </c>
      <c r="T56" s="17">
        <v>5.1330860453417282E-2</v>
      </c>
      <c r="U56" s="17">
        <v>0.1005840732676444</v>
      </c>
      <c r="V56" s="17">
        <v>3.4217896572942053E-2</v>
      </c>
      <c r="W56" s="17">
        <v>4.7061932247904892E-5</v>
      </c>
      <c r="X56" s="17">
        <v>8.979121095932574E-3</v>
      </c>
      <c r="Y56" s="17">
        <v>5.3261458330271627E-2</v>
      </c>
      <c r="Z56" s="17">
        <v>3.1120345223289991E-4</v>
      </c>
      <c r="AA56" s="18">
        <v>1.329353965759095E-2</v>
      </c>
    </row>
    <row r="57" spans="6:27" ht="15.75" x14ac:dyDescent="0.25">
      <c r="F57" s="4" t="s">
        <v>18</v>
      </c>
      <c r="G57" s="16">
        <v>0.32664138418156619</v>
      </c>
      <c r="H57" s="17">
        <v>0.55782011152638578</v>
      </c>
      <c r="I57" s="17"/>
      <c r="J57" s="17">
        <v>2.9696904275417709E-2</v>
      </c>
      <c r="K57" s="17">
        <v>0.16336359451683191</v>
      </c>
      <c r="L57" s="17">
        <v>0.26523319756144742</v>
      </c>
      <c r="M57" s="17">
        <v>1.7024063817391299E-3</v>
      </c>
      <c r="N57" s="17">
        <v>0.2237300690752809</v>
      </c>
      <c r="O57" s="17">
        <v>2.821224497240149E-2</v>
      </c>
      <c r="P57" s="17">
        <v>0.2236478500753796</v>
      </c>
      <c r="Q57" s="17">
        <v>2.307705257874193E-2</v>
      </c>
      <c r="R57" s="17">
        <v>6.2755806489812596E-3</v>
      </c>
      <c r="S57" s="17">
        <v>0.1946242106450167</v>
      </c>
      <c r="T57" s="17">
        <v>0.45729631129029519</v>
      </c>
      <c r="U57" s="17">
        <v>0.36548527959053118</v>
      </c>
      <c r="V57" s="17">
        <v>0.1043065187989123</v>
      </c>
      <c r="W57" s="17">
        <v>0.20393786118357479</v>
      </c>
      <c r="X57" s="17">
        <v>0.40206892632498981</v>
      </c>
      <c r="Y57" s="17">
        <v>0.44226122680770902</v>
      </c>
      <c r="Z57" s="17">
        <v>0.57811512629319406</v>
      </c>
      <c r="AA57" s="18">
        <v>1.2278726708924159E-3</v>
      </c>
    </row>
    <row r="58" spans="6:27" ht="15.75" x14ac:dyDescent="0.25">
      <c r="F58" s="4" t="s">
        <v>19</v>
      </c>
      <c r="G58" s="16">
        <v>0.33289684225181421</v>
      </c>
      <c r="H58" s="17">
        <v>4.6778589855131947E-2</v>
      </c>
      <c r="I58" s="17">
        <v>2.9696904275417709E-2</v>
      </c>
      <c r="J58" s="17"/>
      <c r="K58" s="17">
        <v>4.4269075222299614E-3</v>
      </c>
      <c r="L58" s="17">
        <v>1.922376650059299E-2</v>
      </c>
      <c r="M58" s="17">
        <v>0.36467490249101459</v>
      </c>
      <c r="N58" s="17">
        <v>0.46808667523516811</v>
      </c>
      <c r="O58" s="17">
        <v>0.41284355861631539</v>
      </c>
      <c r="P58" s="17">
        <v>8.4844261753802663E-2</v>
      </c>
      <c r="Q58" s="17">
        <v>3.6101050959863601E-3</v>
      </c>
      <c r="R58" s="17">
        <v>2.6008149512640739E-3</v>
      </c>
      <c r="S58" s="17">
        <v>0.20656454803955629</v>
      </c>
      <c r="T58" s="17">
        <v>6.1928373293247518E-2</v>
      </c>
      <c r="U58" s="17">
        <v>7.3934591687979667E-3</v>
      </c>
      <c r="V58" s="17">
        <v>0.2722744681210294</v>
      </c>
      <c r="W58" s="17">
        <v>0.2599505128244195</v>
      </c>
      <c r="X58" s="17">
        <v>8.3045539699452275E-2</v>
      </c>
      <c r="Y58" s="17">
        <v>2.880654020537277E-3</v>
      </c>
      <c r="Z58" s="17">
        <v>5.6950348981357528E-2</v>
      </c>
      <c r="AA58" s="18">
        <v>0.1001104057313783</v>
      </c>
    </row>
    <row r="59" spans="6:27" ht="15.75" x14ac:dyDescent="0.25">
      <c r="F59" s="4" t="s">
        <v>20</v>
      </c>
      <c r="G59" s="16">
        <v>0.4196788410830441</v>
      </c>
      <c r="H59" s="17">
        <v>0.22395313839648881</v>
      </c>
      <c r="I59" s="17">
        <v>0.16336359451683191</v>
      </c>
      <c r="J59" s="17">
        <v>4.4269075222299614E-3</v>
      </c>
      <c r="K59" s="17"/>
      <c r="L59" s="17">
        <v>0.92461867511650175</v>
      </c>
      <c r="M59" s="17">
        <v>0.25473769756937242</v>
      </c>
      <c r="N59" s="17">
        <v>8.4856826704442501E-3</v>
      </c>
      <c r="O59" s="17">
        <v>0.25038110099974747</v>
      </c>
      <c r="P59" s="17">
        <v>0.8016177251019776</v>
      </c>
      <c r="Q59" s="17">
        <v>0.80592357019370764</v>
      </c>
      <c r="R59" s="17">
        <v>0.69969677523050455</v>
      </c>
      <c r="S59" s="17">
        <v>0.44291873778764268</v>
      </c>
      <c r="T59" s="17">
        <v>0.57279381437062349</v>
      </c>
      <c r="U59" s="17">
        <v>0.48043438247327802</v>
      </c>
      <c r="V59" s="17">
        <v>8.6064718162126574E-4</v>
      </c>
      <c r="W59" s="17">
        <v>6.0486258099746497E-2</v>
      </c>
      <c r="X59" s="17">
        <v>0.18114912330931021</v>
      </c>
      <c r="Y59" s="17">
        <v>0.22799736916368801</v>
      </c>
      <c r="Z59" s="17">
        <v>0.12955850407815259</v>
      </c>
      <c r="AA59" s="18">
        <v>0.25050307055854548</v>
      </c>
    </row>
    <row r="60" spans="6:27" ht="15.75" x14ac:dyDescent="0.25">
      <c r="F60" s="4" t="s">
        <v>0</v>
      </c>
      <c r="G60" s="16">
        <v>0.58404974282684929</v>
      </c>
      <c r="H60" s="17">
        <v>0.30700471500822157</v>
      </c>
      <c r="I60" s="17">
        <v>0.26523319756144742</v>
      </c>
      <c r="J60" s="17">
        <v>1.922376650059299E-2</v>
      </c>
      <c r="K60" s="17">
        <v>0.92461867511650175</v>
      </c>
      <c r="L60" s="17"/>
      <c r="M60" s="17">
        <v>0.28117409228941542</v>
      </c>
      <c r="N60" s="17">
        <v>4.4516578335056511E-3</v>
      </c>
      <c r="O60" s="17">
        <v>0.29943242917574731</v>
      </c>
      <c r="P60" s="17">
        <v>0.85635222881051631</v>
      </c>
      <c r="Q60" s="17">
        <v>0.55097958545991854</v>
      </c>
      <c r="R60" s="17">
        <v>0.44039965371469958</v>
      </c>
      <c r="S60" s="17">
        <v>0.43243753532962331</v>
      </c>
      <c r="T60" s="17">
        <v>0.59537624170685144</v>
      </c>
      <c r="U60" s="17">
        <v>0.54803888481113727</v>
      </c>
      <c r="V60" s="17">
        <v>1.05703057433959E-4</v>
      </c>
      <c r="W60" s="17">
        <v>3.0445204280347801E-2</v>
      </c>
      <c r="X60" s="17">
        <v>0.11016588821926809</v>
      </c>
      <c r="Y60" s="17">
        <v>0.15871159091808701</v>
      </c>
      <c r="Z60" s="17">
        <v>8.1513849768650393E-2</v>
      </c>
      <c r="AA60" s="18">
        <v>8.5414392168523867E-2</v>
      </c>
    </row>
    <row r="61" spans="6:27" ht="15.75" x14ac:dyDescent="0.25">
      <c r="F61" s="4" t="s">
        <v>1</v>
      </c>
      <c r="G61" s="16">
        <v>6.0732094789685893E-2</v>
      </c>
      <c r="H61" s="17">
        <v>0.51363906845298635</v>
      </c>
      <c r="I61" s="17">
        <v>1.7024063817391299E-3</v>
      </c>
      <c r="J61" s="17">
        <v>0.36467490249101459</v>
      </c>
      <c r="K61" s="17">
        <v>0.25473769756937242</v>
      </c>
      <c r="L61" s="17">
        <v>0.28117409228941542</v>
      </c>
      <c r="M61" s="17"/>
      <c r="N61" s="17">
        <v>0.15562045601510369</v>
      </c>
      <c r="O61" s="17">
        <v>1.280763652613093E-3</v>
      </c>
      <c r="P61" s="17">
        <v>6.0549369209403903E-2</v>
      </c>
      <c r="Q61" s="17">
        <v>0.14515546079669089</v>
      </c>
      <c r="R61" s="17">
        <v>3.726125376934708E-2</v>
      </c>
      <c r="S61" s="17">
        <v>0.81556192869603894</v>
      </c>
      <c r="T61" s="17">
        <v>5.1443838396247887E-4</v>
      </c>
      <c r="U61" s="17">
        <v>1.553234522119518E-2</v>
      </c>
      <c r="V61" s="17">
        <v>3.7682934333923328E-2</v>
      </c>
      <c r="W61" s="17">
        <v>9.1608318708624847E-2</v>
      </c>
      <c r="X61" s="17">
        <v>1.0019002336634331E-2</v>
      </c>
      <c r="Y61" s="17">
        <v>4.201210383775289E-2</v>
      </c>
      <c r="Z61" s="17">
        <v>8.5036688270712646E-2</v>
      </c>
      <c r="AA61" s="18">
        <v>2.4143487378701312E-2</v>
      </c>
    </row>
    <row r="62" spans="6:27" ht="15.75" x14ac:dyDescent="0.25">
      <c r="F62" s="4" t="s">
        <v>2</v>
      </c>
      <c r="G62" s="16">
        <v>3.6513135910795858E-2</v>
      </c>
      <c r="H62" s="17">
        <v>5.4289587396316508E-2</v>
      </c>
      <c r="I62" s="17">
        <v>0.2237300690752809</v>
      </c>
      <c r="J62" s="17">
        <v>0.46808667523516811</v>
      </c>
      <c r="K62" s="17">
        <v>8.4856826704442501E-3</v>
      </c>
      <c r="L62" s="17">
        <v>4.4516578335056511E-3</v>
      </c>
      <c r="M62" s="17">
        <v>0.15562045601510369</v>
      </c>
      <c r="N62" s="17"/>
      <c r="O62" s="17">
        <v>0.63116686954064827</v>
      </c>
      <c r="P62" s="17">
        <v>1.0174585882623771E-2</v>
      </c>
      <c r="Q62" s="17">
        <v>1.38692727781472E-2</v>
      </c>
      <c r="R62" s="17">
        <v>5.3273202302617229E-4</v>
      </c>
      <c r="S62" s="17">
        <v>0.1758532492894429</v>
      </c>
      <c r="T62" s="17">
        <v>4.54264364816378E-2</v>
      </c>
      <c r="U62" s="17">
        <v>3.6543020346360811E-2</v>
      </c>
      <c r="V62" s="17">
        <v>0.29998478361156983</v>
      </c>
      <c r="W62" s="17">
        <v>9.4531273555500395E-3</v>
      </c>
      <c r="X62" s="17">
        <v>8.4906595664899664E-2</v>
      </c>
      <c r="Y62" s="17">
        <v>0.1820175655483536</v>
      </c>
      <c r="Z62" s="17">
        <v>8.3555868309048265E-2</v>
      </c>
      <c r="AA62" s="18">
        <v>6.115543546877289E-2</v>
      </c>
    </row>
    <row r="63" spans="6:27" ht="15.75" x14ac:dyDescent="0.25">
      <c r="F63" s="4" t="s">
        <v>3</v>
      </c>
      <c r="G63" s="16">
        <v>0.41365846703995529</v>
      </c>
      <c r="H63" s="17">
        <v>3.074780078905159E-2</v>
      </c>
      <c r="I63" s="17">
        <v>2.821224497240149E-2</v>
      </c>
      <c r="J63" s="17">
        <v>0.41284355861631539</v>
      </c>
      <c r="K63" s="17">
        <v>0.25038110099974747</v>
      </c>
      <c r="L63" s="17">
        <v>0.29943242917574731</v>
      </c>
      <c r="M63" s="17">
        <v>1.280763652613093E-3</v>
      </c>
      <c r="N63" s="17">
        <v>0.63116686954064827</v>
      </c>
      <c r="O63" s="17"/>
      <c r="P63" s="17">
        <v>0.37643623515970148</v>
      </c>
      <c r="Q63" s="17">
        <v>0.11780240278141391</v>
      </c>
      <c r="R63" s="17">
        <v>0.1330946843650144</v>
      </c>
      <c r="S63" s="17">
        <v>6.7146789890910608E-3</v>
      </c>
      <c r="T63" s="17">
        <v>5.9435482010392497E-2</v>
      </c>
      <c r="U63" s="17">
        <v>5.6731967709883979E-2</v>
      </c>
      <c r="V63" s="17">
        <v>0.23999740587192489</v>
      </c>
      <c r="W63" s="17">
        <v>9.9701923308515017E-4</v>
      </c>
      <c r="X63" s="17">
        <v>2.4620689156639179E-3</v>
      </c>
      <c r="Y63" s="17">
        <v>1.6783944928673741E-2</v>
      </c>
      <c r="Z63" s="17">
        <v>1.4039519773759061E-2</v>
      </c>
      <c r="AA63" s="18">
        <v>0.13974674893571551</v>
      </c>
    </row>
    <row r="64" spans="6:27" ht="15.75" x14ac:dyDescent="0.25">
      <c r="F64" s="4" t="s">
        <v>4</v>
      </c>
      <c r="G64" s="16">
        <v>0.42617543877740421</v>
      </c>
      <c r="H64" s="17">
        <v>0.1115932180361098</v>
      </c>
      <c r="I64" s="17">
        <v>0.2236478500753796</v>
      </c>
      <c r="J64" s="17">
        <v>8.4844261753802663E-2</v>
      </c>
      <c r="K64" s="17">
        <v>0.8016177251019776</v>
      </c>
      <c r="L64" s="17">
        <v>0.85635222881051631</v>
      </c>
      <c r="M64" s="17">
        <v>6.0549369209403903E-2</v>
      </c>
      <c r="N64" s="17">
        <v>1.0174585882623771E-2</v>
      </c>
      <c r="O64" s="17">
        <v>0.37643623515970148</v>
      </c>
      <c r="P64" s="17"/>
      <c r="Q64" s="17">
        <v>0.490454050606003</v>
      </c>
      <c r="R64" s="17">
        <v>0.46676535082360132</v>
      </c>
      <c r="S64" s="17">
        <v>0.16134666872951239</v>
      </c>
      <c r="T64" s="17">
        <v>0.74987458427540699</v>
      </c>
      <c r="U64" s="17">
        <v>0.74135589749857767</v>
      </c>
      <c r="V64" s="17">
        <v>6.3574500876455442E-3</v>
      </c>
      <c r="W64" s="17">
        <v>1.3597730351807559E-2</v>
      </c>
      <c r="X64" s="17">
        <v>8.401819058841753E-2</v>
      </c>
      <c r="Y64" s="17">
        <v>0.1290209652590576</v>
      </c>
      <c r="Z64" s="17">
        <v>0.17839049164174209</v>
      </c>
      <c r="AA64" s="18">
        <v>0.1225371189445581</v>
      </c>
    </row>
    <row r="65" spans="6:27" ht="15.75" x14ac:dyDescent="0.25">
      <c r="F65" s="4" t="s">
        <v>5</v>
      </c>
      <c r="G65" s="16">
        <v>0.12591861725180989</v>
      </c>
      <c r="H65" s="17">
        <v>7.0725304025283653E-2</v>
      </c>
      <c r="I65" s="17">
        <v>2.307705257874193E-2</v>
      </c>
      <c r="J65" s="17">
        <v>3.6101050959863601E-3</v>
      </c>
      <c r="K65" s="17">
        <v>0.80592357019370764</v>
      </c>
      <c r="L65" s="17">
        <v>0.55097958545991854</v>
      </c>
      <c r="M65" s="17">
        <v>0.14515546079669089</v>
      </c>
      <c r="N65" s="17">
        <v>1.38692727781472E-2</v>
      </c>
      <c r="O65" s="17">
        <v>0.11780240278141391</v>
      </c>
      <c r="P65" s="17">
        <v>0.490454050606003</v>
      </c>
      <c r="Q65" s="17"/>
      <c r="R65" s="17">
        <v>0.95395683370667372</v>
      </c>
      <c r="S65" s="17">
        <v>0.32391318212849918</v>
      </c>
      <c r="T65" s="17">
        <v>0.37095127626682473</v>
      </c>
      <c r="U65" s="17">
        <v>0.25384845946453949</v>
      </c>
      <c r="V65" s="17">
        <v>7.7610608058340516E-3</v>
      </c>
      <c r="W65" s="17">
        <v>0.10257589437774441</v>
      </c>
      <c r="X65" s="17">
        <v>0.25623638487575978</v>
      </c>
      <c r="Y65" s="17">
        <v>0.27682697782257559</v>
      </c>
      <c r="Z65" s="17">
        <v>0.17671431561261</v>
      </c>
      <c r="AA65" s="18">
        <v>0.56640222651273353</v>
      </c>
    </row>
    <row r="66" spans="6:27" ht="15.75" x14ac:dyDescent="0.25">
      <c r="F66" s="4" t="s">
        <v>6</v>
      </c>
      <c r="G66" s="16">
        <v>8.5058665580329262E-2</v>
      </c>
      <c r="H66" s="17">
        <v>5.4170260621516642E-3</v>
      </c>
      <c r="I66" s="17">
        <v>6.2755806489812596E-3</v>
      </c>
      <c r="J66" s="17">
        <v>2.6008149512640739E-3</v>
      </c>
      <c r="K66" s="17">
        <v>0.69969677523050455</v>
      </c>
      <c r="L66" s="17">
        <v>0.44039965371469958</v>
      </c>
      <c r="M66" s="17">
        <v>3.726125376934708E-2</v>
      </c>
      <c r="N66" s="17">
        <v>5.3273202302617229E-4</v>
      </c>
      <c r="O66" s="17">
        <v>0.1330946843650144</v>
      </c>
      <c r="P66" s="17">
        <v>0.46676535082360132</v>
      </c>
      <c r="Q66" s="17">
        <v>0.95395683370667372</v>
      </c>
      <c r="R66" s="17"/>
      <c r="S66" s="17">
        <v>0.1439764829770758</v>
      </c>
      <c r="T66" s="17">
        <v>0.3824022802759135</v>
      </c>
      <c r="U66" s="17">
        <v>0.23889011062460019</v>
      </c>
      <c r="V66" s="17">
        <v>1.204760879307243E-2</v>
      </c>
      <c r="W66" s="17">
        <v>0.1306986566480671</v>
      </c>
      <c r="X66" s="17">
        <v>0.26023611590823847</v>
      </c>
      <c r="Y66" s="17">
        <v>0.22196628035539659</v>
      </c>
      <c r="Z66" s="17">
        <v>0.20989318592437131</v>
      </c>
      <c r="AA66" s="18">
        <v>0.67294468637144589</v>
      </c>
    </row>
    <row r="67" spans="6:27" ht="15.75" x14ac:dyDescent="0.25">
      <c r="F67" s="4" t="s">
        <v>7</v>
      </c>
      <c r="G67" s="16">
        <v>0.17013188361867049</v>
      </c>
      <c r="H67" s="17">
        <v>0.74764015541467332</v>
      </c>
      <c r="I67" s="17">
        <v>0.1946242106450167</v>
      </c>
      <c r="J67" s="17">
        <v>0.20656454803955629</v>
      </c>
      <c r="K67" s="17">
        <v>0.44291873778764268</v>
      </c>
      <c r="L67" s="17">
        <v>0.43243753532962331</v>
      </c>
      <c r="M67" s="17">
        <v>0.81556192869603894</v>
      </c>
      <c r="N67" s="17">
        <v>0.1758532492894429</v>
      </c>
      <c r="O67" s="17">
        <v>6.7146789890910608E-3</v>
      </c>
      <c r="P67" s="17">
        <v>0.16134666872951239</v>
      </c>
      <c r="Q67" s="17">
        <v>0.32391318212849918</v>
      </c>
      <c r="R67" s="17">
        <v>0.1439764829770758</v>
      </c>
      <c r="S67" s="17"/>
      <c r="T67" s="17">
        <v>6.5804613676314183E-2</v>
      </c>
      <c r="U67" s="17">
        <v>8.9715340028712731E-2</v>
      </c>
      <c r="V67" s="17">
        <v>1.6599365419138761E-3</v>
      </c>
      <c r="W67" s="17">
        <v>1.907229596564974E-5</v>
      </c>
      <c r="X67" s="17">
        <v>5.1907620426485557E-2</v>
      </c>
      <c r="Y67" s="17">
        <v>0.21462953939313459</v>
      </c>
      <c r="Z67" s="17">
        <v>3.2498152359832222E-3</v>
      </c>
      <c r="AA67" s="18">
        <v>1.032199608465423E-2</v>
      </c>
    </row>
    <row r="68" spans="6:27" ht="15.75" x14ac:dyDescent="0.25">
      <c r="F68" s="4" t="s">
        <v>16</v>
      </c>
      <c r="G68" s="16">
        <v>0.27709305006295543</v>
      </c>
      <c r="H68" s="17">
        <v>5.1330860453417282E-2</v>
      </c>
      <c r="I68" s="17">
        <v>0.45729631129029519</v>
      </c>
      <c r="J68" s="17">
        <v>6.1928373293247518E-2</v>
      </c>
      <c r="K68" s="17">
        <v>0.57279381437062349</v>
      </c>
      <c r="L68" s="17">
        <v>0.59537624170685144</v>
      </c>
      <c r="M68" s="17">
        <v>5.1443838396247887E-4</v>
      </c>
      <c r="N68" s="17">
        <v>4.54264364816378E-2</v>
      </c>
      <c r="O68" s="17">
        <v>5.9435482010392497E-2</v>
      </c>
      <c r="P68" s="17">
        <v>0.74987458427540699</v>
      </c>
      <c r="Q68" s="17">
        <v>0.37095127626682473</v>
      </c>
      <c r="R68" s="17">
        <v>0.3824022802759135</v>
      </c>
      <c r="S68" s="17">
        <v>6.5804613676314183E-2</v>
      </c>
      <c r="T68" s="17"/>
      <c r="U68" s="17">
        <v>0.87815138288536154</v>
      </c>
      <c r="V68" s="17">
        <v>2.2992118627647828E-2</v>
      </c>
      <c r="W68" s="17">
        <v>0.11658157329602351</v>
      </c>
      <c r="X68" s="17">
        <v>0.2252287639338281</v>
      </c>
      <c r="Y68" s="17">
        <v>0.17871197570669181</v>
      </c>
      <c r="Z68" s="17">
        <v>0.43905119042559793</v>
      </c>
      <c r="AA68" s="18">
        <v>8.4212799520182235E-2</v>
      </c>
    </row>
    <row r="69" spans="6:27" ht="15.75" x14ac:dyDescent="0.25">
      <c r="F69" s="4" t="s">
        <v>8</v>
      </c>
      <c r="G69" s="16">
        <v>0.1573553496052591</v>
      </c>
      <c r="H69" s="17">
        <v>0.1005840732676444</v>
      </c>
      <c r="I69" s="17">
        <v>0.36548527959053118</v>
      </c>
      <c r="J69" s="17">
        <v>7.3934591687979667E-3</v>
      </c>
      <c r="K69" s="17">
        <v>0.48043438247327802</v>
      </c>
      <c r="L69" s="17">
        <v>0.54803888481113727</v>
      </c>
      <c r="M69" s="17">
        <v>1.553234522119518E-2</v>
      </c>
      <c r="N69" s="17">
        <v>3.6543020346360811E-2</v>
      </c>
      <c r="O69" s="17">
        <v>5.6731967709883979E-2</v>
      </c>
      <c r="P69" s="17">
        <v>0.74135589749857767</v>
      </c>
      <c r="Q69" s="17">
        <v>0.25384845946453949</v>
      </c>
      <c r="R69" s="17">
        <v>0.23889011062460019</v>
      </c>
      <c r="S69" s="17">
        <v>8.9715340028712731E-2</v>
      </c>
      <c r="T69" s="17">
        <v>0.87815138288536154</v>
      </c>
      <c r="U69" s="17"/>
      <c r="V69" s="17">
        <v>7.67835586753296E-2</v>
      </c>
      <c r="W69" s="17">
        <v>2.1467929948570941E-4</v>
      </c>
      <c r="X69" s="17">
        <v>3.6644359197862131E-2</v>
      </c>
      <c r="Y69" s="17">
        <v>7.3372163048545991E-2</v>
      </c>
      <c r="Z69" s="17">
        <v>0.25507299176815901</v>
      </c>
      <c r="AA69" s="18">
        <v>6.2941291151652479E-3</v>
      </c>
    </row>
    <row r="70" spans="6:27" ht="15.75" x14ac:dyDescent="0.25">
      <c r="F70" s="4" t="s">
        <v>14</v>
      </c>
      <c r="G70" s="16">
        <v>0.1451878620598919</v>
      </c>
      <c r="H70" s="17">
        <v>3.4217896572942053E-2</v>
      </c>
      <c r="I70" s="17">
        <v>0.1043065187989123</v>
      </c>
      <c r="J70" s="17">
        <v>0.2722744681210294</v>
      </c>
      <c r="K70" s="17">
        <v>8.6064718162126574E-4</v>
      </c>
      <c r="L70" s="17">
        <v>1.05703057433959E-4</v>
      </c>
      <c r="M70" s="17">
        <v>3.7682934333923328E-2</v>
      </c>
      <c r="N70" s="17">
        <v>0.29998478361156983</v>
      </c>
      <c r="O70" s="17">
        <v>0.23999740587192489</v>
      </c>
      <c r="P70" s="17">
        <v>6.3574500876455442E-3</v>
      </c>
      <c r="Q70" s="17">
        <v>7.7610608058340516E-3</v>
      </c>
      <c r="R70" s="17">
        <v>1.204760879307243E-2</v>
      </c>
      <c r="S70" s="17">
        <v>1.6599365419138761E-3</v>
      </c>
      <c r="T70" s="17">
        <v>2.2992118627647828E-2</v>
      </c>
      <c r="U70" s="17">
        <v>7.67835586753296E-2</v>
      </c>
      <c r="V70" s="17"/>
      <c r="W70" s="17">
        <v>0.2079076309251873</v>
      </c>
      <c r="X70" s="17">
        <v>1.3196162866671581E-2</v>
      </c>
      <c r="Y70" s="17">
        <v>8.642540976708879E-2</v>
      </c>
      <c r="Z70" s="17">
        <v>3.8362708078225727E-2</v>
      </c>
      <c r="AA70" s="18">
        <v>0.164577455226636</v>
      </c>
    </row>
    <row r="71" spans="6:27" ht="15.75" x14ac:dyDescent="0.25">
      <c r="F71" s="4" t="s">
        <v>15</v>
      </c>
      <c r="G71" s="16">
        <v>0.23430570023439851</v>
      </c>
      <c r="H71" s="17">
        <v>4.7061932247904892E-5</v>
      </c>
      <c r="I71" s="17">
        <v>0.20393786118357479</v>
      </c>
      <c r="J71" s="17">
        <v>0.2599505128244195</v>
      </c>
      <c r="K71" s="17">
        <v>6.0486258099746497E-2</v>
      </c>
      <c r="L71" s="17">
        <v>3.0445204280347801E-2</v>
      </c>
      <c r="M71" s="17">
        <v>9.1608318708624847E-2</v>
      </c>
      <c r="N71" s="17">
        <v>9.4531273555500395E-3</v>
      </c>
      <c r="O71" s="17">
        <v>9.9701923308515017E-4</v>
      </c>
      <c r="P71" s="17">
        <v>1.3597730351807559E-2</v>
      </c>
      <c r="Q71" s="17">
        <v>0.10257589437774441</v>
      </c>
      <c r="R71" s="17">
        <v>0.1306986566480671</v>
      </c>
      <c r="S71" s="17">
        <v>1.907229596564974E-5</v>
      </c>
      <c r="T71" s="17">
        <v>0.11658157329602351</v>
      </c>
      <c r="U71" s="17">
        <v>2.1467929948570941E-4</v>
      </c>
      <c r="V71" s="17">
        <v>0.2079076309251873</v>
      </c>
      <c r="W71" s="17"/>
      <c r="X71" s="17">
        <v>0.78596967357558334</v>
      </c>
      <c r="Y71" s="17">
        <v>0.24944621510888601</v>
      </c>
      <c r="Z71" s="17">
        <v>0.36936333616682743</v>
      </c>
      <c r="AA71" s="18">
        <v>0.35292509287132418</v>
      </c>
    </row>
    <row r="72" spans="6:27" ht="15.75" x14ac:dyDescent="0.25">
      <c r="F72" s="4" t="s">
        <v>9</v>
      </c>
      <c r="G72" s="16">
        <v>0.18728992504365941</v>
      </c>
      <c r="H72" s="17">
        <v>8.979121095932574E-3</v>
      </c>
      <c r="I72" s="17">
        <v>0.40206892632498981</v>
      </c>
      <c r="J72" s="17">
        <v>8.3045539699452275E-2</v>
      </c>
      <c r="K72" s="17">
        <v>0.18114912330931021</v>
      </c>
      <c r="L72" s="17">
        <v>0.11016588821926809</v>
      </c>
      <c r="M72" s="17">
        <v>1.0019002336634331E-2</v>
      </c>
      <c r="N72" s="17">
        <v>8.4906595664899664E-2</v>
      </c>
      <c r="O72" s="17">
        <v>2.4620689156639179E-3</v>
      </c>
      <c r="P72" s="17">
        <v>8.401819058841753E-2</v>
      </c>
      <c r="Q72" s="17">
        <v>0.25623638487575978</v>
      </c>
      <c r="R72" s="17">
        <v>0.26023611590823847</v>
      </c>
      <c r="S72" s="17">
        <v>5.1907620426485557E-2</v>
      </c>
      <c r="T72" s="17">
        <v>0.2252287639338281</v>
      </c>
      <c r="U72" s="17">
        <v>3.6644359197862131E-2</v>
      </c>
      <c r="V72" s="17">
        <v>1.3196162866671581E-2</v>
      </c>
      <c r="W72" s="17">
        <v>0.78596967357558334</v>
      </c>
      <c r="X72" s="17"/>
      <c r="Y72" s="17">
        <v>0.70548875835093028</v>
      </c>
      <c r="Z72" s="17">
        <v>0.68854551266850472</v>
      </c>
      <c r="AA72" s="18">
        <v>0.42134340915014729</v>
      </c>
    </row>
    <row r="73" spans="6:27" ht="15.75" x14ac:dyDescent="0.25">
      <c r="F73" s="4" t="s">
        <v>10</v>
      </c>
      <c r="G73" s="16">
        <v>7.6487946131015172E-2</v>
      </c>
      <c r="H73" s="17">
        <v>5.3261458330271627E-2</v>
      </c>
      <c r="I73" s="17">
        <v>0.44226122680770902</v>
      </c>
      <c r="J73" s="17">
        <v>2.880654020537277E-3</v>
      </c>
      <c r="K73" s="17">
        <v>0.22799736916368801</v>
      </c>
      <c r="L73" s="17">
        <v>0.15871159091808701</v>
      </c>
      <c r="M73" s="17">
        <v>4.201210383775289E-2</v>
      </c>
      <c r="N73" s="17">
        <v>0.1820175655483536</v>
      </c>
      <c r="O73" s="17">
        <v>1.6783944928673741E-2</v>
      </c>
      <c r="P73" s="17">
        <v>0.1290209652590576</v>
      </c>
      <c r="Q73" s="17">
        <v>0.27682697782257559</v>
      </c>
      <c r="R73" s="17">
        <v>0.22196628035539659</v>
      </c>
      <c r="S73" s="17">
        <v>0.21462953939313459</v>
      </c>
      <c r="T73" s="17">
        <v>0.17871197570669181</v>
      </c>
      <c r="U73" s="17">
        <v>7.3372163048545991E-2</v>
      </c>
      <c r="V73" s="17">
        <v>8.642540976708879E-2</v>
      </c>
      <c r="W73" s="17">
        <v>0.24944621510888601</v>
      </c>
      <c r="X73" s="17">
        <v>0.70548875835093028</v>
      </c>
      <c r="Y73" s="17"/>
      <c r="Z73" s="17">
        <v>0.65037707605870199</v>
      </c>
      <c r="AA73" s="18">
        <v>0.2392496451043867</v>
      </c>
    </row>
    <row r="74" spans="6:27" ht="15.75" x14ac:dyDescent="0.25">
      <c r="F74" s="4" t="s">
        <v>11</v>
      </c>
      <c r="G74" s="16">
        <v>4.363196874322639E-2</v>
      </c>
      <c r="H74" s="17">
        <v>3.1120345223289991E-4</v>
      </c>
      <c r="I74" s="17">
        <v>0.57811512629319406</v>
      </c>
      <c r="J74" s="17">
        <v>5.6950348981357528E-2</v>
      </c>
      <c r="K74" s="17">
        <v>0.12955850407815259</v>
      </c>
      <c r="L74" s="17">
        <v>8.1513849768650393E-2</v>
      </c>
      <c r="M74" s="17">
        <v>8.5036688270712646E-2</v>
      </c>
      <c r="N74" s="17">
        <v>8.3555868309048265E-2</v>
      </c>
      <c r="O74" s="17">
        <v>1.4039519773759061E-2</v>
      </c>
      <c r="P74" s="17">
        <v>0.17839049164174209</v>
      </c>
      <c r="Q74" s="17">
        <v>0.17671431561261</v>
      </c>
      <c r="R74" s="17">
        <v>0.20989318592437131</v>
      </c>
      <c r="S74" s="17">
        <v>3.2498152359832222E-3</v>
      </c>
      <c r="T74" s="17">
        <v>0.43905119042559793</v>
      </c>
      <c r="U74" s="17">
        <v>0.25507299176815901</v>
      </c>
      <c r="V74" s="17">
        <v>3.8362708078225727E-2</v>
      </c>
      <c r="W74" s="17">
        <v>0.36936333616682743</v>
      </c>
      <c r="X74" s="17">
        <v>0.68854551266850472</v>
      </c>
      <c r="Y74" s="17">
        <v>0.65037707605870199</v>
      </c>
      <c r="Z74" s="17"/>
      <c r="AA74" s="18">
        <v>0.25928622728352479</v>
      </c>
    </row>
    <row r="75" spans="6:27" ht="16.5" thickBot="1" x14ac:dyDescent="0.3">
      <c r="F75" s="5" t="s">
        <v>12</v>
      </c>
      <c r="G75" s="19">
        <v>4.4613858628959953E-2</v>
      </c>
      <c r="H75" s="20">
        <v>1.329353965759095E-2</v>
      </c>
      <c r="I75" s="20">
        <v>1.2278726708924159E-3</v>
      </c>
      <c r="J75" s="20">
        <v>0.1001104057313783</v>
      </c>
      <c r="K75" s="20">
        <v>0.25050307055854548</v>
      </c>
      <c r="L75" s="20">
        <v>8.5414392168523867E-2</v>
      </c>
      <c r="M75" s="20">
        <v>2.4143487378701312E-2</v>
      </c>
      <c r="N75" s="20">
        <v>6.115543546877289E-2</v>
      </c>
      <c r="O75" s="20">
        <v>0.13974674893571551</v>
      </c>
      <c r="P75" s="20">
        <v>0.1225371189445581</v>
      </c>
      <c r="Q75" s="20">
        <v>0.56640222651273353</v>
      </c>
      <c r="R75" s="20">
        <v>0.67294468637144589</v>
      </c>
      <c r="S75" s="20">
        <v>1.032199608465423E-2</v>
      </c>
      <c r="T75" s="20">
        <v>8.4212799520182235E-2</v>
      </c>
      <c r="U75" s="20">
        <v>6.2941291151652479E-3</v>
      </c>
      <c r="V75" s="20">
        <v>0.164577455226636</v>
      </c>
      <c r="W75" s="20">
        <v>0.35292509287132418</v>
      </c>
      <c r="X75" s="20">
        <v>0.42134340915014729</v>
      </c>
      <c r="Y75" s="20">
        <v>0.2392496451043867</v>
      </c>
      <c r="Z75" s="20">
        <v>0.25928622728352479</v>
      </c>
      <c r="AA75" s="21"/>
    </row>
    <row r="77" spans="6:27" ht="15.75" thickBot="1" x14ac:dyDescent="0.3"/>
    <row r="78" spans="6:27" ht="48.75" thickBot="1" x14ac:dyDescent="0.35">
      <c r="F78" s="6" t="s">
        <v>24</v>
      </c>
      <c r="G78" s="7" t="s">
        <v>13</v>
      </c>
      <c r="H78" s="22" t="s">
        <v>17</v>
      </c>
      <c r="I78" s="22" t="s">
        <v>18</v>
      </c>
      <c r="J78" s="22" t="s">
        <v>19</v>
      </c>
      <c r="K78" s="22" t="s">
        <v>20</v>
      </c>
      <c r="L78" s="7" t="s">
        <v>0</v>
      </c>
      <c r="M78" s="7" t="s">
        <v>1</v>
      </c>
      <c r="N78" s="7" t="s">
        <v>2</v>
      </c>
      <c r="O78" s="7" t="s">
        <v>3</v>
      </c>
      <c r="P78" s="7" t="s">
        <v>4</v>
      </c>
      <c r="Q78" s="7" t="s">
        <v>5</v>
      </c>
      <c r="R78" s="7" t="s">
        <v>6</v>
      </c>
      <c r="S78" s="7" t="s">
        <v>7</v>
      </c>
      <c r="T78" s="22" t="s">
        <v>16</v>
      </c>
      <c r="U78" s="22" t="s">
        <v>8</v>
      </c>
      <c r="V78" s="22" t="s">
        <v>14</v>
      </c>
      <c r="W78" s="22" t="s">
        <v>15</v>
      </c>
      <c r="X78" s="22" t="s">
        <v>9</v>
      </c>
      <c r="Y78" s="22" t="s">
        <v>10</v>
      </c>
      <c r="Z78" s="22" t="s">
        <v>11</v>
      </c>
      <c r="AA78" s="23" t="s">
        <v>12</v>
      </c>
    </row>
    <row r="79" spans="6:27" ht="15.75" x14ac:dyDescent="0.25">
      <c r="F79" s="4" t="s">
        <v>13</v>
      </c>
      <c r="G79" s="8"/>
      <c r="H79" s="9">
        <v>2.516068005994832E-5</v>
      </c>
      <c r="I79" s="9">
        <v>1.512082283699507E-4</v>
      </c>
      <c r="J79" s="9">
        <v>1.5050726231791601E-4</v>
      </c>
      <c r="K79" s="9">
        <v>20.440002790487839</v>
      </c>
      <c r="L79" s="9">
        <v>6.3322878279143033</v>
      </c>
      <c r="M79" s="9">
        <v>0.1076168639839199</v>
      </c>
      <c r="N79" s="9">
        <v>16.23255205018387</v>
      </c>
      <c r="O79" s="9">
        <v>12.916288560570949</v>
      </c>
      <c r="P79" s="9">
        <v>0.75234279280281147</v>
      </c>
      <c r="Q79" s="9">
        <v>5.1684707607625304</v>
      </c>
      <c r="R79" s="9">
        <v>4.272875680307644</v>
      </c>
      <c r="S79" s="9">
        <v>0.234902160718647</v>
      </c>
      <c r="T79" s="9">
        <v>4.8344402277039862</v>
      </c>
      <c r="U79" s="9">
        <v>663.69669399289842</v>
      </c>
      <c r="V79" s="9">
        <v>138.84002810733179</v>
      </c>
      <c r="W79" s="9">
        <v>79.447208063470171</v>
      </c>
      <c r="X79" s="9">
        <v>55822.088277256356</v>
      </c>
      <c r="Y79" s="9">
        <v>6.8741148257700404</v>
      </c>
      <c r="Z79" s="9">
        <v>517.41216368516484</v>
      </c>
      <c r="AA79" s="10">
        <v>30.022995343769662</v>
      </c>
    </row>
    <row r="80" spans="6:27" ht="15.75" x14ac:dyDescent="0.25">
      <c r="F80" s="4" t="s">
        <v>17</v>
      </c>
      <c r="G80" s="11">
        <v>2.516068005994832E-5</v>
      </c>
      <c r="I80">
        <v>9.9295139300551024E-5</v>
      </c>
      <c r="J80">
        <v>2.15059310029353E-4</v>
      </c>
      <c r="K80">
        <v>27.333830195557312</v>
      </c>
      <c r="L80">
        <v>10.549928825091969</v>
      </c>
      <c r="M80">
        <v>5.5724929944953018E-2</v>
      </c>
      <c r="N80">
        <v>15.93305946262373</v>
      </c>
      <c r="O80">
        <v>21.351278033769621</v>
      </c>
      <c r="P80">
        <v>1.1647923157273039</v>
      </c>
      <c r="Q80">
        <v>5.4948305611554984</v>
      </c>
      <c r="R80">
        <v>4.6448108108293118</v>
      </c>
      <c r="S80">
        <v>7.1432883854132448E-2</v>
      </c>
      <c r="T80">
        <v>6.3442248707177722</v>
      </c>
      <c r="U80">
        <v>708.41175674370481</v>
      </c>
      <c r="V80">
        <v>156.86395692566259</v>
      </c>
      <c r="W80">
        <v>103.7535073052871</v>
      </c>
      <c r="X80">
        <v>68069.606482679461</v>
      </c>
      <c r="Y80">
        <v>7.04700000195455</v>
      </c>
      <c r="Z80">
        <v>540.84947042183478</v>
      </c>
      <c r="AA80" s="1">
        <v>31.007235903605871</v>
      </c>
    </row>
    <row r="81" spans="6:27" ht="15.75" x14ac:dyDescent="0.25">
      <c r="F81" s="4" t="s">
        <v>18</v>
      </c>
      <c r="G81" s="11">
        <v>1.512082283699507E-4</v>
      </c>
      <c r="H81">
        <v>9.9295139300551024E-5</v>
      </c>
      <c r="J81">
        <v>2.4956522342118421E-4</v>
      </c>
      <c r="K81">
        <v>24.972686030609399</v>
      </c>
      <c r="L81">
        <v>9.4920429248256006</v>
      </c>
      <c r="M81">
        <v>8.7408323357051662E-2</v>
      </c>
      <c r="N81">
        <v>14.45284089335343</v>
      </c>
      <c r="O81">
        <v>18.462181573222999</v>
      </c>
      <c r="P81">
        <v>1.0205392124141071</v>
      </c>
      <c r="Q81">
        <v>5.4002637618541636</v>
      </c>
      <c r="R81">
        <v>4.858524079828145</v>
      </c>
      <c r="S81">
        <v>0.1219916739234469</v>
      </c>
      <c r="T81">
        <v>4.0979666290324648</v>
      </c>
      <c r="U81">
        <v>550.42145336258034</v>
      </c>
      <c r="V81">
        <v>120.4056593728195</v>
      </c>
      <c r="W81">
        <v>94.360817755750958</v>
      </c>
      <c r="X81">
        <v>46933.021197729002</v>
      </c>
      <c r="Y81">
        <v>4.7389723067992922</v>
      </c>
      <c r="Z81">
        <v>254.19607180803229</v>
      </c>
      <c r="AA81" s="1">
        <v>34.22100129765365</v>
      </c>
    </row>
    <row r="82" spans="6:27" ht="15.75" x14ac:dyDescent="0.25">
      <c r="F82" s="4" t="s">
        <v>19</v>
      </c>
      <c r="G82" s="11">
        <v>1.5050726231791601E-4</v>
      </c>
      <c r="H82">
        <v>2.15059310029353E-4</v>
      </c>
      <c r="I82">
        <v>2.4956522342118421E-4</v>
      </c>
      <c r="K82">
        <v>35.065956971753728</v>
      </c>
      <c r="L82">
        <v>14.931009894076389</v>
      </c>
      <c r="M82">
        <v>7.2792537916949063E-2</v>
      </c>
      <c r="N82">
        <v>8.9615240770237268</v>
      </c>
      <c r="O82">
        <v>12.93423985987093</v>
      </c>
      <c r="P82">
        <v>1.19986293806371</v>
      </c>
      <c r="Q82">
        <v>5.8916848473985048</v>
      </c>
      <c r="R82">
        <v>4.6579628234378099</v>
      </c>
      <c r="S82">
        <v>0.22458954426276789</v>
      </c>
      <c r="T82">
        <v>6.2733540036014066</v>
      </c>
      <c r="U82">
        <v>781.81197646811449</v>
      </c>
      <c r="V82">
        <v>118.1984073646581</v>
      </c>
      <c r="W82">
        <v>76.786343587645021</v>
      </c>
      <c r="X82">
        <v>62982.254565837517</v>
      </c>
      <c r="Y82">
        <v>7.4220069467896153</v>
      </c>
      <c r="Z82">
        <v>510.206682415849</v>
      </c>
      <c r="AA82" s="1">
        <v>28.27901717295369</v>
      </c>
    </row>
    <row r="83" spans="6:27" ht="15.75" x14ac:dyDescent="0.25">
      <c r="F83" s="4" t="s">
        <v>20</v>
      </c>
      <c r="G83" s="11">
        <v>20.440002790487839</v>
      </c>
      <c r="H83">
        <v>27.333830195557312</v>
      </c>
      <c r="I83">
        <v>24.972686030609399</v>
      </c>
      <c r="J83">
        <v>35.065956971753728</v>
      </c>
      <c r="L83">
        <v>1.147580119930363</v>
      </c>
      <c r="M83">
        <v>8.5388621700069028E-2</v>
      </c>
      <c r="N83">
        <v>16.704750593324551</v>
      </c>
      <c r="O83">
        <v>16.513061868678061</v>
      </c>
      <c r="P83">
        <v>0.26009948828498508</v>
      </c>
      <c r="Q83">
        <v>1.147580045296509</v>
      </c>
      <c r="R83">
        <v>1.402448766454977</v>
      </c>
      <c r="S83">
        <v>0.15768721512060491</v>
      </c>
      <c r="T83">
        <v>2.8569413663964549</v>
      </c>
      <c r="U83">
        <v>409.22823458657808</v>
      </c>
      <c r="V83">
        <v>162.28189759065441</v>
      </c>
      <c r="W83">
        <v>97.482433595350756</v>
      </c>
      <c r="X83">
        <v>56243.877531593324</v>
      </c>
      <c r="Y83">
        <v>5.7463621702962939</v>
      </c>
      <c r="Z83">
        <v>470.92437539388402</v>
      </c>
      <c r="AA83" s="1">
        <v>23.552929908003939</v>
      </c>
    </row>
    <row r="84" spans="6:27" ht="15.75" x14ac:dyDescent="0.25">
      <c r="F84" s="4" t="s">
        <v>0</v>
      </c>
      <c r="G84" s="11">
        <v>6.3322878279143033</v>
      </c>
      <c r="H84">
        <v>10.549928825091969</v>
      </c>
      <c r="I84">
        <v>9.4920429248256006</v>
      </c>
      <c r="J84">
        <v>14.931009894076389</v>
      </c>
      <c r="K84">
        <v>1.147580119930363</v>
      </c>
      <c r="M84">
        <v>8.2359664914651076E-2</v>
      </c>
      <c r="N84">
        <v>16.772714693903382</v>
      </c>
      <c r="O84">
        <v>15.43252932341889</v>
      </c>
      <c r="P84">
        <v>0.18833694592356839</v>
      </c>
      <c r="Q84">
        <v>2.655071860973905</v>
      </c>
      <c r="R84">
        <v>2.6133945646371139</v>
      </c>
      <c r="S84">
        <v>0.160654020394501</v>
      </c>
      <c r="T84">
        <v>2.705921383585431</v>
      </c>
      <c r="U84">
        <v>355.98054034244637</v>
      </c>
      <c r="V84">
        <v>162.40451688765481</v>
      </c>
      <c r="W84">
        <v>100.5994449848391</v>
      </c>
      <c r="X84">
        <v>61119.456827954848</v>
      </c>
      <c r="Y84">
        <v>6.2620873234848942</v>
      </c>
      <c r="Z84">
        <v>496.91739034976661</v>
      </c>
      <c r="AA84" s="1">
        <v>28.740839181525399</v>
      </c>
    </row>
    <row r="85" spans="6:27" ht="15.75" x14ac:dyDescent="0.25">
      <c r="F85" s="4" t="s">
        <v>1</v>
      </c>
      <c r="G85" s="11">
        <v>0.1076168639839199</v>
      </c>
      <c r="H85">
        <v>5.5724929944953018E-2</v>
      </c>
      <c r="I85">
        <v>8.7408323357051662E-2</v>
      </c>
      <c r="J85">
        <v>7.2792537916949063E-2</v>
      </c>
      <c r="K85">
        <v>8.5388621700069028E-2</v>
      </c>
      <c r="L85">
        <v>8.2359664914651076E-2</v>
      </c>
      <c r="N85">
        <v>14.225865871873831</v>
      </c>
      <c r="O85">
        <v>22.000395882812111</v>
      </c>
      <c r="P85">
        <v>1.2317160314007281</v>
      </c>
      <c r="Q85">
        <v>5.0547226986787912</v>
      </c>
      <c r="R85">
        <v>4.4960947992015736</v>
      </c>
      <c r="S85">
        <v>5.220697194272287E-2</v>
      </c>
      <c r="T85">
        <v>6.6840596933072511</v>
      </c>
      <c r="U85">
        <v>775.40150229821325</v>
      </c>
      <c r="V85">
        <v>156.30115965270051</v>
      </c>
      <c r="W85">
        <v>94.253258681400894</v>
      </c>
      <c r="X85">
        <v>67998.180836308049</v>
      </c>
      <c r="Y85">
        <v>7.1307339978167592</v>
      </c>
      <c r="Z85">
        <v>495.01147188313809</v>
      </c>
      <c r="AA85" s="1">
        <v>30.666276457152559</v>
      </c>
    </row>
    <row r="86" spans="6:27" ht="15.75" x14ac:dyDescent="0.25">
      <c r="F86" s="4" t="s">
        <v>2</v>
      </c>
      <c r="G86" s="11">
        <v>16.23255205018387</v>
      </c>
      <c r="H86">
        <v>15.93305946262373</v>
      </c>
      <c r="I86">
        <v>14.45284089335343</v>
      </c>
      <c r="J86">
        <v>8.9615240770237268</v>
      </c>
      <c r="K86">
        <v>16.704750593324551</v>
      </c>
      <c r="L86">
        <v>16.772714693903382</v>
      </c>
      <c r="M86">
        <v>14.225865871873831</v>
      </c>
      <c r="O86">
        <v>8.1248809369885286</v>
      </c>
      <c r="P86">
        <v>1.2977625336524929</v>
      </c>
      <c r="Q86">
        <v>5.8310220656008926</v>
      </c>
      <c r="R86">
        <v>4.6676209959528077</v>
      </c>
      <c r="S86">
        <v>0.23328267307742229</v>
      </c>
      <c r="T86">
        <v>6.3837107060290474</v>
      </c>
      <c r="U86">
        <v>758.85275234460141</v>
      </c>
      <c r="V86">
        <v>113.6976512209273</v>
      </c>
      <c r="W86">
        <v>102.77754909719739</v>
      </c>
      <c r="X86">
        <v>62854.425425294743</v>
      </c>
      <c r="Y86">
        <v>6.0886104911427967</v>
      </c>
      <c r="Z86">
        <v>495.81262189584407</v>
      </c>
      <c r="AA86" s="1">
        <v>29.50317653655144</v>
      </c>
    </row>
    <row r="87" spans="6:27" ht="15.75" x14ac:dyDescent="0.25">
      <c r="F87" s="4" t="s">
        <v>3</v>
      </c>
      <c r="G87" s="11">
        <v>12.916288560570949</v>
      </c>
      <c r="H87">
        <v>21.351278033769621</v>
      </c>
      <c r="I87">
        <v>18.462181573222999</v>
      </c>
      <c r="J87">
        <v>12.93423985987093</v>
      </c>
      <c r="K87">
        <v>16.513061868678061</v>
      </c>
      <c r="L87">
        <v>15.43252932341889</v>
      </c>
      <c r="M87">
        <v>22.000395882812111</v>
      </c>
      <c r="N87">
        <v>8.1248809369885286</v>
      </c>
      <c r="P87">
        <v>0.81755598493561388</v>
      </c>
      <c r="Q87">
        <v>5.2164621926889598</v>
      </c>
      <c r="R87">
        <v>4.0485422408592342</v>
      </c>
      <c r="S87">
        <v>0.28115897394998018</v>
      </c>
      <c r="T87">
        <v>6.2900252140555004</v>
      </c>
      <c r="U87">
        <v>742.95122420448922</v>
      </c>
      <c r="V87">
        <v>123.4409022135108</v>
      </c>
      <c r="W87">
        <v>103.6549412648266</v>
      </c>
      <c r="X87">
        <v>68517.239006656702</v>
      </c>
      <c r="Y87">
        <v>7.3185185107067081</v>
      </c>
      <c r="Z87">
        <v>533.42220641935569</v>
      </c>
      <c r="AA87" s="1">
        <v>27.033445674752819</v>
      </c>
    </row>
    <row r="88" spans="6:27" ht="15.75" x14ac:dyDescent="0.25">
      <c r="F88" s="4" t="s">
        <v>4</v>
      </c>
      <c r="G88" s="11">
        <v>0.75234279280281147</v>
      </c>
      <c r="H88">
        <v>1.1647923157273039</v>
      </c>
      <c r="I88">
        <v>1.0205392124141071</v>
      </c>
      <c r="J88">
        <v>1.19986293806371</v>
      </c>
      <c r="K88">
        <v>0.26009948828498508</v>
      </c>
      <c r="L88">
        <v>0.18833694592356839</v>
      </c>
      <c r="M88">
        <v>1.2317160314007281</v>
      </c>
      <c r="N88">
        <v>1.2977625336524929</v>
      </c>
      <c r="O88">
        <v>0.81755598493561388</v>
      </c>
      <c r="Q88">
        <v>3.0129612558817662</v>
      </c>
      <c r="R88">
        <v>2.49026388758399</v>
      </c>
      <c r="S88">
        <v>0.23738890038137739</v>
      </c>
      <c r="T88">
        <v>1.6727137176582161</v>
      </c>
      <c r="U88">
        <v>203.71723201534459</v>
      </c>
      <c r="V88">
        <v>161.38909759858601</v>
      </c>
      <c r="W88">
        <v>102.3475117615597</v>
      </c>
      <c r="X88">
        <v>62915.446726904687</v>
      </c>
      <c r="Y88">
        <v>6.4830879798099241</v>
      </c>
      <c r="Z88">
        <v>444.50539910384509</v>
      </c>
      <c r="AA88" s="1">
        <v>27.57425804235849</v>
      </c>
    </row>
    <row r="89" spans="6:27" ht="15.75" x14ac:dyDescent="0.25">
      <c r="F89" s="4" t="s">
        <v>5</v>
      </c>
      <c r="G89" s="11">
        <v>5.1684707607625304</v>
      </c>
      <c r="H89">
        <v>5.4948305611554984</v>
      </c>
      <c r="I89">
        <v>5.4002637618541636</v>
      </c>
      <c r="J89">
        <v>5.8916848473985048</v>
      </c>
      <c r="K89">
        <v>1.147580045296509</v>
      </c>
      <c r="L89">
        <v>2.655071860973905</v>
      </c>
      <c r="M89">
        <v>5.0547226986787912</v>
      </c>
      <c r="N89">
        <v>5.8310220656008926</v>
      </c>
      <c r="O89">
        <v>5.2164621926889598</v>
      </c>
      <c r="P89">
        <v>3.0129612558817662</v>
      </c>
      <c r="R89">
        <v>0.21502660126717371</v>
      </c>
      <c r="S89">
        <v>0.19137288349373549</v>
      </c>
      <c r="T89">
        <v>4.2067633399656099</v>
      </c>
      <c r="U89">
        <v>587.69531194330364</v>
      </c>
      <c r="V89">
        <v>161.1611207801536</v>
      </c>
      <c r="W89">
        <v>93.115280683650184</v>
      </c>
      <c r="X89">
        <v>51086.407638181503</v>
      </c>
      <c r="Y89">
        <v>5.3829014710965541</v>
      </c>
      <c r="Z89">
        <v>445.4122402336252</v>
      </c>
      <c r="AA89" s="1">
        <v>13.62580361046013</v>
      </c>
    </row>
    <row r="90" spans="6:27" ht="15.75" x14ac:dyDescent="0.25">
      <c r="F90" s="4" t="s">
        <v>6</v>
      </c>
      <c r="G90" s="11">
        <v>4.272875680307644</v>
      </c>
      <c r="H90">
        <v>4.6448108108293118</v>
      </c>
      <c r="I90">
        <v>4.858524079828145</v>
      </c>
      <c r="J90">
        <v>4.6579628234378099</v>
      </c>
      <c r="K90">
        <v>1.402448766454977</v>
      </c>
      <c r="L90">
        <v>2.6133945646371139</v>
      </c>
      <c r="M90">
        <v>4.4960947992015736</v>
      </c>
      <c r="N90">
        <v>4.6676209959528077</v>
      </c>
      <c r="O90">
        <v>4.0485422408592342</v>
      </c>
      <c r="P90">
        <v>2.49026388758399</v>
      </c>
      <c r="Q90">
        <v>0.21502660126717371</v>
      </c>
      <c r="S90">
        <v>0.24230569870726551</v>
      </c>
      <c r="T90">
        <v>4.1301847506548288</v>
      </c>
      <c r="U90">
        <v>599.4770359096392</v>
      </c>
      <c r="V90">
        <v>160.46489243170529</v>
      </c>
      <c r="W90">
        <v>90.19730813756513</v>
      </c>
      <c r="X90">
        <v>50811.68071444759</v>
      </c>
      <c r="Y90">
        <v>5.7912542719412317</v>
      </c>
      <c r="Z90">
        <v>427.46187958211078</v>
      </c>
      <c r="AA90" s="1">
        <v>10.27770838724336</v>
      </c>
    </row>
    <row r="91" spans="6:27" ht="15.75" x14ac:dyDescent="0.25">
      <c r="F91" s="4" t="s">
        <v>7</v>
      </c>
      <c r="G91" s="11">
        <v>0.234902160718647</v>
      </c>
      <c r="H91">
        <v>7.1432883854132448E-2</v>
      </c>
      <c r="I91">
        <v>0.1219916739234469</v>
      </c>
      <c r="J91">
        <v>0.22458954426276789</v>
      </c>
      <c r="K91">
        <v>0.15768721512060491</v>
      </c>
      <c r="L91">
        <v>0.160654020394501</v>
      </c>
      <c r="M91">
        <v>5.220697194272287E-2</v>
      </c>
      <c r="N91">
        <v>0.23328267307742229</v>
      </c>
      <c r="O91">
        <v>0.28115897394998018</v>
      </c>
      <c r="P91">
        <v>0.23738890038137739</v>
      </c>
      <c r="Q91">
        <v>0.19137288349373549</v>
      </c>
      <c r="R91">
        <v>0.24230569870726551</v>
      </c>
      <c r="T91">
        <v>6.2474316460396491</v>
      </c>
      <c r="U91">
        <v>716.97235499255203</v>
      </c>
      <c r="V91">
        <v>162.15207566566821</v>
      </c>
      <c r="W91">
        <v>103.7564114648949</v>
      </c>
      <c r="X91">
        <v>65121.004572743739</v>
      </c>
      <c r="Y91">
        <v>5.8458649287380018</v>
      </c>
      <c r="Z91">
        <v>539.25962903068864</v>
      </c>
      <c r="AA91" s="1">
        <v>31.100616616378261</v>
      </c>
    </row>
    <row r="92" spans="6:27" ht="15.75" x14ac:dyDescent="0.25">
      <c r="F92" s="4" t="s">
        <v>16</v>
      </c>
      <c r="G92" s="11">
        <v>4.8344402277039862</v>
      </c>
      <c r="H92">
        <v>6.3442248707177722</v>
      </c>
      <c r="I92">
        <v>4.0979666290324648</v>
      </c>
      <c r="J92">
        <v>6.2733540036014066</v>
      </c>
      <c r="K92">
        <v>2.8569413663964549</v>
      </c>
      <c r="L92">
        <v>2.705921383585431</v>
      </c>
      <c r="M92">
        <v>6.6840596933072511</v>
      </c>
      <c r="N92">
        <v>6.3837107060290474</v>
      </c>
      <c r="O92">
        <v>6.2900252140555004</v>
      </c>
      <c r="P92">
        <v>1.6727137176582161</v>
      </c>
      <c r="Q92">
        <v>4.2067633399656099</v>
      </c>
      <c r="R92">
        <v>4.1301847506548288</v>
      </c>
      <c r="S92">
        <v>6.2474316460396491</v>
      </c>
      <c r="U92">
        <v>95.972275274883515</v>
      </c>
      <c r="V92">
        <v>158.6872666989739</v>
      </c>
      <c r="W92">
        <v>91.662073982971719</v>
      </c>
      <c r="X92">
        <v>53216.207928378717</v>
      </c>
      <c r="Y92">
        <v>6.1132154803719958</v>
      </c>
      <c r="Z92">
        <v>303.48331164635351</v>
      </c>
      <c r="AA92" s="1">
        <v>28.77859921270452</v>
      </c>
    </row>
    <row r="93" spans="6:27" ht="15.75" x14ac:dyDescent="0.25">
      <c r="F93" s="4" t="s">
        <v>8</v>
      </c>
      <c r="G93" s="11">
        <v>663.69669399289842</v>
      </c>
      <c r="H93">
        <v>708.41175674370481</v>
      </c>
      <c r="I93">
        <v>550.42145336258034</v>
      </c>
      <c r="J93">
        <v>781.81197646811449</v>
      </c>
      <c r="K93">
        <v>409.22823458657808</v>
      </c>
      <c r="L93">
        <v>355.98054034244637</v>
      </c>
      <c r="M93">
        <v>775.40150229821325</v>
      </c>
      <c r="N93">
        <v>758.85275234460141</v>
      </c>
      <c r="O93">
        <v>742.95122420448922</v>
      </c>
      <c r="P93">
        <v>203.71723201534459</v>
      </c>
      <c r="Q93">
        <v>587.69531194330364</v>
      </c>
      <c r="R93">
        <v>599.4770359096392</v>
      </c>
      <c r="S93">
        <v>716.97235499255203</v>
      </c>
      <c r="T93">
        <v>95.972275274883515</v>
      </c>
      <c r="V93">
        <v>149.95037034868221</v>
      </c>
      <c r="W93">
        <v>103.7361155970635</v>
      </c>
      <c r="X93">
        <v>66169.382268502974</v>
      </c>
      <c r="Y93">
        <v>6.8973069980772177</v>
      </c>
      <c r="Z93">
        <v>403.01879874659772</v>
      </c>
      <c r="AA93" s="1">
        <v>31.22719227624366</v>
      </c>
    </row>
    <row r="94" spans="6:27" ht="15.75" x14ac:dyDescent="0.25">
      <c r="F94" s="4" t="s">
        <v>14</v>
      </c>
      <c r="G94" s="11">
        <v>138.84002810733179</v>
      </c>
      <c r="H94">
        <v>156.86395692566259</v>
      </c>
      <c r="I94">
        <v>120.4056593728195</v>
      </c>
      <c r="J94">
        <v>118.1984073646581</v>
      </c>
      <c r="K94">
        <v>162.28189759065441</v>
      </c>
      <c r="L94">
        <v>162.40451688765481</v>
      </c>
      <c r="M94">
        <v>156.30115965270051</v>
      </c>
      <c r="N94">
        <v>113.6976512209273</v>
      </c>
      <c r="O94">
        <v>123.4409022135108</v>
      </c>
      <c r="P94">
        <v>161.38909759858601</v>
      </c>
      <c r="Q94">
        <v>161.1611207801536</v>
      </c>
      <c r="R94">
        <v>160.46489243170529</v>
      </c>
      <c r="S94">
        <v>162.15207566566821</v>
      </c>
      <c r="T94">
        <v>158.6872666989739</v>
      </c>
      <c r="U94">
        <v>149.95037034868221</v>
      </c>
      <c r="W94">
        <v>82.186229244018108</v>
      </c>
      <c r="X94">
        <v>67779.953277620181</v>
      </c>
      <c r="Y94">
        <v>6.8001458225230333</v>
      </c>
      <c r="Z94">
        <v>520.26292769294582</v>
      </c>
      <c r="AA94" s="1">
        <v>26.253141097291611</v>
      </c>
    </row>
    <row r="95" spans="6:27" ht="15.75" x14ac:dyDescent="0.25">
      <c r="F95" s="4" t="s">
        <v>15</v>
      </c>
      <c r="G95" s="11">
        <v>79.447208063470171</v>
      </c>
      <c r="H95">
        <v>103.7535073052871</v>
      </c>
      <c r="I95">
        <v>94.360817755750958</v>
      </c>
      <c r="J95">
        <v>76.786343587645021</v>
      </c>
      <c r="K95">
        <v>97.482433595350756</v>
      </c>
      <c r="L95">
        <v>100.5994449848391</v>
      </c>
      <c r="M95">
        <v>94.253258681400894</v>
      </c>
      <c r="N95">
        <v>102.77754909719739</v>
      </c>
      <c r="O95">
        <v>103.6549412648266</v>
      </c>
      <c r="P95">
        <v>102.3475117615597</v>
      </c>
      <c r="Q95">
        <v>93.115280683650184</v>
      </c>
      <c r="R95">
        <v>90.19730813756513</v>
      </c>
      <c r="S95">
        <v>103.7564114648949</v>
      </c>
      <c r="T95">
        <v>91.662073982971719</v>
      </c>
      <c r="U95">
        <v>103.7361155970635</v>
      </c>
      <c r="V95">
        <v>82.186229244018108</v>
      </c>
      <c r="X95">
        <v>14700.961811400721</v>
      </c>
      <c r="Y95">
        <v>5.5867087805112368</v>
      </c>
      <c r="Z95">
        <v>341.18568382542298</v>
      </c>
      <c r="AA95" s="1">
        <v>20.334319373646402</v>
      </c>
    </row>
    <row r="96" spans="6:27" ht="15.75" x14ac:dyDescent="0.25">
      <c r="F96" s="4" t="s">
        <v>9</v>
      </c>
      <c r="G96" s="11">
        <v>55822.088277256356</v>
      </c>
      <c r="H96">
        <v>68069.606482679461</v>
      </c>
      <c r="I96">
        <v>46933.021197729002</v>
      </c>
      <c r="J96">
        <v>62982.254565837517</v>
      </c>
      <c r="K96">
        <v>56243.877531593324</v>
      </c>
      <c r="L96">
        <v>61119.456827954848</v>
      </c>
      <c r="M96">
        <v>67998.180836308049</v>
      </c>
      <c r="N96">
        <v>62854.425425294743</v>
      </c>
      <c r="O96">
        <v>68517.239006656702</v>
      </c>
      <c r="P96">
        <v>62915.446726904687</v>
      </c>
      <c r="Q96">
        <v>51086.407638181503</v>
      </c>
      <c r="R96">
        <v>50811.68071444759</v>
      </c>
      <c r="S96">
        <v>65121.004572743739</v>
      </c>
      <c r="T96">
        <v>53216.207928378717</v>
      </c>
      <c r="U96">
        <v>66169.382268502974</v>
      </c>
      <c r="V96">
        <v>67779.953277620181</v>
      </c>
      <c r="W96">
        <v>14700.961811400721</v>
      </c>
      <c r="Y96">
        <v>2.1921793918057748</v>
      </c>
      <c r="Z96">
        <v>168.50243307262511</v>
      </c>
      <c r="AA96" s="1">
        <v>18.184274797827172</v>
      </c>
    </row>
    <row r="97" spans="6:27" ht="15.75" x14ac:dyDescent="0.25">
      <c r="F97" s="4" t="s">
        <v>10</v>
      </c>
      <c r="G97" s="11">
        <v>6.8741148257700404</v>
      </c>
      <c r="H97">
        <v>7.04700000195455</v>
      </c>
      <c r="I97">
        <v>4.7389723067992922</v>
      </c>
      <c r="J97">
        <v>7.4220069467896153</v>
      </c>
      <c r="K97">
        <v>5.7463621702962939</v>
      </c>
      <c r="L97">
        <v>6.2620873234848942</v>
      </c>
      <c r="M97">
        <v>7.1307339978167592</v>
      </c>
      <c r="N97">
        <v>6.0886104911427967</v>
      </c>
      <c r="O97">
        <v>7.3185185107067081</v>
      </c>
      <c r="P97">
        <v>6.4830879798099241</v>
      </c>
      <c r="Q97">
        <v>5.3829014710965541</v>
      </c>
      <c r="R97">
        <v>5.7912542719412317</v>
      </c>
      <c r="S97">
        <v>5.8458649287380018</v>
      </c>
      <c r="T97">
        <v>6.1132154803719958</v>
      </c>
      <c r="U97">
        <v>6.8973069980772177</v>
      </c>
      <c r="V97">
        <v>6.8001458225230333</v>
      </c>
      <c r="W97">
        <v>5.5867087805112368</v>
      </c>
      <c r="X97">
        <v>2.1921793918057748</v>
      </c>
      <c r="Z97">
        <v>189.15223809047581</v>
      </c>
      <c r="AA97" s="1">
        <v>23.906568636242991</v>
      </c>
    </row>
    <row r="98" spans="6:27" ht="15.75" x14ac:dyDescent="0.25">
      <c r="F98" s="4" t="s">
        <v>11</v>
      </c>
      <c r="G98" s="11">
        <v>517.41216368516484</v>
      </c>
      <c r="H98">
        <v>540.84947042183478</v>
      </c>
      <c r="I98">
        <v>254.19607180803229</v>
      </c>
      <c r="J98">
        <v>510.206682415849</v>
      </c>
      <c r="K98">
        <v>470.92437539388402</v>
      </c>
      <c r="L98">
        <v>496.91739034976661</v>
      </c>
      <c r="M98">
        <v>495.01147188313809</v>
      </c>
      <c r="N98">
        <v>495.81262189584407</v>
      </c>
      <c r="O98">
        <v>533.42220641935569</v>
      </c>
      <c r="P98">
        <v>444.50539910384509</v>
      </c>
      <c r="Q98">
        <v>445.4122402336252</v>
      </c>
      <c r="R98">
        <v>427.46187958211078</v>
      </c>
      <c r="S98">
        <v>539.25962903068864</v>
      </c>
      <c r="T98">
        <v>303.48331164635351</v>
      </c>
      <c r="U98">
        <v>403.01879874659772</v>
      </c>
      <c r="V98">
        <v>520.26292769294582</v>
      </c>
      <c r="W98">
        <v>341.18568382542298</v>
      </c>
      <c r="X98">
        <v>168.50243307262511</v>
      </c>
      <c r="Y98">
        <v>189.15223809047581</v>
      </c>
      <c r="AA98" s="1">
        <v>23.276919337995849</v>
      </c>
    </row>
    <row r="99" spans="6:27" ht="16.5" thickBot="1" x14ac:dyDescent="0.3">
      <c r="F99" s="5" t="s">
        <v>12</v>
      </c>
      <c r="G99" s="12">
        <v>30.022995343769662</v>
      </c>
      <c r="H99" s="2">
        <v>31.007235903605871</v>
      </c>
      <c r="I99" s="2">
        <v>34.22100129765365</v>
      </c>
      <c r="J99" s="2">
        <v>28.27901717295369</v>
      </c>
      <c r="K99" s="2">
        <v>23.552929908003939</v>
      </c>
      <c r="L99" s="2">
        <v>28.740839181525399</v>
      </c>
      <c r="M99" s="2">
        <v>30.666276457152559</v>
      </c>
      <c r="N99" s="2">
        <v>29.50317653655144</v>
      </c>
      <c r="O99" s="2">
        <v>27.033445674752819</v>
      </c>
      <c r="P99" s="2">
        <v>27.57425804235849</v>
      </c>
      <c r="Q99" s="2">
        <v>13.62580361046013</v>
      </c>
      <c r="R99" s="2">
        <v>10.27770838724336</v>
      </c>
      <c r="S99" s="2">
        <v>31.100616616378261</v>
      </c>
      <c r="T99" s="2">
        <v>28.77859921270452</v>
      </c>
      <c r="U99" s="2">
        <v>31.22719227624366</v>
      </c>
      <c r="V99" s="2">
        <v>26.253141097291611</v>
      </c>
      <c r="W99" s="2">
        <v>20.334319373646402</v>
      </c>
      <c r="X99" s="2">
        <v>18.184274797827172</v>
      </c>
      <c r="Y99" s="2">
        <v>23.906568636242991</v>
      </c>
      <c r="Z99" s="2">
        <v>23.276919337995849</v>
      </c>
      <c r="AA99" s="3"/>
    </row>
  </sheetData>
  <conditionalFormatting sqref="G4">
    <cfRule type="colorScale" priority="3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11 G5 G24">
    <cfRule type="colorScale" priority="11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12:G23 G6:G10">
    <cfRule type="colorScale" priority="1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1">
    <cfRule type="colorScale" priority="28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2:G51">
    <cfRule type="colorScale" priority="4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5">
    <cfRule type="colorScale" priority="18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79">
    <cfRule type="colorScale" priority="14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55:AA75">
    <cfRule type="colorScale" priority="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5">
    <cfRule type="colorScale" priority="3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:H19 H6 H21:H22 H24">
    <cfRule type="colorScale" priority="11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23 H20 H7">
    <cfRule type="colorScale" priority="1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2">
    <cfRule type="colorScale" priority="28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3:H51">
    <cfRule type="colorScale" priority="4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6 G55 I57 J58 K59 L60 M61 N62 O63 P64 Q65 R66 S67 T68 U69 V70 W71 X72 Y73 Z74 AA75">
    <cfRule type="colorScale" priority="1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56">
    <cfRule type="colorScale" priority="18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0 G79 I81 J82 K83 L84 M85 N86 O87 P88 Q89 R90 S91 T92 U93 V94 W95 X96 Y97 Z98 AA99">
    <cfRule type="colorScale" priority="1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0">
    <cfRule type="colorScale" priority="13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1:AA31">
    <cfRule type="colorScale" priority="2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6">
    <cfRule type="colorScale" priority="30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19 I12">
    <cfRule type="colorScale" priority="11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20:I24 I13:I18 I7:I11">
    <cfRule type="colorScale" priority="1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3">
    <cfRule type="colorScale" priority="2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4:I51">
    <cfRule type="colorScale" priority="3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7">
    <cfRule type="colorScale" priority="1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1">
    <cfRule type="colorScale" priority="13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2:AA32">
    <cfRule type="colorScale" priority="2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7">
    <cfRule type="colorScale" priority="33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10:J11 J14 J16 J22 J24">
    <cfRule type="colorScale" priority="11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17:J21 J23 J15 J12:J13 J8:J9">
    <cfRule type="colorScale" priority="1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4">
    <cfRule type="colorScale" priority="28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5:J51">
    <cfRule type="colorScale" priority="3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58">
    <cfRule type="colorScale" priority="18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82">
    <cfRule type="colorScale" priority="14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3:AA33">
    <cfRule type="colorScale" priority="1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8 J7">
    <cfRule type="colorScale" priority="3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9:K23">
    <cfRule type="colorScale" priority="1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24">
    <cfRule type="colorScale" priority="11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5 J34">
    <cfRule type="colorScale" priority="2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6:K51">
    <cfRule type="colorScale" priority="3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59 J58">
    <cfRule type="colorScale" priority="1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3 J82">
    <cfRule type="colorScale" priority="13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5:V5 I5 X5:Y5 AA5">
    <cfRule type="colorScale" priority="7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4:AA34">
    <cfRule type="colorScale" priority="1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9">
    <cfRule type="colorScale" priority="2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20:L23 L10:L18">
    <cfRule type="colorScale" priority="1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24 L19">
    <cfRule type="colorScale" priority="10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36">
    <cfRule type="colorScale" priority="2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7:L51">
    <cfRule type="colorScale" priority="3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0">
    <cfRule type="colorScale" priority="1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4">
    <cfRule type="colorScale" priority="13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:Z8">
    <cfRule type="colorScale" priority="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5:AA35">
    <cfRule type="colorScale" priority="1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10">
    <cfRule type="colorScale" priority="2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9:M21 M23">
    <cfRule type="colorScale" priority="10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24 M22 M11:M18">
    <cfRule type="colorScale" priority="1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7">
    <cfRule type="colorScale" priority="2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8:M51">
    <cfRule type="colorScale" priority="3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1">
    <cfRule type="colorScale" priority="1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5">
    <cfRule type="colorScale" priority="13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7:N7 Q7 S7 Y7 AA7">
    <cfRule type="colorScale" priority="7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36:AA36">
    <cfRule type="colorScale" priority="1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4 H4 AA4">
    <cfRule type="colorScale" priority="8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11">
    <cfRule type="colorScale" priority="2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2:N13 N19">
    <cfRule type="colorScale" priority="10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20:N24 N14:N18">
    <cfRule type="colorScale" priority="1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8">
    <cfRule type="colorScale" priority="2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9:N51">
    <cfRule type="colorScale" priority="3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2">
    <cfRule type="colorScale" priority="1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86">
    <cfRule type="colorScale" priority="13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7:AA37">
    <cfRule type="colorScale" priority="1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12">
    <cfRule type="colorScale" priority="2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3:O20">
    <cfRule type="colorScale" priority="1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21:O24">
    <cfRule type="colorScale" priority="10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39">
    <cfRule type="colorScale" priority="2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0:O51">
    <cfRule type="colorScale" priority="3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3">
    <cfRule type="colorScale" priority="1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87">
    <cfRule type="colorScale" priority="13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1:P11 V11">
    <cfRule type="colorScale" priority="6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4:Z4 I4:M4">
    <cfRule type="colorScale" priority="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38:AA38">
    <cfRule type="colorScale" priority="1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13">
    <cfRule type="colorScale" priority="2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20:P23 P14:P18">
    <cfRule type="colorScale" priority="1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24 P19">
    <cfRule type="colorScale" priority="10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40">
    <cfRule type="colorScale" priority="2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1:P51">
    <cfRule type="colorScale" priority="3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4">
    <cfRule type="colorScale" priority="1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88">
    <cfRule type="colorScale" priority="13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2:W12">
    <cfRule type="colorScale" priority="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39:AA39">
    <cfRule type="colorScale" priority="1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14">
    <cfRule type="colorScale" priority="2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5:Q23">
    <cfRule type="colorScale" priority="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24">
    <cfRule type="colorScale" priority="9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41">
    <cfRule type="colorScale" priority="2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2:Q51">
    <cfRule type="colorScale" priority="3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5">
    <cfRule type="colorScale" priority="1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89">
    <cfRule type="colorScale" priority="13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0:AA40">
    <cfRule type="colorScale" priority="1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15">
    <cfRule type="colorScale" priority="2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6:R23">
    <cfRule type="colorScale" priority="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24">
    <cfRule type="colorScale" priority="9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42">
    <cfRule type="colorScale" priority="2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3:R51">
    <cfRule type="colorScale" priority="3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6">
    <cfRule type="colorScale" priority="1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90">
    <cfRule type="colorScale" priority="13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4:Z14">
    <cfRule type="colorScale" priority="5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1:AA41">
    <cfRule type="colorScale" priority="1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16">
    <cfRule type="colorScale" priority="2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9:S20 S24">
    <cfRule type="colorScale" priority="9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21:S23 S17:S18">
    <cfRule type="colorScale" priority="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3">
    <cfRule type="colorScale" priority="2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4:S51">
    <cfRule type="colorScale" priority="2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7">
    <cfRule type="colorScale" priority="1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91">
    <cfRule type="colorScale" priority="12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5:Z15">
    <cfRule type="colorScale" priority="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2:AA42">
    <cfRule type="colorScale" priority="1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17">
    <cfRule type="colorScale" priority="2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0:T23 T18">
    <cfRule type="colorScale" priority="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4 T19">
    <cfRule type="colorScale" priority="9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4">
    <cfRule type="colorScale" priority="2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5:T51">
    <cfRule type="colorScale" priority="2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68">
    <cfRule type="colorScale" priority="1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92">
    <cfRule type="colorScale" priority="12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7:X7 Z7 R7 O7:P7 K7:L7">
    <cfRule type="colorScale" priority="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3:AA43">
    <cfRule type="colorScale" priority="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18">
    <cfRule type="colorScale" priority="2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0:U23">
    <cfRule type="colorScale" priority="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4 U19">
    <cfRule type="colorScale" priority="9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5">
    <cfRule type="colorScale" priority="2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6:U51">
    <cfRule type="colorScale" priority="2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69">
    <cfRule type="colorScale" priority="1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93">
    <cfRule type="colorScale" priority="12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4:AA44">
    <cfRule type="colorScale" priority="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6 O6">
    <cfRule type="colorScale" priority="7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9 AA9">
    <cfRule type="colorScale" priority="7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7 AA17">
    <cfRule type="colorScale" priority="5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8 AA18">
    <cfRule type="colorScale" priority="5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9">
    <cfRule type="colorScale" priority="2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0:V21">
    <cfRule type="colorScale" priority="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2:V24">
    <cfRule type="colorScale" priority="8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6">
    <cfRule type="colorScale" priority="2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7:V51">
    <cfRule type="colorScale" priority="2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0">
    <cfRule type="colorScale" priority="1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94">
    <cfRule type="colorScale" priority="12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6:W16 AA16">
    <cfRule type="colorScale" priority="5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0:X10 Z10">
    <cfRule type="colorScale" priority="6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5:AA45">
    <cfRule type="colorScale" priority="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20">
    <cfRule type="colorScale" priority="2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1:W23">
    <cfRule type="colorScale" priority="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4">
    <cfRule type="colorScale" priority="8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47">
    <cfRule type="colorScale" priority="2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8:W51">
    <cfRule type="colorScale" priority="2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1">
    <cfRule type="colorScale" priority="1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5">
    <cfRule type="colorScale" priority="12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19:X19">
    <cfRule type="colorScale" priority="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:Z9 M9:U9">
    <cfRule type="colorScale" priority="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13:Z13 Q13:U13">
    <cfRule type="colorScale" priority="6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17:Z17 U17">
    <cfRule type="colorScale" priority="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18:Z18">
    <cfRule type="colorScale" priority="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6:AA6 P6:U6 J6:N6">
    <cfRule type="colorScale" priority="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11:AA11 Q11:U11">
    <cfRule type="colorScale" priority="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6:AA46">
    <cfRule type="colorScale" priority="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21">
    <cfRule type="colorScale" priority="2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2:X23">
    <cfRule type="colorScale" priority="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4">
    <cfRule type="colorScale" priority="8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8">
    <cfRule type="colorScale" priority="2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49:X51">
    <cfRule type="colorScale" priority="2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72">
    <cfRule type="colorScale" priority="1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96">
    <cfRule type="colorScale" priority="12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16:Z16 T16:U16">
    <cfRule type="colorScale" priority="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0:Z20">
    <cfRule type="colorScale" priority="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12:AA12">
    <cfRule type="colorScale" priority="6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7:AA47">
    <cfRule type="colorScale" priority="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10 AA10 N10:U10">
    <cfRule type="colorScale" priority="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2">
    <cfRule type="colorScale" priority="2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3">
    <cfRule type="colorScale" priority="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4">
    <cfRule type="colorScale" priority="8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49">
    <cfRule type="colorScale" priority="2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50:Y51">
    <cfRule type="colorScale" priority="2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73">
    <cfRule type="colorScale" priority="1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97">
    <cfRule type="colorScale" priority="12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1:Z21">
    <cfRule type="colorScale" priority="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19:AA19">
    <cfRule type="colorScale" priority="5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48:AA48">
    <cfRule type="colorScale" priority="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5 W5 J5">
    <cfRule type="colorScale" priority="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22">
    <cfRule type="colorScale" priority="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23">
    <cfRule type="colorScale" priority="2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24">
    <cfRule type="colorScale" priority="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Z50">
    <cfRule type="colorScale" priority="2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51">
    <cfRule type="colorScale" priority="2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74">
    <cfRule type="colorScale" priority="1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98">
    <cfRule type="colorScale" priority="12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49:AA49">
    <cfRule type="colorScale" priority="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AA8">
    <cfRule type="colorScale" priority="7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13 V13">
    <cfRule type="colorScale" priority="6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14">
    <cfRule type="colorScale" priority="6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15">
    <cfRule type="colorScale" priority="5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0">
    <cfRule type="colorScale" priority="4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1">
    <cfRule type="colorScale" priority="4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2">
    <cfRule type="colorScale" priority="4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3">
    <cfRule type="colorScale" priority="4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AA24">
    <cfRule type="colorScale" priority="2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AA50">
    <cfRule type="colorScale" priority="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AA51">
    <cfRule type="colorScale" priority="2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AA75">
    <cfRule type="colorScale" priority="1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AA99">
    <cfRule type="colorScale" priority="12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0CD57-26FC-4973-9E59-B2C368A1C311}">
  <dimension ref="C1:X98"/>
  <sheetViews>
    <sheetView topLeftCell="A60" workbookViewId="0">
      <selection activeCell="Y89" sqref="Y89:Z89"/>
    </sheetView>
  </sheetViews>
  <sheetFormatPr defaultRowHeight="15" x14ac:dyDescent="0.25"/>
  <cols>
    <col min="3" max="3" width="32" bestFit="1" customWidth="1"/>
    <col min="5" max="5" width="9.28515625" customWidth="1"/>
    <col min="6" max="6" width="10.140625" customWidth="1"/>
    <col min="7" max="7" width="11" customWidth="1"/>
    <col min="8" max="8" width="10.42578125" customWidth="1"/>
    <col min="9" max="10" width="8.28515625" customWidth="1"/>
    <col min="11" max="11" width="8" customWidth="1"/>
    <col min="12" max="12" width="7.85546875" customWidth="1"/>
    <col min="13" max="13" width="7.7109375" customWidth="1"/>
    <col min="14" max="15" width="8.140625" customWidth="1"/>
    <col min="16" max="16" width="8.42578125" customWidth="1"/>
    <col min="17" max="17" width="23.28515625" customWidth="1"/>
    <col min="18" max="18" width="19.5703125" customWidth="1"/>
    <col min="19" max="19" width="10.85546875" customWidth="1"/>
    <col min="20" max="21" width="11" customWidth="1"/>
    <col min="22" max="22" width="9.28515625" customWidth="1"/>
    <col min="23" max="23" width="11.85546875" customWidth="1"/>
    <col min="24" max="24" width="8.5703125" customWidth="1"/>
  </cols>
  <sheetData>
    <row r="1" spans="3:24" ht="15.75" thickBot="1" x14ac:dyDescent="0.3"/>
    <row r="2" spans="3:24" ht="33" thickBot="1" x14ac:dyDescent="0.35">
      <c r="C2" s="6" t="s">
        <v>21</v>
      </c>
      <c r="D2" s="22" t="s">
        <v>13</v>
      </c>
      <c r="E2" s="22" t="s">
        <v>17</v>
      </c>
      <c r="F2" s="22" t="s">
        <v>18</v>
      </c>
      <c r="G2" s="22" t="s">
        <v>19</v>
      </c>
      <c r="H2" s="22" t="s">
        <v>20</v>
      </c>
      <c r="I2" s="22" t="s">
        <v>0</v>
      </c>
      <c r="J2" s="22" t="s">
        <v>1</v>
      </c>
      <c r="K2" s="22" t="s">
        <v>2</v>
      </c>
      <c r="L2" s="22" t="s">
        <v>3</v>
      </c>
      <c r="M2" s="22" t="s">
        <v>4</v>
      </c>
      <c r="N2" s="22" t="s">
        <v>5</v>
      </c>
      <c r="O2" s="22" t="s">
        <v>6</v>
      </c>
      <c r="P2" s="22" t="s">
        <v>7</v>
      </c>
      <c r="Q2" s="22" t="s">
        <v>16</v>
      </c>
      <c r="R2" s="22" t="s">
        <v>8</v>
      </c>
      <c r="S2" s="22" t="s">
        <v>14</v>
      </c>
      <c r="T2" s="22" t="s">
        <v>15</v>
      </c>
      <c r="U2" s="22" t="s">
        <v>9</v>
      </c>
      <c r="V2" s="22" t="s">
        <v>10</v>
      </c>
      <c r="W2" s="22" t="s">
        <v>11</v>
      </c>
      <c r="X2" s="23" t="s">
        <v>12</v>
      </c>
    </row>
    <row r="3" spans="3:24" ht="15.75" x14ac:dyDescent="0.25">
      <c r="C3" s="4" t="s">
        <v>13</v>
      </c>
      <c r="D3" s="13"/>
      <c r="E3" s="14">
        <v>0.96469219495607927</v>
      </c>
      <c r="F3" s="14">
        <v>-0.40666097171956378</v>
      </c>
      <c r="G3" s="14">
        <v>0.59645582841830413</v>
      </c>
      <c r="H3" s="14">
        <v>3.2576004894520311E-2</v>
      </c>
      <c r="I3" s="14">
        <v>0.47233281426321899</v>
      </c>
      <c r="J3" s="14">
        <v>-0.38498624722131303</v>
      </c>
      <c r="K3" s="14">
        <v>-0.39043709432797252</v>
      </c>
      <c r="L3" s="14">
        <v>0.63938870919221291</v>
      </c>
      <c r="M3" s="14">
        <v>0.61589509125362873</v>
      </c>
      <c r="N3" s="14">
        <v>-0.28268782465517589</v>
      </c>
      <c r="O3" s="14">
        <v>-0.22789762305555361</v>
      </c>
      <c r="P3" s="14">
        <v>-0.31117716435140619</v>
      </c>
      <c r="Q3" s="14">
        <v>0.51811979468632174</v>
      </c>
      <c r="R3" s="14">
        <v>0.51551950150546011</v>
      </c>
      <c r="S3" s="14">
        <v>0.76564779607357636</v>
      </c>
      <c r="T3" s="14">
        <v>-0.18230499334683489</v>
      </c>
      <c r="U3" s="14">
        <v>-0.20813626648305431</v>
      </c>
      <c r="V3" s="14">
        <v>-0.11868124106060141</v>
      </c>
      <c r="W3" s="14">
        <v>-5.5727762044155922E-2</v>
      </c>
      <c r="X3" s="15">
        <v>7.5207020319560003E-2</v>
      </c>
    </row>
    <row r="4" spans="3:24" ht="15.75" x14ac:dyDescent="0.25">
      <c r="C4" s="4" t="s">
        <v>17</v>
      </c>
      <c r="D4" s="16">
        <v>0.96469219495607927</v>
      </c>
      <c r="E4" s="17"/>
      <c r="F4" s="17">
        <v>-0.62317980458212208</v>
      </c>
      <c r="G4" s="17">
        <v>0.64848246373302476</v>
      </c>
      <c r="H4" s="17">
        <v>-0.48449536855755199</v>
      </c>
      <c r="I4" s="17">
        <v>0.22088702554991971</v>
      </c>
      <c r="J4" s="17">
        <v>-0.47439800941693477</v>
      </c>
      <c r="K4" s="17">
        <v>-0.69454220636997688</v>
      </c>
      <c r="L4" s="17">
        <v>0.8425719172646372</v>
      </c>
      <c r="M4" s="17">
        <v>0.75711689864784271</v>
      </c>
      <c r="N4" s="17">
        <v>-0.7987393983652783</v>
      </c>
      <c r="O4" s="17">
        <v>-0.85848972969120629</v>
      </c>
      <c r="P4" s="17">
        <v>-0.48670594742643192</v>
      </c>
      <c r="Q4" s="17">
        <v>0.29739975779229783</v>
      </c>
      <c r="R4" s="17">
        <v>0.54383565020562941</v>
      </c>
      <c r="S4" s="17">
        <v>0.84883505466228559</v>
      </c>
      <c r="T4" s="17">
        <v>2.769756219029627E-2</v>
      </c>
      <c r="U4" s="17">
        <v>-2.3302292129079149E-2</v>
      </c>
      <c r="V4" s="17">
        <v>5.9114157972011937E-2</v>
      </c>
      <c r="W4" s="17">
        <v>8.2246507792763837E-2</v>
      </c>
      <c r="X4" s="18">
        <v>-0.198767121088882</v>
      </c>
    </row>
    <row r="5" spans="3:24" ht="15.75" x14ac:dyDescent="0.25">
      <c r="C5" s="4" t="s">
        <v>18</v>
      </c>
      <c r="D5" s="16">
        <v>-0.40666097171956378</v>
      </c>
      <c r="E5" s="17">
        <v>-0.62317980458212208</v>
      </c>
      <c r="F5" s="17"/>
      <c r="G5" s="17">
        <v>-0.12713368734403471</v>
      </c>
      <c r="H5" s="17">
        <v>0.59426240980658585</v>
      </c>
      <c r="I5" s="17">
        <v>0.18679929371576989</v>
      </c>
      <c r="J5" s="17">
        <v>0.73115046644454174</v>
      </c>
      <c r="K5" s="17">
        <v>0.72802267315180014</v>
      </c>
      <c r="L5" s="17">
        <v>-0.58551575457053684</v>
      </c>
      <c r="M5" s="17">
        <v>-0.82412515697114375</v>
      </c>
      <c r="N5" s="17">
        <v>0.69712612687802256</v>
      </c>
      <c r="O5" s="17">
        <v>0.54597818004814702</v>
      </c>
      <c r="P5" s="17">
        <v>0.83395276891661763</v>
      </c>
      <c r="Q5" s="17">
        <v>0.39205773560531582</v>
      </c>
      <c r="R5" s="17">
        <v>-0.48148775318111381</v>
      </c>
      <c r="S5" s="17">
        <v>-0.66331058745837301</v>
      </c>
      <c r="T5" s="17">
        <v>-0.41377858041181631</v>
      </c>
      <c r="U5" s="17">
        <v>-0.3699192371115651</v>
      </c>
      <c r="V5" s="17">
        <v>-0.20849279925373121</v>
      </c>
      <c r="W5" s="17">
        <v>-0.31275938241242812</v>
      </c>
      <c r="X5" s="18">
        <v>0.54022955752484147</v>
      </c>
    </row>
    <row r="6" spans="3:24" ht="15.75" x14ac:dyDescent="0.25">
      <c r="C6" s="4" t="s">
        <v>19</v>
      </c>
      <c r="D6" s="16">
        <v>0.59645582841830413</v>
      </c>
      <c r="E6" s="17">
        <v>0.64848246373302476</v>
      </c>
      <c r="F6" s="17">
        <v>-0.12713368734403471</v>
      </c>
      <c r="G6" s="17"/>
      <c r="H6" s="17">
        <v>-4.1005330049684929E-2</v>
      </c>
      <c r="I6" s="17">
        <v>0.24465822988389579</v>
      </c>
      <c r="J6" s="17">
        <v>0.34800640364157859</v>
      </c>
      <c r="K6" s="17">
        <v>-1.6420905706076631E-2</v>
      </c>
      <c r="L6" s="17">
        <v>0.18534855610496681</v>
      </c>
      <c r="M6" s="17">
        <v>0.12756262954795269</v>
      </c>
      <c r="N6" s="17">
        <v>-0.2372776777065248</v>
      </c>
      <c r="O6" s="17">
        <v>-0.3515398556043251</v>
      </c>
      <c r="P6" s="17">
        <v>0.2403157581284612</v>
      </c>
      <c r="Q6" s="17">
        <v>0.48785035768601359</v>
      </c>
      <c r="R6" s="17">
        <v>0.71629950935350539</v>
      </c>
      <c r="S6" s="17">
        <v>0.77372674930270846</v>
      </c>
      <c r="T6" s="17">
        <v>4.1081939057107331E-2</v>
      </c>
      <c r="U6" s="17">
        <v>-8.6437846673915492E-2</v>
      </c>
      <c r="V6" s="17">
        <v>3.1394747577531829E-2</v>
      </c>
      <c r="W6" s="17">
        <v>-5.717707151684448E-2</v>
      </c>
      <c r="X6" s="18">
        <v>-0.24980275841907101</v>
      </c>
    </row>
    <row r="7" spans="3:24" ht="15.75" x14ac:dyDescent="0.25">
      <c r="C7" s="4" t="s">
        <v>20</v>
      </c>
      <c r="D7" s="16">
        <v>3.2576004894520311E-2</v>
      </c>
      <c r="E7" s="17">
        <v>-0.48449536855755199</v>
      </c>
      <c r="F7" s="17">
        <v>0.59426240980658585</v>
      </c>
      <c r="G7" s="17">
        <v>-4.1005330049684929E-2</v>
      </c>
      <c r="H7" s="17"/>
      <c r="I7" s="17">
        <v>0.88491080148020207</v>
      </c>
      <c r="J7" s="17">
        <v>0.3722317125449417</v>
      </c>
      <c r="K7" s="17">
        <v>0.82894032571723697</v>
      </c>
      <c r="L7" s="17">
        <v>-0.64813163977385746</v>
      </c>
      <c r="M7" s="17">
        <v>0.55734037034870976</v>
      </c>
      <c r="N7" s="17">
        <v>0.94426831850832893</v>
      </c>
      <c r="O7" s="17">
        <v>0.92478417449463524</v>
      </c>
      <c r="P7" s="17">
        <v>0.52765621235540094</v>
      </c>
      <c r="Q7" s="17">
        <v>0.41419578648125049</v>
      </c>
      <c r="R7" s="17">
        <v>0.33418562617828962</v>
      </c>
      <c r="S7" s="17">
        <v>1.0287141438176521E-2</v>
      </c>
      <c r="T7" s="17">
        <v>-0.50519893560284979</v>
      </c>
      <c r="U7" s="17">
        <v>-0.51519098328310009</v>
      </c>
      <c r="V7" s="17">
        <v>-0.63890003226029179</v>
      </c>
      <c r="W7" s="17">
        <v>-0.54113418460618479</v>
      </c>
      <c r="X7" s="18">
        <v>0.56082282895952307</v>
      </c>
    </row>
    <row r="8" spans="3:24" ht="15.75" x14ac:dyDescent="0.25">
      <c r="C8" s="4" t="s">
        <v>0</v>
      </c>
      <c r="D8" s="16">
        <v>0.47233281426321899</v>
      </c>
      <c r="E8" s="17">
        <v>0.22088702554991971</v>
      </c>
      <c r="F8" s="17">
        <v>0.18679929371576989</v>
      </c>
      <c r="G8" s="17">
        <v>0.24465822988389579</v>
      </c>
      <c r="H8" s="17">
        <v>0.88491080148020207</v>
      </c>
      <c r="I8" s="17"/>
      <c r="J8" s="17">
        <v>0.15525698213861319</v>
      </c>
      <c r="K8" s="17">
        <v>0.54263535633068971</v>
      </c>
      <c r="L8" s="17">
        <v>-0.25699950388846282</v>
      </c>
      <c r="M8" s="17">
        <v>0.76555455582116494</v>
      </c>
      <c r="N8" s="17">
        <v>0.68227568923285942</v>
      </c>
      <c r="O8" s="17">
        <v>0.68614791928926022</v>
      </c>
      <c r="P8" s="17">
        <v>0.32507924789325199</v>
      </c>
      <c r="Q8" s="17">
        <v>0.49573483597508478</v>
      </c>
      <c r="R8" s="17">
        <v>0.54480351807656091</v>
      </c>
      <c r="S8" s="17">
        <v>0.38175360355619381</v>
      </c>
      <c r="T8" s="17">
        <v>-0.58660678365952135</v>
      </c>
      <c r="U8" s="17">
        <v>-0.61840851758938487</v>
      </c>
      <c r="V8" s="17">
        <v>-0.70135205704462034</v>
      </c>
      <c r="W8" s="17">
        <v>-0.59191626843929424</v>
      </c>
      <c r="X8" s="18">
        <v>0.55898885313108071</v>
      </c>
    </row>
    <row r="9" spans="3:24" ht="15.75" x14ac:dyDescent="0.25">
      <c r="C9" s="4" t="s">
        <v>1</v>
      </c>
      <c r="D9" s="16">
        <v>-0.38498624722131303</v>
      </c>
      <c r="E9" s="17">
        <v>-0.47439800941693477</v>
      </c>
      <c r="F9" s="17">
        <v>0.73115046644454174</v>
      </c>
      <c r="G9" s="17">
        <v>0.34800640364157859</v>
      </c>
      <c r="H9" s="17">
        <v>0.3722317125449417</v>
      </c>
      <c r="I9" s="17">
        <v>0.15525698213861319</v>
      </c>
      <c r="J9" s="17"/>
      <c r="K9" s="17">
        <v>0.7835704780807432</v>
      </c>
      <c r="L9" s="17">
        <v>-0.70254622147240386</v>
      </c>
      <c r="M9" s="17">
        <v>-0.41651307525237102</v>
      </c>
      <c r="N9" s="17">
        <v>0.47455665866595559</v>
      </c>
      <c r="O9" s="17">
        <v>0.2443957833676535</v>
      </c>
      <c r="P9" s="17">
        <v>0.95482689482556848</v>
      </c>
      <c r="Q9" s="17">
        <v>0.2262533683076608</v>
      </c>
      <c r="R9" s="17">
        <v>0.10525525677634991</v>
      </c>
      <c r="S9" s="17">
        <v>-0.19217897832869821</v>
      </c>
      <c r="T9" s="17">
        <v>-0.21129339143913009</v>
      </c>
      <c r="U9" s="17">
        <v>-0.28718606956346571</v>
      </c>
      <c r="V9" s="17">
        <v>-0.2084240300457896</v>
      </c>
      <c r="W9" s="17">
        <v>-0.35888555187482513</v>
      </c>
      <c r="X9" s="18">
        <v>0.16515798353855349</v>
      </c>
    </row>
    <row r="10" spans="3:24" ht="15.75" x14ac:dyDescent="0.25">
      <c r="C10" s="4" t="s">
        <v>2</v>
      </c>
      <c r="D10" s="16">
        <v>-0.39043709432797252</v>
      </c>
      <c r="E10" s="17">
        <v>-0.69454220636997688</v>
      </c>
      <c r="F10" s="17">
        <v>0.72802267315180014</v>
      </c>
      <c r="G10" s="17">
        <v>-1.6420905706076631E-2</v>
      </c>
      <c r="H10" s="17">
        <v>0.82894032571723697</v>
      </c>
      <c r="I10" s="17">
        <v>0.54263535633068971</v>
      </c>
      <c r="J10" s="17">
        <v>0.7835704780807432</v>
      </c>
      <c r="K10" s="17"/>
      <c r="L10" s="17">
        <v>-0.91390023798051334</v>
      </c>
      <c r="M10" s="17">
        <v>4.7647874744525302E-2</v>
      </c>
      <c r="N10" s="17">
        <v>0.9176629275111603</v>
      </c>
      <c r="O10" s="17">
        <v>0.79273384569484429</v>
      </c>
      <c r="P10" s="17">
        <v>0.84449749188237144</v>
      </c>
      <c r="Q10" s="17">
        <v>0.28578606942437368</v>
      </c>
      <c r="R10" s="17">
        <v>0.15497351698707981</v>
      </c>
      <c r="S10" s="17">
        <v>-0.26090742098121278</v>
      </c>
      <c r="T10" s="17">
        <v>-0.35120902208167171</v>
      </c>
      <c r="U10" s="17">
        <v>-0.38358902753648688</v>
      </c>
      <c r="V10" s="17">
        <v>-0.45373812055160517</v>
      </c>
      <c r="W10" s="17">
        <v>-0.46689557804802728</v>
      </c>
      <c r="X10" s="18">
        <v>0.40175660937051672</v>
      </c>
    </row>
    <row r="11" spans="3:24" ht="15.75" x14ac:dyDescent="0.25">
      <c r="C11" s="4" t="s">
        <v>3</v>
      </c>
      <c r="D11" s="16">
        <v>0.63938870919221291</v>
      </c>
      <c r="E11" s="17">
        <v>0.8425719172646372</v>
      </c>
      <c r="F11" s="17">
        <v>-0.58551575457053684</v>
      </c>
      <c r="G11" s="17">
        <v>0.18534855610496681</v>
      </c>
      <c r="H11" s="17">
        <v>-0.64813163977385746</v>
      </c>
      <c r="I11" s="17">
        <v>-0.25699950388846282</v>
      </c>
      <c r="J11" s="17">
        <v>-0.70254622147240386</v>
      </c>
      <c r="K11" s="17">
        <v>-0.91390023798051334</v>
      </c>
      <c r="L11" s="17"/>
      <c r="M11" s="17">
        <v>7.0401927632646383E-2</v>
      </c>
      <c r="N11" s="17">
        <v>-0.83572460552203587</v>
      </c>
      <c r="O11" s="17">
        <v>-0.75096033332420864</v>
      </c>
      <c r="P11" s="17">
        <v>-0.67830562802966277</v>
      </c>
      <c r="Q11" s="17">
        <v>-0.15094857613751181</v>
      </c>
      <c r="R11" s="17">
        <v>-8.5463459008939743E-2</v>
      </c>
      <c r="S11" s="17">
        <v>0.36573943154320449</v>
      </c>
      <c r="T11" s="17">
        <v>-4.8891152400293847E-3</v>
      </c>
      <c r="U11" s="17">
        <v>1.8737958222336981E-2</v>
      </c>
      <c r="V11" s="17">
        <v>0.14646364723815869</v>
      </c>
      <c r="W11" s="17">
        <v>0.15011514959546271</v>
      </c>
      <c r="X11" s="18">
        <v>-8.5982468400874978E-2</v>
      </c>
    </row>
    <row r="12" spans="3:24" ht="15.75" x14ac:dyDescent="0.25">
      <c r="C12" s="4" t="s">
        <v>4</v>
      </c>
      <c r="D12" s="16">
        <v>0.61589509125362873</v>
      </c>
      <c r="E12" s="17">
        <v>0.75711689864784271</v>
      </c>
      <c r="F12" s="17">
        <v>-0.82412515697114375</v>
      </c>
      <c r="G12" s="17">
        <v>0.12756262954795269</v>
      </c>
      <c r="H12" s="17">
        <v>0.55734037034870976</v>
      </c>
      <c r="I12" s="17">
        <v>0.76555455582116494</v>
      </c>
      <c r="J12" s="17">
        <v>-0.41651307525237102</v>
      </c>
      <c r="K12" s="17">
        <v>4.7647874744525302E-2</v>
      </c>
      <c r="L12" s="17">
        <v>7.0401927632646383E-2</v>
      </c>
      <c r="M12" s="17"/>
      <c r="N12" s="17">
        <v>0.33378950898569909</v>
      </c>
      <c r="O12" s="17">
        <v>0.49033278331525892</v>
      </c>
      <c r="P12" s="17">
        <v>-0.32493573683675547</v>
      </c>
      <c r="Q12" s="17">
        <v>0.37910260155571041</v>
      </c>
      <c r="R12" s="17">
        <v>0.65289806645525816</v>
      </c>
      <c r="S12" s="17">
        <v>0.61747723863097659</v>
      </c>
      <c r="T12" s="17">
        <v>-0.11982645467943991</v>
      </c>
      <c r="U12" s="17">
        <v>-0.13442410520453071</v>
      </c>
      <c r="V12" s="17">
        <v>-0.31309631103808683</v>
      </c>
      <c r="W12" s="17">
        <v>-0.11362519586626579</v>
      </c>
      <c r="X12" s="18">
        <v>0.1069005382908569</v>
      </c>
    </row>
    <row r="13" spans="3:24" ht="15.75" x14ac:dyDescent="0.25">
      <c r="C13" s="4" t="s">
        <v>5</v>
      </c>
      <c r="D13" s="16">
        <v>-0.28268782465517589</v>
      </c>
      <c r="E13" s="17">
        <v>-0.7987393983652783</v>
      </c>
      <c r="F13" s="17">
        <v>0.69712612687802256</v>
      </c>
      <c r="G13" s="17">
        <v>-0.2372776777065248</v>
      </c>
      <c r="H13" s="17">
        <v>0.94426831850832893</v>
      </c>
      <c r="I13" s="17">
        <v>0.68227568923285942</v>
      </c>
      <c r="J13" s="17">
        <v>0.47455665866595559</v>
      </c>
      <c r="K13" s="17">
        <v>0.9176629275111603</v>
      </c>
      <c r="L13" s="17">
        <v>-0.83572460552203587</v>
      </c>
      <c r="M13" s="17">
        <v>0.33378950898569909</v>
      </c>
      <c r="N13" s="17"/>
      <c r="O13" s="17">
        <v>0.96667942093958148</v>
      </c>
      <c r="P13" s="17">
        <v>0.59850130296380588</v>
      </c>
      <c r="Q13" s="17">
        <v>0.29979373109055368</v>
      </c>
      <c r="R13" s="17">
        <v>0.13952404573606</v>
      </c>
      <c r="S13" s="17">
        <v>-0.25365722949458908</v>
      </c>
      <c r="T13" s="17">
        <v>-0.37841564803696148</v>
      </c>
      <c r="U13" s="17">
        <v>-0.37162406135639509</v>
      </c>
      <c r="V13" s="17">
        <v>-0.50718724230710865</v>
      </c>
      <c r="W13" s="17">
        <v>-0.43107001426890418</v>
      </c>
      <c r="X13" s="18">
        <v>0.48524635802801741</v>
      </c>
    </row>
    <row r="14" spans="3:24" ht="15.75" x14ac:dyDescent="0.25">
      <c r="C14" s="4" t="s">
        <v>6</v>
      </c>
      <c r="D14" s="16">
        <v>-0.22789762305555361</v>
      </c>
      <c r="E14" s="17">
        <v>-0.85848972969120629</v>
      </c>
      <c r="F14" s="17">
        <v>0.54597818004814702</v>
      </c>
      <c r="G14" s="17">
        <v>-0.3515398556043251</v>
      </c>
      <c r="H14" s="17">
        <v>0.92478417449463524</v>
      </c>
      <c r="I14" s="17">
        <v>0.68614791928926022</v>
      </c>
      <c r="J14" s="17">
        <v>0.2443957833676535</v>
      </c>
      <c r="K14" s="17">
        <v>0.79273384569484429</v>
      </c>
      <c r="L14" s="17">
        <v>-0.75096033332420864</v>
      </c>
      <c r="M14" s="17">
        <v>0.49033278331525892</v>
      </c>
      <c r="N14" s="17">
        <v>0.96667942093958148</v>
      </c>
      <c r="O14" s="17"/>
      <c r="P14" s="17">
        <v>0.37347968845342711</v>
      </c>
      <c r="Q14" s="17">
        <v>0.26317695602751651</v>
      </c>
      <c r="R14" s="17">
        <v>0.16063490800929181</v>
      </c>
      <c r="S14" s="17">
        <v>-0.20376828654737411</v>
      </c>
      <c r="T14" s="17">
        <v>-0.29130827317590879</v>
      </c>
      <c r="U14" s="17">
        <v>-0.26801776272739009</v>
      </c>
      <c r="V14" s="17">
        <v>-0.45521602725068461</v>
      </c>
      <c r="W14" s="17">
        <v>-0.32615605369386969</v>
      </c>
      <c r="X14" s="18">
        <v>0.42050074767179929</v>
      </c>
    </row>
    <row r="15" spans="3:24" ht="15.75" x14ac:dyDescent="0.25">
      <c r="C15" s="4" t="s">
        <v>7</v>
      </c>
      <c r="D15" s="16">
        <v>-0.31117716435140619</v>
      </c>
      <c r="E15" s="17">
        <v>-0.48670594742643192</v>
      </c>
      <c r="F15" s="17">
        <v>0.83395276891661763</v>
      </c>
      <c r="G15" s="17">
        <v>0.2403157581284612</v>
      </c>
      <c r="H15" s="17">
        <v>0.52765621235540094</v>
      </c>
      <c r="I15" s="17">
        <v>0.32507924789325199</v>
      </c>
      <c r="J15" s="17">
        <v>0.95482689482556848</v>
      </c>
      <c r="K15" s="17">
        <v>0.84449749188237144</v>
      </c>
      <c r="L15" s="17">
        <v>-0.67830562802966277</v>
      </c>
      <c r="M15" s="17">
        <v>-0.32493573683675547</v>
      </c>
      <c r="N15" s="17">
        <v>0.59850130296380588</v>
      </c>
      <c r="O15" s="17">
        <v>0.37347968845342711</v>
      </c>
      <c r="P15" s="17"/>
      <c r="Q15" s="17">
        <v>0.26275806933183959</v>
      </c>
      <c r="R15" s="17">
        <v>2.8898841241476602E-3</v>
      </c>
      <c r="S15" s="17">
        <v>-0.28149102831673289</v>
      </c>
      <c r="T15" s="17">
        <v>-0.45962498226667842</v>
      </c>
      <c r="U15" s="17">
        <v>-0.50790187542710619</v>
      </c>
      <c r="V15" s="17">
        <v>-0.41330827825040639</v>
      </c>
      <c r="W15" s="17">
        <v>-0.54137380931782231</v>
      </c>
      <c r="X15" s="18">
        <v>0.44244209588980321</v>
      </c>
    </row>
    <row r="16" spans="3:24" ht="15.75" x14ac:dyDescent="0.25">
      <c r="C16" s="4" t="s">
        <v>16</v>
      </c>
      <c r="D16" s="16">
        <v>0.51811979468632174</v>
      </c>
      <c r="E16" s="17">
        <v>0.29739975779229783</v>
      </c>
      <c r="F16" s="17">
        <v>0.39205773560531582</v>
      </c>
      <c r="G16" s="17">
        <v>0.48785035768601359</v>
      </c>
      <c r="H16" s="17">
        <v>0.41419578648125049</v>
      </c>
      <c r="I16" s="17">
        <v>0.49573483597508478</v>
      </c>
      <c r="J16" s="17">
        <v>0.2262533683076608</v>
      </c>
      <c r="K16" s="17">
        <v>0.28578606942437368</v>
      </c>
      <c r="L16" s="17">
        <v>-0.15094857613751181</v>
      </c>
      <c r="M16" s="17">
        <v>0.37910260155571041</v>
      </c>
      <c r="N16" s="17">
        <v>0.29979373109055368</v>
      </c>
      <c r="O16" s="17">
        <v>0.26317695602751651</v>
      </c>
      <c r="P16" s="17">
        <v>0.26275806933183959</v>
      </c>
      <c r="Q16" s="17"/>
      <c r="R16" s="17">
        <v>0.42348401639965022</v>
      </c>
      <c r="S16" s="17">
        <v>0.33768111174106791</v>
      </c>
      <c r="T16" s="17">
        <v>5.82031602107385E-2</v>
      </c>
      <c r="U16" s="17">
        <v>5.3311682938828632E-2</v>
      </c>
      <c r="V16" s="17">
        <v>0.1647921541213509</v>
      </c>
      <c r="W16" s="17">
        <v>0.19345171738708219</v>
      </c>
      <c r="X16" s="18">
        <v>-6.7274484399964529E-3</v>
      </c>
    </row>
    <row r="17" spans="3:24" ht="15.75" x14ac:dyDescent="0.25">
      <c r="C17" s="4" t="s">
        <v>8</v>
      </c>
      <c r="D17" s="16">
        <v>0.51551950150546011</v>
      </c>
      <c r="E17" s="17">
        <v>0.54383565020562941</v>
      </c>
      <c r="F17" s="17">
        <v>-0.48148775318111381</v>
      </c>
      <c r="G17" s="17">
        <v>0.71629950935350539</v>
      </c>
      <c r="H17" s="17">
        <v>0.33418562617828962</v>
      </c>
      <c r="I17" s="17">
        <v>0.54480351807656091</v>
      </c>
      <c r="J17" s="17">
        <v>0.10525525677634991</v>
      </c>
      <c r="K17" s="17">
        <v>0.15497351698707981</v>
      </c>
      <c r="L17" s="17">
        <v>-8.5463459008939743E-2</v>
      </c>
      <c r="M17" s="17">
        <v>0.65289806645525816</v>
      </c>
      <c r="N17" s="17">
        <v>0.13952404573606</v>
      </c>
      <c r="O17" s="17">
        <v>0.16063490800929181</v>
      </c>
      <c r="P17" s="17">
        <v>2.8898841241476602E-3</v>
      </c>
      <c r="Q17" s="17">
        <v>0.42348401639965022</v>
      </c>
      <c r="R17" s="17"/>
      <c r="S17" s="17">
        <v>0.89536842859987753</v>
      </c>
      <c r="T17" s="17">
        <v>0.16679167741365489</v>
      </c>
      <c r="U17" s="17">
        <v>4.0305155474297201E-2</v>
      </c>
      <c r="V17" s="17">
        <v>-8.5042874780981229E-2</v>
      </c>
      <c r="W17" s="17">
        <v>-2.2238796247605792E-2</v>
      </c>
      <c r="X17" s="18">
        <v>-0.3267722528755001</v>
      </c>
    </row>
    <row r="18" spans="3:24" ht="15.75" x14ac:dyDescent="0.25">
      <c r="C18" s="4" t="s">
        <v>14</v>
      </c>
      <c r="D18" s="16">
        <v>0.76564779607357636</v>
      </c>
      <c r="E18" s="17">
        <v>0.84883505466228559</v>
      </c>
      <c r="F18" s="17">
        <v>-0.66331058745837301</v>
      </c>
      <c r="G18" s="17">
        <v>0.77372674930270846</v>
      </c>
      <c r="H18" s="17">
        <v>1.0287141438176521E-2</v>
      </c>
      <c r="I18" s="17">
        <v>0.38175360355619381</v>
      </c>
      <c r="J18" s="17">
        <v>-0.19217897832869821</v>
      </c>
      <c r="K18" s="17">
        <v>-0.26090742098121278</v>
      </c>
      <c r="L18" s="17">
        <v>0.36573943154320449</v>
      </c>
      <c r="M18" s="17">
        <v>0.61747723863097659</v>
      </c>
      <c r="N18" s="17">
        <v>-0.25365722949458908</v>
      </c>
      <c r="O18" s="17">
        <v>-0.20376828654737411</v>
      </c>
      <c r="P18" s="17">
        <v>-0.28149102831673289</v>
      </c>
      <c r="Q18" s="17">
        <v>0.33768111174106791</v>
      </c>
      <c r="R18" s="17">
        <v>0.89536842859987753</v>
      </c>
      <c r="S18" s="17"/>
      <c r="T18" s="17">
        <v>0.15822903793513129</v>
      </c>
      <c r="U18" s="17">
        <v>4.8372060710096532E-2</v>
      </c>
      <c r="V18" s="17">
        <v>-2.6540564298969949E-3</v>
      </c>
      <c r="W18" s="17">
        <v>5.0010247021665871E-2</v>
      </c>
      <c r="X18" s="18">
        <v>-0.35152818202382419</v>
      </c>
    </row>
    <row r="19" spans="3:24" ht="15.75" x14ac:dyDescent="0.25">
      <c r="C19" s="4" t="s">
        <v>15</v>
      </c>
      <c r="D19" s="16">
        <v>-0.18230499334683489</v>
      </c>
      <c r="E19" s="17">
        <v>2.769756219029627E-2</v>
      </c>
      <c r="F19" s="17">
        <v>-0.41377858041181631</v>
      </c>
      <c r="G19" s="17">
        <v>4.1081939057107331E-2</v>
      </c>
      <c r="H19" s="17">
        <v>-0.50519893560284979</v>
      </c>
      <c r="I19" s="17">
        <v>-0.58660678365952135</v>
      </c>
      <c r="J19" s="17">
        <v>-0.21129339143913009</v>
      </c>
      <c r="K19" s="17">
        <v>-0.35120902208167171</v>
      </c>
      <c r="L19" s="17">
        <v>-4.8891152400293847E-3</v>
      </c>
      <c r="M19" s="17">
        <v>-0.11982645467943991</v>
      </c>
      <c r="N19" s="17">
        <v>-0.37841564803696148</v>
      </c>
      <c r="O19" s="17">
        <v>-0.29130827317590879</v>
      </c>
      <c r="P19" s="17">
        <v>-0.45962498226667842</v>
      </c>
      <c r="Q19" s="17">
        <v>5.82031602107385E-2</v>
      </c>
      <c r="R19" s="17">
        <v>0.16679167741365489</v>
      </c>
      <c r="S19" s="17">
        <v>0.15822903793513129</v>
      </c>
      <c r="T19" s="17"/>
      <c r="U19" s="17">
        <v>0.98650590277293138</v>
      </c>
      <c r="V19" s="17">
        <v>0.91903417086771633</v>
      </c>
      <c r="W19" s="17">
        <v>0.93359561668514801</v>
      </c>
      <c r="X19" s="18">
        <v>-0.96079647697408088</v>
      </c>
    </row>
    <row r="20" spans="3:24" ht="15.75" x14ac:dyDescent="0.25">
      <c r="C20" s="4" t="s">
        <v>9</v>
      </c>
      <c r="D20" s="16">
        <v>-0.20813626648305431</v>
      </c>
      <c r="E20" s="17">
        <v>-2.3302292129079149E-2</v>
      </c>
      <c r="F20" s="17">
        <v>-0.3699192371115651</v>
      </c>
      <c r="G20" s="17">
        <v>-8.6437846673915492E-2</v>
      </c>
      <c r="H20" s="17">
        <v>-0.51519098328310009</v>
      </c>
      <c r="I20" s="17">
        <v>-0.61840851758938487</v>
      </c>
      <c r="J20" s="17">
        <v>-0.28718606956346571</v>
      </c>
      <c r="K20" s="17">
        <v>-0.38358902753648688</v>
      </c>
      <c r="L20" s="17">
        <v>1.8737958222336981E-2</v>
      </c>
      <c r="M20" s="17">
        <v>-0.13442410520453071</v>
      </c>
      <c r="N20" s="17">
        <v>-0.37162406135639509</v>
      </c>
      <c r="O20" s="17">
        <v>-0.26801776272739009</v>
      </c>
      <c r="P20" s="17">
        <v>-0.50790187542710619</v>
      </c>
      <c r="Q20" s="17">
        <v>5.3311682938828632E-2</v>
      </c>
      <c r="R20" s="17">
        <v>4.0305155474297201E-2</v>
      </c>
      <c r="S20" s="17">
        <v>4.8372060710096532E-2</v>
      </c>
      <c r="T20" s="17">
        <v>0.98650590277293138</v>
      </c>
      <c r="U20" s="17"/>
      <c r="V20" s="17">
        <v>0.94202020411506837</v>
      </c>
      <c r="W20" s="17">
        <v>0.968746168669957</v>
      </c>
      <c r="X20" s="18">
        <v>-0.90799488870908385</v>
      </c>
    </row>
    <row r="21" spans="3:24" ht="15.75" x14ac:dyDescent="0.25">
      <c r="C21" s="4" t="s">
        <v>10</v>
      </c>
      <c r="D21" s="16">
        <v>-0.11868124106060141</v>
      </c>
      <c r="E21" s="17">
        <v>5.9114157972011937E-2</v>
      </c>
      <c r="F21" s="17">
        <v>-0.20849279925373121</v>
      </c>
      <c r="G21" s="17">
        <v>3.1394747577531829E-2</v>
      </c>
      <c r="H21" s="17">
        <v>-0.63890003226029179</v>
      </c>
      <c r="I21" s="17">
        <v>-0.70135205704462034</v>
      </c>
      <c r="J21" s="17">
        <v>-0.2084240300457896</v>
      </c>
      <c r="K21" s="17">
        <v>-0.45373812055160517</v>
      </c>
      <c r="L21" s="17">
        <v>0.14646364723815869</v>
      </c>
      <c r="M21" s="17">
        <v>-0.31309631103808683</v>
      </c>
      <c r="N21" s="17">
        <v>-0.50718724230710865</v>
      </c>
      <c r="O21" s="17">
        <v>-0.45521602725068461</v>
      </c>
      <c r="P21" s="17">
        <v>-0.41330827825040639</v>
      </c>
      <c r="Q21" s="17">
        <v>0.1647921541213509</v>
      </c>
      <c r="R21" s="17">
        <v>-8.5042874780981229E-2</v>
      </c>
      <c r="S21" s="17">
        <v>-2.6540564298969949E-3</v>
      </c>
      <c r="T21" s="17">
        <v>0.91903417086771633</v>
      </c>
      <c r="U21" s="17">
        <v>0.94202020411506837</v>
      </c>
      <c r="V21" s="17"/>
      <c r="W21" s="17">
        <v>0.97240374195089996</v>
      </c>
      <c r="X21" s="18">
        <v>-0.84437859895481093</v>
      </c>
    </row>
    <row r="22" spans="3:24" ht="15.75" x14ac:dyDescent="0.25">
      <c r="C22" s="4" t="s">
        <v>11</v>
      </c>
      <c r="D22" s="16">
        <v>-5.5727762044155922E-2</v>
      </c>
      <c r="E22" s="17">
        <v>8.2246507792763837E-2</v>
      </c>
      <c r="F22" s="17">
        <v>-0.31275938241242812</v>
      </c>
      <c r="G22" s="17">
        <v>-5.717707151684448E-2</v>
      </c>
      <c r="H22" s="17">
        <v>-0.54113418460618479</v>
      </c>
      <c r="I22" s="17">
        <v>-0.59191626843929424</v>
      </c>
      <c r="J22" s="17">
        <v>-0.35888555187482513</v>
      </c>
      <c r="K22" s="17">
        <v>-0.46689557804802728</v>
      </c>
      <c r="L22" s="17">
        <v>0.15011514959546271</v>
      </c>
      <c r="M22" s="17">
        <v>-0.11362519586626579</v>
      </c>
      <c r="N22" s="17">
        <v>-0.43107001426890418</v>
      </c>
      <c r="O22" s="17">
        <v>-0.32615605369386969</v>
      </c>
      <c r="P22" s="17">
        <v>-0.54137380931782231</v>
      </c>
      <c r="Q22" s="17">
        <v>0.19345171738708219</v>
      </c>
      <c r="R22" s="17">
        <v>-2.2238796247605792E-2</v>
      </c>
      <c r="S22" s="17">
        <v>5.0010247021665871E-2</v>
      </c>
      <c r="T22" s="17">
        <v>0.93359561668514801</v>
      </c>
      <c r="U22" s="17">
        <v>0.968746168669957</v>
      </c>
      <c r="V22" s="17">
        <v>0.97240374195089996</v>
      </c>
      <c r="W22" s="17"/>
      <c r="X22" s="18">
        <v>-0.83511321380845494</v>
      </c>
    </row>
    <row r="23" spans="3:24" ht="16.5" thickBot="1" x14ac:dyDescent="0.3">
      <c r="C23" s="5" t="s">
        <v>12</v>
      </c>
      <c r="D23" s="19">
        <v>7.5207020319560003E-2</v>
      </c>
      <c r="E23" s="20">
        <v>-0.198767121088882</v>
      </c>
      <c r="F23" s="20">
        <v>0.54022955752484147</v>
      </c>
      <c r="G23" s="20">
        <v>-0.24980275841907101</v>
      </c>
      <c r="H23" s="20">
        <v>0.56082282895952307</v>
      </c>
      <c r="I23" s="20">
        <v>0.55898885313108071</v>
      </c>
      <c r="J23" s="20">
        <v>0.16515798353855349</v>
      </c>
      <c r="K23" s="20">
        <v>0.40175660937051672</v>
      </c>
      <c r="L23" s="20">
        <v>-8.5982468400874978E-2</v>
      </c>
      <c r="M23" s="20">
        <v>0.1069005382908569</v>
      </c>
      <c r="N23" s="20">
        <v>0.48524635802801741</v>
      </c>
      <c r="O23" s="20">
        <v>0.42050074767179929</v>
      </c>
      <c r="P23" s="20">
        <v>0.44244209588980321</v>
      </c>
      <c r="Q23" s="20">
        <v>-6.7274484399964529E-3</v>
      </c>
      <c r="R23" s="20">
        <v>-0.3267722528755001</v>
      </c>
      <c r="S23" s="20">
        <v>-0.35152818202382419</v>
      </c>
      <c r="T23" s="20">
        <v>-0.96079647697408088</v>
      </c>
      <c r="U23" s="20">
        <v>-0.90799488870908385</v>
      </c>
      <c r="V23" s="20">
        <v>-0.84437859895481093</v>
      </c>
      <c r="W23" s="20">
        <v>-0.83511321380845494</v>
      </c>
      <c r="X23" s="21"/>
    </row>
    <row r="28" spans="3:24" ht="15.75" thickBot="1" x14ac:dyDescent="0.3"/>
    <row r="29" spans="3:24" ht="33" thickBot="1" x14ac:dyDescent="0.35">
      <c r="C29" s="6" t="s">
        <v>22</v>
      </c>
      <c r="D29" s="22" t="s">
        <v>13</v>
      </c>
      <c r="E29" s="22" t="s">
        <v>17</v>
      </c>
      <c r="F29" s="22" t="s">
        <v>18</v>
      </c>
      <c r="G29" s="22" t="s">
        <v>19</v>
      </c>
      <c r="H29" s="22" t="s">
        <v>20</v>
      </c>
      <c r="I29" s="22" t="s">
        <v>0</v>
      </c>
      <c r="J29" s="22" t="s">
        <v>1</v>
      </c>
      <c r="K29" s="22" t="s">
        <v>2</v>
      </c>
      <c r="L29" s="22" t="s">
        <v>3</v>
      </c>
      <c r="M29" s="22" t="s">
        <v>4</v>
      </c>
      <c r="N29" s="22" t="s">
        <v>5</v>
      </c>
      <c r="O29" s="22" t="s">
        <v>6</v>
      </c>
      <c r="P29" s="22" t="s">
        <v>7</v>
      </c>
      <c r="Q29" s="22" t="s">
        <v>16</v>
      </c>
      <c r="R29" s="22" t="s">
        <v>8</v>
      </c>
      <c r="S29" s="22" t="s">
        <v>14</v>
      </c>
      <c r="T29" s="22" t="s">
        <v>15</v>
      </c>
      <c r="U29" s="22" t="s">
        <v>9</v>
      </c>
      <c r="V29" s="22" t="s">
        <v>10</v>
      </c>
      <c r="W29" s="22" t="s">
        <v>11</v>
      </c>
      <c r="X29" s="23" t="s">
        <v>12</v>
      </c>
    </row>
    <row r="30" spans="3:24" ht="15.75" x14ac:dyDescent="0.25">
      <c r="C30" s="4" t="s">
        <v>13</v>
      </c>
      <c r="D30" s="13"/>
      <c r="E30" s="14">
        <v>7.9218458432873517E-3</v>
      </c>
      <c r="F30" s="14">
        <v>0.49687100820185243</v>
      </c>
      <c r="G30" s="14">
        <v>0.21141368749596909</v>
      </c>
      <c r="H30" s="14">
        <v>0.95115327742281019</v>
      </c>
      <c r="I30" s="14">
        <v>0.34418909958468541</v>
      </c>
      <c r="J30" s="14">
        <v>0.45105088401882548</v>
      </c>
      <c r="K30" s="14">
        <v>0.44410369338582112</v>
      </c>
      <c r="L30" s="14">
        <v>0.1716137177545575</v>
      </c>
      <c r="M30" s="14">
        <v>0.19297010890848579</v>
      </c>
      <c r="N30" s="14">
        <v>0.58726339515422532</v>
      </c>
      <c r="O30" s="14">
        <v>0.66407176205602825</v>
      </c>
      <c r="P30" s="14">
        <v>0.54830008688765175</v>
      </c>
      <c r="Q30" s="14">
        <v>0.29236445080604179</v>
      </c>
      <c r="R30" s="14">
        <v>0.29522307097579181</v>
      </c>
      <c r="S30" s="14">
        <v>7.5946009747910548E-2</v>
      </c>
      <c r="T30" s="14">
        <v>0.7295719732880811</v>
      </c>
      <c r="U30" s="14">
        <v>0.69230390521975682</v>
      </c>
      <c r="V30" s="14">
        <v>0.82281396511178884</v>
      </c>
      <c r="W30" s="14">
        <v>0.91649489054186795</v>
      </c>
      <c r="X30" s="15">
        <v>0.88740215858050142</v>
      </c>
    </row>
    <row r="31" spans="3:24" ht="15.75" x14ac:dyDescent="0.25">
      <c r="C31" s="4" t="s">
        <v>17</v>
      </c>
      <c r="D31" s="16">
        <v>7.9218458432873517E-3</v>
      </c>
      <c r="E31" s="17"/>
      <c r="F31" s="17">
        <v>0.26140801694407068</v>
      </c>
      <c r="G31" s="17">
        <v>0.2365444019066224</v>
      </c>
      <c r="H31" s="17">
        <v>0.40818567045638388</v>
      </c>
      <c r="I31" s="17">
        <v>0.72106195834857567</v>
      </c>
      <c r="J31" s="17">
        <v>0.41946795576367768</v>
      </c>
      <c r="K31" s="17">
        <v>0.19310153275036759</v>
      </c>
      <c r="L31" s="17">
        <v>7.3185701556214441E-2</v>
      </c>
      <c r="M31" s="17">
        <v>0.1383368119586042</v>
      </c>
      <c r="N31" s="17">
        <v>0.10505241429274299</v>
      </c>
      <c r="O31" s="17">
        <v>6.2528148070650033E-2</v>
      </c>
      <c r="P31" s="17">
        <v>0.4057252052659987</v>
      </c>
      <c r="Q31" s="17">
        <v>0.62699725042358578</v>
      </c>
      <c r="R31" s="17">
        <v>0.34340092655887478</v>
      </c>
      <c r="S31" s="17">
        <v>6.8930184571700914E-2</v>
      </c>
      <c r="T31" s="17">
        <v>0.96473887807953029</v>
      </c>
      <c r="U31" s="17">
        <v>0.9703332854619765</v>
      </c>
      <c r="V31" s="17">
        <v>0.92477737567246199</v>
      </c>
      <c r="W31" s="17">
        <v>0.89539867625478708</v>
      </c>
      <c r="X31" s="18">
        <v>0.74859830999319932</v>
      </c>
    </row>
    <row r="32" spans="3:24" ht="15.75" x14ac:dyDescent="0.25">
      <c r="C32" s="4" t="s">
        <v>18</v>
      </c>
      <c r="D32" s="16">
        <v>0.49687100820185243</v>
      </c>
      <c r="E32" s="17">
        <v>0.26140801694407068</v>
      </c>
      <c r="F32" s="17"/>
      <c r="G32" s="17">
        <v>0.83856547967291684</v>
      </c>
      <c r="H32" s="17">
        <v>0.29061688138873282</v>
      </c>
      <c r="I32" s="17">
        <v>0.76355028254695312</v>
      </c>
      <c r="J32" s="17">
        <v>0.16041978538254709</v>
      </c>
      <c r="K32" s="17">
        <v>0.16314331833427809</v>
      </c>
      <c r="L32" s="17">
        <v>0.2996094332217808</v>
      </c>
      <c r="M32" s="17">
        <v>8.616619802908472E-2</v>
      </c>
      <c r="N32" s="17">
        <v>0.19073868511256861</v>
      </c>
      <c r="O32" s="17">
        <v>0.34111354767720298</v>
      </c>
      <c r="P32" s="17">
        <v>7.9169384635041681E-2</v>
      </c>
      <c r="Q32" s="17">
        <v>0.51391713638765968</v>
      </c>
      <c r="R32" s="17">
        <v>0.41153879969449703</v>
      </c>
      <c r="S32" s="17">
        <v>0.22229340681895379</v>
      </c>
      <c r="T32" s="17">
        <v>0.48860622616365829</v>
      </c>
      <c r="U32" s="17">
        <v>0.53997810397931711</v>
      </c>
      <c r="V32" s="17">
        <v>0.73647469597845383</v>
      </c>
      <c r="W32" s="17">
        <v>0.6083733103465635</v>
      </c>
      <c r="X32" s="18">
        <v>0.34725935623892329</v>
      </c>
    </row>
    <row r="33" spans="3:24" ht="15.75" x14ac:dyDescent="0.25">
      <c r="C33" s="4" t="s">
        <v>19</v>
      </c>
      <c r="D33" s="16">
        <v>0.21141368749596909</v>
      </c>
      <c r="E33" s="17">
        <v>0.2365444019066224</v>
      </c>
      <c r="F33" s="17">
        <v>0.83856547967291684</v>
      </c>
      <c r="G33" s="17"/>
      <c r="H33" s="17">
        <v>0.93852647886694018</v>
      </c>
      <c r="I33" s="17">
        <v>0.64033498845387071</v>
      </c>
      <c r="J33" s="17">
        <v>0.49906365381895218</v>
      </c>
      <c r="K33" s="17">
        <v>0.97537085535783907</v>
      </c>
      <c r="L33" s="17">
        <v>0.72516090607661388</v>
      </c>
      <c r="M33" s="17">
        <v>0.80969391954824776</v>
      </c>
      <c r="N33" s="17">
        <v>0.65076293268035967</v>
      </c>
      <c r="O33" s="17">
        <v>0.4944119117429488</v>
      </c>
      <c r="P33" s="17">
        <v>0.64646568021849882</v>
      </c>
      <c r="Q33" s="17">
        <v>0.32627816123201703</v>
      </c>
      <c r="R33" s="17">
        <v>0.1093119982279577</v>
      </c>
      <c r="S33" s="17">
        <v>7.1006827820800603E-2</v>
      </c>
      <c r="T33" s="17">
        <v>0.93841175893685824</v>
      </c>
      <c r="U33" s="17">
        <v>0.87066614023264943</v>
      </c>
      <c r="V33" s="17">
        <v>0.9529233504389838</v>
      </c>
      <c r="W33" s="17">
        <v>0.91432785486634127</v>
      </c>
      <c r="X33" s="18">
        <v>0.63308988555843526</v>
      </c>
    </row>
    <row r="34" spans="3:24" ht="15.75" x14ac:dyDescent="0.25">
      <c r="C34" s="4" t="s">
        <v>20</v>
      </c>
      <c r="D34" s="16">
        <v>0.95115327742281019</v>
      </c>
      <c r="E34" s="17">
        <v>0.40818567045638388</v>
      </c>
      <c r="F34" s="17">
        <v>0.29061688138873282</v>
      </c>
      <c r="G34" s="17">
        <v>0.93852647886694018</v>
      </c>
      <c r="H34" s="17"/>
      <c r="I34" s="17">
        <v>1.9106077075428E-2</v>
      </c>
      <c r="J34" s="17">
        <v>0.46743998311144919</v>
      </c>
      <c r="K34" s="17">
        <v>4.1389394431526158E-2</v>
      </c>
      <c r="L34" s="17">
        <v>0.16393436728557439</v>
      </c>
      <c r="M34" s="17">
        <v>0.25055228713145128</v>
      </c>
      <c r="N34" s="17">
        <v>4.5724786151905179E-3</v>
      </c>
      <c r="O34" s="17">
        <v>8.2733668366290723E-3</v>
      </c>
      <c r="P34" s="17">
        <v>0.28197098731095072</v>
      </c>
      <c r="Q34" s="17">
        <v>0.41423565161587411</v>
      </c>
      <c r="R34" s="17">
        <v>0.51738249156967775</v>
      </c>
      <c r="S34" s="17">
        <v>0.98456983216254146</v>
      </c>
      <c r="T34" s="17">
        <v>0.30667153940618269</v>
      </c>
      <c r="U34" s="17">
        <v>0.29558497106736292</v>
      </c>
      <c r="V34" s="17">
        <v>0.1720472922967114</v>
      </c>
      <c r="W34" s="17">
        <v>0.26752785813048519</v>
      </c>
      <c r="X34" s="18">
        <v>0.24696138430171929</v>
      </c>
    </row>
    <row r="35" spans="3:24" ht="15.75" x14ac:dyDescent="0.25">
      <c r="C35" s="4" t="s">
        <v>0</v>
      </c>
      <c r="D35" s="16">
        <v>0.34418909958468541</v>
      </c>
      <c r="E35" s="17">
        <v>0.72106195834857567</v>
      </c>
      <c r="F35" s="17">
        <v>0.76355028254695312</v>
      </c>
      <c r="G35" s="17">
        <v>0.64033498845387071</v>
      </c>
      <c r="H35" s="17">
        <v>1.9106077075428E-2</v>
      </c>
      <c r="I35" s="17"/>
      <c r="J35" s="17">
        <v>0.76898574064864411</v>
      </c>
      <c r="K35" s="17">
        <v>0.26593730504784141</v>
      </c>
      <c r="L35" s="17">
        <v>0.62298799151589401</v>
      </c>
      <c r="M35" s="17">
        <v>7.6003891642338547E-2</v>
      </c>
      <c r="N35" s="17">
        <v>0.1353861724319623</v>
      </c>
      <c r="O35" s="17">
        <v>0.13229698692114039</v>
      </c>
      <c r="P35" s="17">
        <v>0.52955774956006929</v>
      </c>
      <c r="Q35" s="17">
        <v>0.31731191445101858</v>
      </c>
      <c r="R35" s="17">
        <v>0.26364652687610879</v>
      </c>
      <c r="S35" s="17">
        <v>0.45518718071375291</v>
      </c>
      <c r="T35" s="17">
        <v>0.22101772688059401</v>
      </c>
      <c r="U35" s="17">
        <v>0.19063592836162069</v>
      </c>
      <c r="V35" s="17">
        <v>0.1204675970578495</v>
      </c>
      <c r="W35" s="17">
        <v>0.2158189302199735</v>
      </c>
      <c r="X35" s="18">
        <v>0.24884993513044401</v>
      </c>
    </row>
    <row r="36" spans="3:24" ht="15.75" x14ac:dyDescent="0.25">
      <c r="C36" s="4" t="s">
        <v>1</v>
      </c>
      <c r="D36" s="16">
        <v>0.45105088401882548</v>
      </c>
      <c r="E36" s="17">
        <v>0.41946795576367768</v>
      </c>
      <c r="F36" s="17">
        <v>0.16041978538254709</v>
      </c>
      <c r="G36" s="17">
        <v>0.49906365381895218</v>
      </c>
      <c r="H36" s="17">
        <v>0.46743998311144919</v>
      </c>
      <c r="I36" s="17">
        <v>0.76898574064864411</v>
      </c>
      <c r="J36" s="17"/>
      <c r="K36" s="17">
        <v>6.5193639461217201E-2</v>
      </c>
      <c r="L36" s="17">
        <v>0.11955895623347421</v>
      </c>
      <c r="M36" s="17">
        <v>0.41135938558092522</v>
      </c>
      <c r="N36" s="17">
        <v>0.34160104616772718</v>
      </c>
      <c r="O36" s="17">
        <v>0.64070511934926078</v>
      </c>
      <c r="P36" s="17">
        <v>3.014823814424862E-3</v>
      </c>
      <c r="Q36" s="17">
        <v>0.66641096886843876</v>
      </c>
      <c r="R36" s="17">
        <v>0.84270015891480332</v>
      </c>
      <c r="S36" s="17">
        <v>0.71528038252105675</v>
      </c>
      <c r="T36" s="17">
        <v>0.68777649871818114</v>
      </c>
      <c r="U36" s="17">
        <v>0.58106385160855234</v>
      </c>
      <c r="V36" s="17">
        <v>0.69189098492134948</v>
      </c>
      <c r="W36" s="17">
        <v>0.48478369345725592</v>
      </c>
      <c r="X36" s="18">
        <v>0.75451554502419971</v>
      </c>
    </row>
    <row r="37" spans="3:24" ht="15.75" x14ac:dyDescent="0.25">
      <c r="C37" s="4" t="s">
        <v>2</v>
      </c>
      <c r="D37" s="16">
        <v>0.44410369338582112</v>
      </c>
      <c r="E37" s="17">
        <v>0.19310153275036759</v>
      </c>
      <c r="F37" s="17">
        <v>0.16314331833427809</v>
      </c>
      <c r="G37" s="17">
        <v>0.97537085535783907</v>
      </c>
      <c r="H37" s="17">
        <v>4.1389394431526158E-2</v>
      </c>
      <c r="I37" s="17">
        <v>0.26593730504784141</v>
      </c>
      <c r="J37" s="17">
        <v>6.5193639461217201E-2</v>
      </c>
      <c r="K37" s="17"/>
      <c r="L37" s="17">
        <v>1.0800617485510301E-2</v>
      </c>
      <c r="M37" s="17">
        <v>0.92858227584393682</v>
      </c>
      <c r="N37" s="17">
        <v>9.8899925517803855E-3</v>
      </c>
      <c r="O37" s="17">
        <v>5.9986887907279123E-2</v>
      </c>
      <c r="P37" s="17">
        <v>3.439143963697551E-2</v>
      </c>
      <c r="Q37" s="17">
        <v>0.58299149549423723</v>
      </c>
      <c r="R37" s="17">
        <v>0.76940070780085668</v>
      </c>
      <c r="S37" s="17">
        <v>0.61751920252027337</v>
      </c>
      <c r="T37" s="17">
        <v>0.4948468929791911</v>
      </c>
      <c r="U37" s="17">
        <v>0.4528372074126521</v>
      </c>
      <c r="V37" s="17">
        <v>0.36610023155059013</v>
      </c>
      <c r="W37" s="17">
        <v>0.35054626214697687</v>
      </c>
      <c r="X37" s="18">
        <v>0.42978852630920139</v>
      </c>
    </row>
    <row r="38" spans="3:24" ht="15.75" x14ac:dyDescent="0.25">
      <c r="C38" s="4" t="s">
        <v>3</v>
      </c>
      <c r="D38" s="16">
        <v>0.1716137177545575</v>
      </c>
      <c r="E38" s="17">
        <v>7.3185701556214441E-2</v>
      </c>
      <c r="F38" s="17">
        <v>0.2996094332217808</v>
      </c>
      <c r="G38" s="17">
        <v>0.72516090607661388</v>
      </c>
      <c r="H38" s="17">
        <v>0.16393436728557439</v>
      </c>
      <c r="I38" s="17">
        <v>0.62298799151589401</v>
      </c>
      <c r="J38" s="17">
        <v>0.11955895623347421</v>
      </c>
      <c r="K38" s="17">
        <v>1.0800617485510301E-2</v>
      </c>
      <c r="L38" s="17"/>
      <c r="M38" s="17">
        <v>0.89457157971390644</v>
      </c>
      <c r="N38" s="17">
        <v>3.8263006663912663E-2</v>
      </c>
      <c r="O38" s="17">
        <v>8.5308319218922249E-2</v>
      </c>
      <c r="P38" s="17">
        <v>0.13858526743899799</v>
      </c>
      <c r="Q38" s="17">
        <v>0.77529685311939112</v>
      </c>
      <c r="R38" s="17">
        <v>0.87211692415964104</v>
      </c>
      <c r="S38" s="17">
        <v>0.47585248088891008</v>
      </c>
      <c r="T38" s="17">
        <v>0.99266638557331144</v>
      </c>
      <c r="U38" s="17">
        <v>0.97189635221885318</v>
      </c>
      <c r="V38" s="17">
        <v>0.78187546892754856</v>
      </c>
      <c r="W38" s="17">
        <v>0.77651866488978782</v>
      </c>
      <c r="X38" s="18">
        <v>0.87134413094277319</v>
      </c>
    </row>
    <row r="39" spans="3:24" ht="15.75" x14ac:dyDescent="0.25">
      <c r="C39" s="4" t="s">
        <v>4</v>
      </c>
      <c r="D39" s="16">
        <v>0.19297010890848579</v>
      </c>
      <c r="E39" s="17">
        <v>0.1383368119586042</v>
      </c>
      <c r="F39" s="17">
        <v>8.616619802908472E-2</v>
      </c>
      <c r="G39" s="17">
        <v>0.80969391954824776</v>
      </c>
      <c r="H39" s="17">
        <v>0.25055228713145128</v>
      </c>
      <c r="I39" s="17">
        <v>7.6003891642338547E-2</v>
      </c>
      <c r="J39" s="17">
        <v>0.41135938558092522</v>
      </c>
      <c r="K39" s="17">
        <v>0.92858227584393682</v>
      </c>
      <c r="L39" s="17">
        <v>0.89457157971390644</v>
      </c>
      <c r="M39" s="17"/>
      <c r="N39" s="17">
        <v>0.51791038841094106</v>
      </c>
      <c r="O39" s="17">
        <v>0.3234452583539093</v>
      </c>
      <c r="P39" s="17">
        <v>0.52975027756306248</v>
      </c>
      <c r="Q39" s="17">
        <v>0.45858817983671468</v>
      </c>
      <c r="R39" s="17">
        <v>0.15981025092270679</v>
      </c>
      <c r="S39" s="17">
        <v>0.1914994286425</v>
      </c>
      <c r="T39" s="17">
        <v>0.8211205748205388</v>
      </c>
      <c r="U39" s="17">
        <v>0.79957835323383375</v>
      </c>
      <c r="V39" s="17">
        <v>0.54570183954244778</v>
      </c>
      <c r="W39" s="17">
        <v>0.83029569576425422</v>
      </c>
      <c r="X39" s="18">
        <v>0.84026000754532804</v>
      </c>
    </row>
    <row r="40" spans="3:24" ht="15.75" x14ac:dyDescent="0.25">
      <c r="C40" s="4" t="s">
        <v>5</v>
      </c>
      <c r="D40" s="16">
        <v>0.58726339515422532</v>
      </c>
      <c r="E40" s="17">
        <v>0.10505241429274299</v>
      </c>
      <c r="F40" s="17">
        <v>0.19073868511256861</v>
      </c>
      <c r="G40" s="17">
        <v>0.65076293268035967</v>
      </c>
      <c r="H40" s="17">
        <v>4.5724786151905179E-3</v>
      </c>
      <c r="I40" s="17">
        <v>0.1353861724319623</v>
      </c>
      <c r="J40" s="17">
        <v>0.34160104616772718</v>
      </c>
      <c r="K40" s="17">
        <v>9.8899925517803855E-3</v>
      </c>
      <c r="L40" s="17">
        <v>3.8263006663912663E-2</v>
      </c>
      <c r="M40" s="17">
        <v>0.51791038841094106</v>
      </c>
      <c r="N40" s="17"/>
      <c r="O40" s="17">
        <v>1.6468942138528711E-3</v>
      </c>
      <c r="P40" s="17">
        <v>0.20944076895516581</v>
      </c>
      <c r="Q40" s="17">
        <v>0.56378157620309466</v>
      </c>
      <c r="R40" s="17">
        <v>0.79207198585845751</v>
      </c>
      <c r="S40" s="17">
        <v>0.62767456122939635</v>
      </c>
      <c r="T40" s="17">
        <v>0.45947078611841791</v>
      </c>
      <c r="U40" s="17">
        <v>0.46822537496102051</v>
      </c>
      <c r="V40" s="17">
        <v>0.30445328037720709</v>
      </c>
      <c r="W40" s="17">
        <v>0.3934459861468656</v>
      </c>
      <c r="X40" s="18">
        <v>0.32925949396979259</v>
      </c>
    </row>
    <row r="41" spans="3:24" ht="15.75" x14ac:dyDescent="0.25">
      <c r="C41" s="4" t="s">
        <v>6</v>
      </c>
      <c r="D41" s="16">
        <v>0.66407176205602825</v>
      </c>
      <c r="E41" s="17">
        <v>6.2528148070650033E-2</v>
      </c>
      <c r="F41" s="17">
        <v>0.34111354767720298</v>
      </c>
      <c r="G41" s="17">
        <v>0.4944119117429488</v>
      </c>
      <c r="H41" s="17">
        <v>8.2733668366290723E-3</v>
      </c>
      <c r="I41" s="17">
        <v>0.13229698692114039</v>
      </c>
      <c r="J41" s="17">
        <v>0.64070511934926078</v>
      </c>
      <c r="K41" s="17">
        <v>5.9986887907279123E-2</v>
      </c>
      <c r="L41" s="17">
        <v>8.5308319218922249E-2</v>
      </c>
      <c r="M41" s="17">
        <v>0.3234452583539093</v>
      </c>
      <c r="N41" s="17">
        <v>1.6468942138528711E-3</v>
      </c>
      <c r="O41" s="17"/>
      <c r="P41" s="17">
        <v>0.46582826247881948</v>
      </c>
      <c r="Q41" s="17">
        <v>0.61434866162184742</v>
      </c>
      <c r="R41" s="17">
        <v>0.76112011532755086</v>
      </c>
      <c r="S41" s="17">
        <v>0.69857795412163592</v>
      </c>
      <c r="T41" s="17">
        <v>0.57539787455361946</v>
      </c>
      <c r="U41" s="17">
        <v>0.60759968572095246</v>
      </c>
      <c r="V41" s="17">
        <v>0.36434126304212838</v>
      </c>
      <c r="W41" s="17">
        <v>0.52811379651314749</v>
      </c>
      <c r="X41" s="18">
        <v>0.40642553436042539</v>
      </c>
    </row>
    <row r="42" spans="3:24" ht="15.75" x14ac:dyDescent="0.25">
      <c r="C42" s="4" t="s">
        <v>7</v>
      </c>
      <c r="D42" s="16">
        <v>0.54830008688765175</v>
      </c>
      <c r="E42" s="17">
        <v>0.4057252052659987</v>
      </c>
      <c r="F42" s="17">
        <v>7.9169384635041681E-2</v>
      </c>
      <c r="G42" s="17">
        <v>0.64646568021849882</v>
      </c>
      <c r="H42" s="17">
        <v>0.28197098731095072</v>
      </c>
      <c r="I42" s="17">
        <v>0.52955774956006929</v>
      </c>
      <c r="J42" s="17">
        <v>3.014823814424862E-3</v>
      </c>
      <c r="K42" s="17">
        <v>3.439143963697551E-2</v>
      </c>
      <c r="L42" s="17">
        <v>0.13858526743899799</v>
      </c>
      <c r="M42" s="17">
        <v>0.52975027756306248</v>
      </c>
      <c r="N42" s="17">
        <v>0.20944076895516581</v>
      </c>
      <c r="O42" s="17">
        <v>0.46582826247881948</v>
      </c>
      <c r="P42" s="17"/>
      <c r="Q42" s="17">
        <v>0.6149335414318432</v>
      </c>
      <c r="R42" s="17">
        <v>0.99566518588111141</v>
      </c>
      <c r="S42" s="17">
        <v>0.58891573784183515</v>
      </c>
      <c r="T42" s="17">
        <v>0.35911159298548229</v>
      </c>
      <c r="U42" s="17">
        <v>0.30365746656606429</v>
      </c>
      <c r="V42" s="17">
        <v>0.41533901408285889</v>
      </c>
      <c r="W42" s="17">
        <v>0.26727372027046692</v>
      </c>
      <c r="X42" s="18">
        <v>0.37964198422316031</v>
      </c>
    </row>
    <row r="43" spans="3:24" ht="15.75" x14ac:dyDescent="0.25">
      <c r="C43" s="4" t="s">
        <v>16</v>
      </c>
      <c r="D43" s="16">
        <v>0.29236445080604179</v>
      </c>
      <c r="E43" s="17">
        <v>0.62699725042358578</v>
      </c>
      <c r="F43" s="17">
        <v>0.51391713638765968</v>
      </c>
      <c r="G43" s="17">
        <v>0.32627816123201703</v>
      </c>
      <c r="H43" s="17">
        <v>0.41423565161587411</v>
      </c>
      <c r="I43" s="17">
        <v>0.31731191445101858</v>
      </c>
      <c r="J43" s="17">
        <v>0.66641096886843876</v>
      </c>
      <c r="K43" s="17">
        <v>0.58299149549423723</v>
      </c>
      <c r="L43" s="17">
        <v>0.77529685311939112</v>
      </c>
      <c r="M43" s="17">
        <v>0.45858817983671468</v>
      </c>
      <c r="N43" s="17">
        <v>0.56378157620309466</v>
      </c>
      <c r="O43" s="17">
        <v>0.61434866162184742</v>
      </c>
      <c r="P43" s="17">
        <v>0.6149335414318432</v>
      </c>
      <c r="Q43" s="17"/>
      <c r="R43" s="17">
        <v>0.40274751445828461</v>
      </c>
      <c r="S43" s="17">
        <v>0.51273097332349304</v>
      </c>
      <c r="T43" s="17">
        <v>0.9127938444253525</v>
      </c>
      <c r="U43" s="17">
        <v>0.92010823510608619</v>
      </c>
      <c r="V43" s="17">
        <v>0.75504935409939256</v>
      </c>
      <c r="W43" s="17">
        <v>0.71344225056895905</v>
      </c>
      <c r="X43" s="18">
        <v>0.98990897957732837</v>
      </c>
    </row>
    <row r="44" spans="3:24" ht="15.75" x14ac:dyDescent="0.25">
      <c r="C44" s="4" t="s">
        <v>8</v>
      </c>
      <c r="D44" s="16">
        <v>0.29522307097579181</v>
      </c>
      <c r="E44" s="17">
        <v>0.34340092655887478</v>
      </c>
      <c r="F44" s="17">
        <v>0.41153879969449703</v>
      </c>
      <c r="G44" s="17">
        <v>0.1093119982279577</v>
      </c>
      <c r="H44" s="17">
        <v>0.51738249156967775</v>
      </c>
      <c r="I44" s="17">
        <v>0.26364652687610879</v>
      </c>
      <c r="J44" s="17">
        <v>0.84270015891480332</v>
      </c>
      <c r="K44" s="17">
        <v>0.76940070780085668</v>
      </c>
      <c r="L44" s="17">
        <v>0.87211692415964104</v>
      </c>
      <c r="M44" s="17">
        <v>0.15981025092270679</v>
      </c>
      <c r="N44" s="17">
        <v>0.79207198585845751</v>
      </c>
      <c r="O44" s="17">
        <v>0.76112011532755086</v>
      </c>
      <c r="P44" s="17">
        <v>0.99566518588111141</v>
      </c>
      <c r="Q44" s="17">
        <v>0.40274751445828461</v>
      </c>
      <c r="R44" s="17"/>
      <c r="S44" s="17">
        <v>1.5848907634471821E-2</v>
      </c>
      <c r="T44" s="17">
        <v>0.75213251138335557</v>
      </c>
      <c r="U44" s="17">
        <v>0.93957500476309219</v>
      </c>
      <c r="V44" s="17">
        <v>0.87274321521838283</v>
      </c>
      <c r="W44" s="17">
        <v>0.96664730488325601</v>
      </c>
      <c r="X44" s="18">
        <v>0.52728800846405299</v>
      </c>
    </row>
    <row r="45" spans="3:24" ht="15.75" x14ac:dyDescent="0.25">
      <c r="C45" s="4" t="s">
        <v>14</v>
      </c>
      <c r="D45" s="16">
        <v>7.5946009747910548E-2</v>
      </c>
      <c r="E45" s="17">
        <v>6.8930184571700914E-2</v>
      </c>
      <c r="F45" s="17">
        <v>0.22229340681895379</v>
      </c>
      <c r="G45" s="17">
        <v>7.1006827820800603E-2</v>
      </c>
      <c r="H45" s="17">
        <v>0.98456983216254146</v>
      </c>
      <c r="I45" s="17">
        <v>0.45518718071375291</v>
      </c>
      <c r="J45" s="17">
        <v>0.71528038252105675</v>
      </c>
      <c r="K45" s="17">
        <v>0.61751920252027337</v>
      </c>
      <c r="L45" s="17">
        <v>0.47585248088891008</v>
      </c>
      <c r="M45" s="17">
        <v>0.1914994286425</v>
      </c>
      <c r="N45" s="17">
        <v>0.62767456122939635</v>
      </c>
      <c r="O45" s="17">
        <v>0.69857795412163592</v>
      </c>
      <c r="P45" s="17">
        <v>0.58891573784183515</v>
      </c>
      <c r="Q45" s="17">
        <v>0.51273097332349304</v>
      </c>
      <c r="R45" s="17">
        <v>1.5848907634471821E-2</v>
      </c>
      <c r="S45" s="17"/>
      <c r="T45" s="17">
        <v>0.76463718809046477</v>
      </c>
      <c r="U45" s="17">
        <v>0.92749850076932172</v>
      </c>
      <c r="V45" s="17">
        <v>0.9960189247027621</v>
      </c>
      <c r="W45" s="17">
        <v>0.92504716790170805</v>
      </c>
      <c r="X45" s="18">
        <v>0.49442725824921052</v>
      </c>
    </row>
    <row r="46" spans="3:24" ht="15.75" x14ac:dyDescent="0.25">
      <c r="C46" s="4" t="s">
        <v>15</v>
      </c>
      <c r="D46" s="16">
        <v>0.7295719732880811</v>
      </c>
      <c r="E46" s="17">
        <v>0.96473887807953029</v>
      </c>
      <c r="F46" s="17">
        <v>0.48860622616365829</v>
      </c>
      <c r="G46" s="17">
        <v>0.93841175893685824</v>
      </c>
      <c r="H46" s="17">
        <v>0.30667153940618269</v>
      </c>
      <c r="I46" s="17">
        <v>0.22101772688059401</v>
      </c>
      <c r="J46" s="17">
        <v>0.68777649871818114</v>
      </c>
      <c r="K46" s="17">
        <v>0.4948468929791911</v>
      </c>
      <c r="L46" s="17">
        <v>0.99266638557331144</v>
      </c>
      <c r="M46" s="17">
        <v>0.8211205748205388</v>
      </c>
      <c r="N46" s="17">
        <v>0.45947078611841791</v>
      </c>
      <c r="O46" s="17">
        <v>0.57539787455361946</v>
      </c>
      <c r="P46" s="17">
        <v>0.35911159298548229</v>
      </c>
      <c r="Q46" s="17">
        <v>0.9127938444253525</v>
      </c>
      <c r="R46" s="17">
        <v>0.75213251138335557</v>
      </c>
      <c r="S46" s="17">
        <v>0.76463718809046477</v>
      </c>
      <c r="T46" s="17"/>
      <c r="U46" s="17">
        <v>2.7190741542546377E-4</v>
      </c>
      <c r="V46" s="17">
        <v>9.5678138813625573E-3</v>
      </c>
      <c r="W46" s="17">
        <v>6.4679067224352139E-3</v>
      </c>
      <c r="X46" s="18">
        <v>2.2752480613020031E-3</v>
      </c>
    </row>
    <row r="47" spans="3:24" ht="15.75" x14ac:dyDescent="0.25">
      <c r="C47" s="4" t="s">
        <v>9</v>
      </c>
      <c r="D47" s="16">
        <v>0.69230390521975682</v>
      </c>
      <c r="E47" s="17">
        <v>0.9703332854619765</v>
      </c>
      <c r="F47" s="17">
        <v>0.53997810397931711</v>
      </c>
      <c r="G47" s="17">
        <v>0.87066614023264943</v>
      </c>
      <c r="H47" s="17">
        <v>0.29558497106736292</v>
      </c>
      <c r="I47" s="17">
        <v>0.19063592836162069</v>
      </c>
      <c r="J47" s="17">
        <v>0.58106385160855234</v>
      </c>
      <c r="K47" s="17">
        <v>0.4528372074126521</v>
      </c>
      <c r="L47" s="17">
        <v>0.97189635221885318</v>
      </c>
      <c r="M47" s="17">
        <v>0.79957835323383375</v>
      </c>
      <c r="N47" s="17">
        <v>0.46822537496102051</v>
      </c>
      <c r="O47" s="17">
        <v>0.60759968572095246</v>
      </c>
      <c r="P47" s="17">
        <v>0.30365746656606429</v>
      </c>
      <c r="Q47" s="17">
        <v>0.92010823510608619</v>
      </c>
      <c r="R47" s="17">
        <v>0.93957500476309219</v>
      </c>
      <c r="S47" s="17">
        <v>0.92749850076932172</v>
      </c>
      <c r="T47" s="17">
        <v>2.7190741542546377E-4</v>
      </c>
      <c r="U47" s="17"/>
      <c r="V47" s="17">
        <v>4.945031010742334E-3</v>
      </c>
      <c r="W47" s="17">
        <v>1.449938557159688E-3</v>
      </c>
      <c r="X47" s="18">
        <v>1.2308001858925969E-2</v>
      </c>
    </row>
    <row r="48" spans="3:24" ht="15.75" x14ac:dyDescent="0.25">
      <c r="C48" s="4" t="s">
        <v>10</v>
      </c>
      <c r="D48" s="16">
        <v>0.82281396511178884</v>
      </c>
      <c r="E48" s="17">
        <v>0.92477737567246199</v>
      </c>
      <c r="F48" s="17">
        <v>0.73647469597845383</v>
      </c>
      <c r="G48" s="17">
        <v>0.9529233504389838</v>
      </c>
      <c r="H48" s="17">
        <v>0.1720472922967114</v>
      </c>
      <c r="I48" s="17">
        <v>0.1204675970578495</v>
      </c>
      <c r="J48" s="17">
        <v>0.69189098492134948</v>
      </c>
      <c r="K48" s="17">
        <v>0.36610023155059013</v>
      </c>
      <c r="L48" s="17">
        <v>0.78187546892754856</v>
      </c>
      <c r="M48" s="17">
        <v>0.54570183954244778</v>
      </c>
      <c r="N48" s="17">
        <v>0.30445328037720709</v>
      </c>
      <c r="O48" s="17">
        <v>0.36434126304212838</v>
      </c>
      <c r="P48" s="17">
        <v>0.41533901408285889</v>
      </c>
      <c r="Q48" s="17">
        <v>0.75504935409939256</v>
      </c>
      <c r="R48" s="17">
        <v>0.87274321521838283</v>
      </c>
      <c r="S48" s="17">
        <v>0.9960189247027621</v>
      </c>
      <c r="T48" s="17">
        <v>9.5678138813625573E-3</v>
      </c>
      <c r="U48" s="17">
        <v>4.945031010742334E-3</v>
      </c>
      <c r="V48" s="17"/>
      <c r="W48" s="17">
        <v>1.13182217459189E-3</v>
      </c>
      <c r="X48" s="18">
        <v>3.4442609557383978E-2</v>
      </c>
    </row>
    <row r="49" spans="3:24" ht="15.75" x14ac:dyDescent="0.25">
      <c r="C49" s="4" t="s">
        <v>11</v>
      </c>
      <c r="D49" s="16">
        <v>0.91649489054186795</v>
      </c>
      <c r="E49" s="17">
        <v>0.89539867625478708</v>
      </c>
      <c r="F49" s="17">
        <v>0.6083733103465635</v>
      </c>
      <c r="G49" s="17">
        <v>0.91432785486634127</v>
      </c>
      <c r="H49" s="17">
        <v>0.26752785813048519</v>
      </c>
      <c r="I49" s="17">
        <v>0.2158189302199735</v>
      </c>
      <c r="J49" s="17">
        <v>0.48478369345725592</v>
      </c>
      <c r="K49" s="17">
        <v>0.35054626214697687</v>
      </c>
      <c r="L49" s="17">
        <v>0.77651866488978782</v>
      </c>
      <c r="M49" s="17">
        <v>0.83029569576425422</v>
      </c>
      <c r="N49" s="17">
        <v>0.3934459861468656</v>
      </c>
      <c r="O49" s="17">
        <v>0.52811379651314749</v>
      </c>
      <c r="P49" s="17">
        <v>0.26727372027046692</v>
      </c>
      <c r="Q49" s="17">
        <v>0.71344225056895905</v>
      </c>
      <c r="R49" s="17">
        <v>0.96664730488325601</v>
      </c>
      <c r="S49" s="17">
        <v>0.92504716790170805</v>
      </c>
      <c r="T49" s="17">
        <v>6.4679067224352139E-3</v>
      </c>
      <c r="U49" s="17">
        <v>1.449938557159688E-3</v>
      </c>
      <c r="V49" s="17">
        <v>1.13182217459189E-3</v>
      </c>
      <c r="W49" s="17"/>
      <c r="X49" s="18">
        <v>3.8540036088194583E-2</v>
      </c>
    </row>
    <row r="50" spans="3:24" ht="16.5" thickBot="1" x14ac:dyDescent="0.3">
      <c r="C50" s="5" t="s">
        <v>12</v>
      </c>
      <c r="D50" s="19">
        <v>0.88740215858050142</v>
      </c>
      <c r="E50" s="20">
        <v>0.74859830999319932</v>
      </c>
      <c r="F50" s="20">
        <v>0.34725935623892329</v>
      </c>
      <c r="G50" s="20">
        <v>0.63308988555843526</v>
      </c>
      <c r="H50" s="20">
        <v>0.24696138430171929</v>
      </c>
      <c r="I50" s="20">
        <v>0.24884993513044401</v>
      </c>
      <c r="J50" s="20">
        <v>0.75451554502419971</v>
      </c>
      <c r="K50" s="20">
        <v>0.42978852630920139</v>
      </c>
      <c r="L50" s="20">
        <v>0.87134413094277319</v>
      </c>
      <c r="M50" s="20">
        <v>0.84026000754532804</v>
      </c>
      <c r="N50" s="20">
        <v>0.32925949396979259</v>
      </c>
      <c r="O50" s="20">
        <v>0.40642553436042539</v>
      </c>
      <c r="P50" s="20">
        <v>0.37964198422316031</v>
      </c>
      <c r="Q50" s="20">
        <v>0.98990897957732837</v>
      </c>
      <c r="R50" s="20">
        <v>0.52728800846405299</v>
      </c>
      <c r="S50" s="20">
        <v>0.49442725824921052</v>
      </c>
      <c r="T50" s="20">
        <v>2.2752480613020031E-3</v>
      </c>
      <c r="U50" s="20">
        <v>1.2308001858925969E-2</v>
      </c>
      <c r="V50" s="20">
        <v>3.4442609557383978E-2</v>
      </c>
      <c r="W50" s="20">
        <v>3.8540036088194583E-2</v>
      </c>
      <c r="X50" s="21"/>
    </row>
    <row r="52" spans="3:24" ht="15.75" thickBot="1" x14ac:dyDescent="0.3"/>
    <row r="53" spans="3:24" ht="33" thickBot="1" x14ac:dyDescent="0.35">
      <c r="C53" s="6" t="s">
        <v>23</v>
      </c>
      <c r="D53" s="22" t="s">
        <v>13</v>
      </c>
      <c r="E53" s="22" t="s">
        <v>17</v>
      </c>
      <c r="F53" s="22" t="s">
        <v>18</v>
      </c>
      <c r="G53" s="22" t="s">
        <v>19</v>
      </c>
      <c r="H53" s="22" t="s">
        <v>20</v>
      </c>
      <c r="I53" s="22" t="s">
        <v>0</v>
      </c>
      <c r="J53" s="22" t="s">
        <v>1</v>
      </c>
      <c r="K53" s="22" t="s">
        <v>2</v>
      </c>
      <c r="L53" s="22" t="s">
        <v>3</v>
      </c>
      <c r="M53" s="22" t="s">
        <v>4</v>
      </c>
      <c r="N53" s="22" t="s">
        <v>5</v>
      </c>
      <c r="O53" s="22" t="s">
        <v>6</v>
      </c>
      <c r="P53" s="22" t="s">
        <v>7</v>
      </c>
      <c r="Q53" s="22" t="s">
        <v>16</v>
      </c>
      <c r="R53" s="22" t="s">
        <v>8</v>
      </c>
      <c r="S53" s="22" t="s">
        <v>14</v>
      </c>
      <c r="T53" s="22" t="s">
        <v>15</v>
      </c>
      <c r="U53" s="22" t="s">
        <v>9</v>
      </c>
      <c r="V53" s="22" t="s">
        <v>10</v>
      </c>
      <c r="W53" s="22" t="s">
        <v>11</v>
      </c>
      <c r="X53" s="23" t="s">
        <v>12</v>
      </c>
    </row>
    <row r="54" spans="3:24" ht="15.75" x14ac:dyDescent="0.25">
      <c r="C54" s="4" t="s">
        <v>13</v>
      </c>
      <c r="D54" s="13"/>
      <c r="E54" s="14">
        <v>0.93063103100917799</v>
      </c>
      <c r="F54" s="14">
        <v>0.16537314591989949</v>
      </c>
      <c r="G54" s="14">
        <v>0.35575955525416558</v>
      </c>
      <c r="H54" s="14">
        <v>1.061196094887862E-3</v>
      </c>
      <c r="I54" s="14">
        <v>0.2230982874298125</v>
      </c>
      <c r="J54" s="14">
        <v>0.1482144105495504</v>
      </c>
      <c r="K54" s="14">
        <v>0.15244112462727011</v>
      </c>
      <c r="L54" s="14">
        <v>0.40881792144248441</v>
      </c>
      <c r="M54" s="14">
        <v>0.37932676343031663</v>
      </c>
      <c r="N54" s="14">
        <v>7.9912406208275444E-2</v>
      </c>
      <c r="O54" s="14">
        <v>5.1937326594371003E-2</v>
      </c>
      <c r="P54" s="14">
        <v>9.6831227613781934E-2</v>
      </c>
      <c r="Q54" s="14">
        <v>0.26844812164579612</v>
      </c>
      <c r="R54" s="14">
        <v>0.26576035643243812</v>
      </c>
      <c r="S54" s="14">
        <v>0.58621654763232489</v>
      </c>
      <c r="T54" s="14">
        <v>3.3235110599189273E-2</v>
      </c>
      <c r="U54" s="14">
        <v>4.3320705425505042E-2</v>
      </c>
      <c r="V54" s="14">
        <v>1.4085236979684329E-2</v>
      </c>
      <c r="W54" s="14">
        <v>3.105583462450157E-3</v>
      </c>
      <c r="X54" s="15">
        <v>5.6560959053467696E-3</v>
      </c>
    </row>
    <row r="55" spans="3:24" ht="15.75" x14ac:dyDescent="0.25">
      <c r="C55" s="4" t="s">
        <v>17</v>
      </c>
      <c r="D55" s="16">
        <v>0.93063103100917799</v>
      </c>
      <c r="E55" s="17"/>
      <c r="F55" s="17">
        <v>0.38835306883901138</v>
      </c>
      <c r="G55" s="17">
        <v>0.42052950576925441</v>
      </c>
      <c r="H55" s="17">
        <v>0.23473576215371769</v>
      </c>
      <c r="I55" s="17">
        <v>4.879107805628935E-2</v>
      </c>
      <c r="J55" s="17">
        <v>0.22505347133875059</v>
      </c>
      <c r="K55" s="17">
        <v>0.48238887642927503</v>
      </c>
      <c r="L55" s="17">
        <v>0.70992743576300699</v>
      </c>
      <c r="M55" s="17">
        <v>0.57322599821812736</v>
      </c>
      <c r="N55" s="17">
        <v>0.63798462650092869</v>
      </c>
      <c r="O55" s="17">
        <v>0.73700461598528144</v>
      </c>
      <c r="P55" s="17">
        <v>0.23688267926026069</v>
      </c>
      <c r="Q55" s="17">
        <v>8.8446615934917427E-2</v>
      </c>
      <c r="R55" s="17">
        <v>0.29575721443457909</v>
      </c>
      <c r="S55" s="17">
        <v>0.72052095002352501</v>
      </c>
      <c r="T55" s="17">
        <v>7.6715495128532041E-4</v>
      </c>
      <c r="U55" s="17">
        <v>5.4299681846892156E-4</v>
      </c>
      <c r="V55" s="17">
        <v>3.4944836727398561E-3</v>
      </c>
      <c r="W55" s="17">
        <v>6.7644880441051214E-3</v>
      </c>
      <c r="X55" s="18">
        <v>3.9508368425962059E-2</v>
      </c>
    </row>
    <row r="56" spans="3:24" ht="15.75" x14ac:dyDescent="0.25">
      <c r="C56" s="4" t="s">
        <v>18</v>
      </c>
      <c r="D56" s="16">
        <v>0.16537314591989949</v>
      </c>
      <c r="E56" s="17">
        <v>0.38835306883901138</v>
      </c>
      <c r="F56" s="17"/>
      <c r="G56" s="17">
        <v>1.6162974457690989E-2</v>
      </c>
      <c r="H56" s="17">
        <v>0.35314781170912968</v>
      </c>
      <c r="I56" s="17">
        <v>3.4893976132711502E-2</v>
      </c>
      <c r="J56" s="17">
        <v>0.53458100458207114</v>
      </c>
      <c r="K56" s="17">
        <v>0.53001701262309275</v>
      </c>
      <c r="L56" s="17">
        <v>0.3428286988503062</v>
      </c>
      <c r="M56" s="17">
        <v>0.67918227435271261</v>
      </c>
      <c r="N56" s="17">
        <v>0.48598483677595461</v>
      </c>
      <c r="O56" s="17">
        <v>0.29809217308868841</v>
      </c>
      <c r="P56" s="17">
        <v>0.69547722078369356</v>
      </c>
      <c r="Q56" s="17">
        <v>0.1537092680479677</v>
      </c>
      <c r="R56" s="17">
        <v>0.2318304564633972</v>
      </c>
      <c r="S56" s="17">
        <v>0.43998093543437189</v>
      </c>
      <c r="T56" s="17">
        <v>0.17121271360761781</v>
      </c>
      <c r="U56" s="17">
        <v>0.13684024198520239</v>
      </c>
      <c r="V56" s="17">
        <v>4.3469247340656943E-2</v>
      </c>
      <c r="W56" s="17">
        <v>9.7818431287003516E-2</v>
      </c>
      <c r="X56" s="18">
        <v>0.29184797482348601</v>
      </c>
    </row>
    <row r="57" spans="3:24" ht="15.75" x14ac:dyDescent="0.25">
      <c r="C57" s="4" t="s">
        <v>19</v>
      </c>
      <c r="D57" s="16">
        <v>0.35575955525416558</v>
      </c>
      <c r="E57" s="17">
        <v>0.42052950576925441</v>
      </c>
      <c r="F57" s="17">
        <v>1.6162974457690989E-2</v>
      </c>
      <c r="G57" s="17"/>
      <c r="H57" s="17">
        <v>1.6814370924829181E-3</v>
      </c>
      <c r="I57" s="17">
        <v>5.9857649449921453E-2</v>
      </c>
      <c r="J57" s="17">
        <v>0.1211084569755454</v>
      </c>
      <c r="K57" s="17">
        <v>2.6964614420810218E-4</v>
      </c>
      <c r="L57" s="17">
        <v>3.4354087250196619E-2</v>
      </c>
      <c r="M57" s="17">
        <v>1.6272224457188681E-2</v>
      </c>
      <c r="N57" s="17">
        <v>5.630069633780399E-2</v>
      </c>
      <c r="O57" s="17">
        <v>0.1235802700783107</v>
      </c>
      <c r="P57" s="17">
        <v>5.7751663604856729E-2</v>
      </c>
      <c r="Q57" s="17">
        <v>0.2379979714943716</v>
      </c>
      <c r="R57" s="17">
        <v>0.51308498710007255</v>
      </c>
      <c r="S57" s="17">
        <v>0.59865308258653682</v>
      </c>
      <c r="T57" s="17">
        <v>1.687725716691846E-3</v>
      </c>
      <c r="U57" s="17">
        <v>7.4715013376234207E-3</v>
      </c>
      <c r="V57" s="17">
        <v>9.8563017545649778E-4</v>
      </c>
      <c r="W57" s="17">
        <v>3.2692175072425171E-3</v>
      </c>
      <c r="X57" s="18">
        <v>6.2401418113776967E-2</v>
      </c>
    </row>
    <row r="58" spans="3:24" ht="15.75" x14ac:dyDescent="0.25">
      <c r="C58" s="4" t="s">
        <v>20</v>
      </c>
      <c r="D58" s="16">
        <v>1.061196094887862E-3</v>
      </c>
      <c r="E58" s="17">
        <v>0.23473576215371769</v>
      </c>
      <c r="F58" s="17">
        <v>0.35314781170912968</v>
      </c>
      <c r="G58" s="17">
        <v>1.6814370924829181E-3</v>
      </c>
      <c r="H58" s="17"/>
      <c r="I58" s="17">
        <v>0.78306712657633426</v>
      </c>
      <c r="J58" s="17">
        <v>0.13855644782414031</v>
      </c>
      <c r="K58" s="17">
        <v>0.68714206360019792</v>
      </c>
      <c r="L58" s="17">
        <v>0.42007462247594968</v>
      </c>
      <c r="M58" s="17">
        <v>0.31062828842043833</v>
      </c>
      <c r="N58" s="17">
        <v>0.89164265733854631</v>
      </c>
      <c r="O58" s="17">
        <v>0.85522576939572503</v>
      </c>
      <c r="P58" s="17">
        <v>0.27842107843724728</v>
      </c>
      <c r="Q58" s="17">
        <v>0.17155814953882159</v>
      </c>
      <c r="R58" s="17">
        <v>0.111680032744175</v>
      </c>
      <c r="S58" s="17">
        <v>1.058252789689629E-4</v>
      </c>
      <c r="T58" s="17">
        <v>0.25522596453425189</v>
      </c>
      <c r="U58" s="17">
        <v>0.26542174925620898</v>
      </c>
      <c r="V58" s="17">
        <v>0.40819325122220163</v>
      </c>
      <c r="W58" s="17">
        <v>0.29282620574940071</v>
      </c>
      <c r="X58" s="18">
        <v>0.31452224548216118</v>
      </c>
    </row>
    <row r="59" spans="3:24" ht="15.75" x14ac:dyDescent="0.25">
      <c r="C59" s="4" t="s">
        <v>0</v>
      </c>
      <c r="D59" s="16">
        <v>0.2230982874298125</v>
      </c>
      <c r="E59" s="17">
        <v>4.879107805628935E-2</v>
      </c>
      <c r="F59" s="17">
        <v>3.4893976132711502E-2</v>
      </c>
      <c r="G59" s="17">
        <v>5.9857649449921453E-2</v>
      </c>
      <c r="H59" s="17">
        <v>0.78306712657633426</v>
      </c>
      <c r="I59" s="17"/>
      <c r="J59" s="17">
        <v>2.4104730502790161E-2</v>
      </c>
      <c r="K59" s="17">
        <v>0.29445312994013451</v>
      </c>
      <c r="L59" s="17">
        <v>6.6048744998917108E-2</v>
      </c>
      <c r="M59" s="17">
        <v>0.58607377793854198</v>
      </c>
      <c r="N59" s="17">
        <v>0.46550011611817349</v>
      </c>
      <c r="O59" s="17">
        <v>0.47079896714498121</v>
      </c>
      <c r="P59" s="17">
        <v>0.1056765174108425</v>
      </c>
      <c r="Q59" s="17">
        <v>0.24575302759924519</v>
      </c>
      <c r="R59" s="17">
        <v>0.29681087330859629</v>
      </c>
      <c r="S59" s="17">
        <v>0.14573581382813999</v>
      </c>
      <c r="T59" s="17">
        <v>0.3441075186353687</v>
      </c>
      <c r="U59" s="17">
        <v>0.38242909462710079</v>
      </c>
      <c r="V59" s="17">
        <v>0.49189470792072132</v>
      </c>
      <c r="W59" s="17">
        <v>0.35036486884309792</v>
      </c>
      <c r="X59" s="18">
        <v>0.31246853792480089</v>
      </c>
    </row>
    <row r="60" spans="3:24" ht="15.75" x14ac:dyDescent="0.25">
      <c r="C60" s="4" t="s">
        <v>1</v>
      </c>
      <c r="D60" s="16">
        <v>0.1482144105495504</v>
      </c>
      <c r="E60" s="17">
        <v>0.22505347133875059</v>
      </c>
      <c r="F60" s="17">
        <v>0.53458100458207114</v>
      </c>
      <c r="G60" s="17">
        <v>0.1211084569755454</v>
      </c>
      <c r="H60" s="17">
        <v>0.13855644782414031</v>
      </c>
      <c r="I60" s="17">
        <v>2.4104730502790161E-2</v>
      </c>
      <c r="J60" s="17"/>
      <c r="K60" s="17">
        <v>0.6139826941196842</v>
      </c>
      <c r="L60" s="17">
        <v>0.4935711933051532</v>
      </c>
      <c r="M60" s="17">
        <v>0.17348314185618691</v>
      </c>
      <c r="N60" s="17">
        <v>0.2252040222841967</v>
      </c>
      <c r="O60" s="17">
        <v>5.9729298927887919E-2</v>
      </c>
      <c r="P60" s="17">
        <v>0.91169439908223715</v>
      </c>
      <c r="Q60" s="17">
        <v>5.1190586670562088E-2</v>
      </c>
      <c r="R60" s="17">
        <v>1.1078669079055191E-2</v>
      </c>
      <c r="S60" s="17">
        <v>3.6932759711462038E-2</v>
      </c>
      <c r="T60" s="17">
        <v>4.4644897265849297E-2</v>
      </c>
      <c r="U60" s="17">
        <v>8.2475838551311687E-2</v>
      </c>
      <c r="V60" s="17">
        <v>4.3440576300528E-2</v>
      </c>
      <c r="W60" s="17">
        <v>0.1287988393444979</v>
      </c>
      <c r="X60" s="18">
        <v>2.72771595265211E-2</v>
      </c>
    </row>
    <row r="61" spans="3:24" ht="15.75" x14ac:dyDescent="0.25">
      <c r="C61" s="4" t="s">
        <v>2</v>
      </c>
      <c r="D61" s="16">
        <v>0.15244112462727011</v>
      </c>
      <c r="E61" s="17">
        <v>0.48238887642927503</v>
      </c>
      <c r="F61" s="17">
        <v>0.53001701262309275</v>
      </c>
      <c r="G61" s="17">
        <v>2.6964614420810218E-4</v>
      </c>
      <c r="H61" s="17">
        <v>0.68714206360019792</v>
      </c>
      <c r="I61" s="17">
        <v>0.29445312994013451</v>
      </c>
      <c r="J61" s="17">
        <v>0.6139826941196842</v>
      </c>
      <c r="K61" s="17"/>
      <c r="L61" s="17">
        <v>0.83521364498083861</v>
      </c>
      <c r="M61" s="17">
        <v>2.270319967671353E-3</v>
      </c>
      <c r="N61" s="17">
        <v>0.84210524852835245</v>
      </c>
      <c r="O61" s="17">
        <v>0.62842695011013616</v>
      </c>
      <c r="P61" s="17">
        <v>0.71317601379561624</v>
      </c>
      <c r="Q61" s="17">
        <v>8.1673677477032913E-2</v>
      </c>
      <c r="R61" s="17">
        <v>2.4016790967344659E-2</v>
      </c>
      <c r="S61" s="17">
        <v>6.8072682323067735E-2</v>
      </c>
      <c r="T61" s="17">
        <v>0.1233477771915641</v>
      </c>
      <c r="U61" s="17">
        <v>0.1471405420463876</v>
      </c>
      <c r="V61" s="17">
        <v>0.20587828204170339</v>
      </c>
      <c r="W61" s="17">
        <v>0.21799148080080169</v>
      </c>
      <c r="X61" s="18">
        <v>0.16140837317289389</v>
      </c>
    </row>
    <row r="62" spans="3:24" ht="15.75" x14ac:dyDescent="0.25">
      <c r="C62" s="4" t="s">
        <v>3</v>
      </c>
      <c r="D62" s="16">
        <v>0.40881792144248441</v>
      </c>
      <c r="E62" s="17">
        <v>0.70992743576300699</v>
      </c>
      <c r="F62" s="17">
        <v>0.3428286988503062</v>
      </c>
      <c r="G62" s="17">
        <v>3.4354087250196619E-2</v>
      </c>
      <c r="H62" s="17">
        <v>0.42007462247594968</v>
      </c>
      <c r="I62" s="17">
        <v>6.6048744998917108E-2</v>
      </c>
      <c r="J62" s="17">
        <v>0.4935711933051532</v>
      </c>
      <c r="K62" s="17">
        <v>0.83521364498083861</v>
      </c>
      <c r="L62" s="17"/>
      <c r="M62" s="17">
        <v>4.9564314143923927E-3</v>
      </c>
      <c r="N62" s="17">
        <v>0.69843561627496187</v>
      </c>
      <c r="O62" s="17">
        <v>0.56394142222640808</v>
      </c>
      <c r="P62" s="17">
        <v>0.46009852501671461</v>
      </c>
      <c r="Q62" s="17">
        <v>2.278547263794262E-2</v>
      </c>
      <c r="R62" s="17">
        <v>7.3040028257731482E-3</v>
      </c>
      <c r="S62" s="17">
        <v>0.13376533178554639</v>
      </c>
      <c r="T62" s="17">
        <v>2.3903447830209149E-5</v>
      </c>
      <c r="U62" s="17">
        <v>3.5111107834207012E-4</v>
      </c>
      <c r="V62" s="17">
        <v>2.145159996230328E-2</v>
      </c>
      <c r="W62" s="17">
        <v>2.253455813806815E-2</v>
      </c>
      <c r="X62" s="18">
        <v>7.3929848723075509E-3</v>
      </c>
    </row>
    <row r="63" spans="3:24" ht="15.75" x14ac:dyDescent="0.25">
      <c r="C63" s="4" t="s">
        <v>4</v>
      </c>
      <c r="D63" s="16">
        <v>0.37932676343031663</v>
      </c>
      <c r="E63" s="17">
        <v>0.57322599821812736</v>
      </c>
      <c r="F63" s="17">
        <v>0.67918227435271261</v>
      </c>
      <c r="G63" s="17">
        <v>1.6272224457188681E-2</v>
      </c>
      <c r="H63" s="17">
        <v>0.31062828842043833</v>
      </c>
      <c r="I63" s="17">
        <v>0.58607377793854198</v>
      </c>
      <c r="J63" s="17">
        <v>0.17348314185618691</v>
      </c>
      <c r="K63" s="17">
        <v>2.270319967671353E-3</v>
      </c>
      <c r="L63" s="17">
        <v>4.9564314143923927E-3</v>
      </c>
      <c r="M63" s="17"/>
      <c r="N63" s="17">
        <v>0.111415436308912</v>
      </c>
      <c r="O63" s="17">
        <v>0.24042623839369101</v>
      </c>
      <c r="P63" s="17">
        <v>0.1055832330736447</v>
      </c>
      <c r="Q63" s="17">
        <v>0.14371878250630801</v>
      </c>
      <c r="R63" s="17">
        <v>0.42627588518101522</v>
      </c>
      <c r="S63" s="17">
        <v>0.38127814022733592</v>
      </c>
      <c r="T63" s="17">
        <v>1.435837924104366E-2</v>
      </c>
      <c r="U63" s="17">
        <v>1.806984006003887E-2</v>
      </c>
      <c r="V63" s="17">
        <v>9.8029299985658902E-2</v>
      </c>
      <c r="W63" s="17">
        <v>1.2910685135647301E-2</v>
      </c>
      <c r="X63" s="18">
        <v>1.142772508687495E-2</v>
      </c>
    </row>
    <row r="64" spans="3:24" ht="15.75" x14ac:dyDescent="0.25">
      <c r="C64" s="4" t="s">
        <v>5</v>
      </c>
      <c r="D64" s="16">
        <v>7.9912406208275444E-2</v>
      </c>
      <c r="E64" s="17">
        <v>0.63798462650092869</v>
      </c>
      <c r="F64" s="17">
        <v>0.48598483677595461</v>
      </c>
      <c r="G64" s="17">
        <v>5.630069633780399E-2</v>
      </c>
      <c r="H64" s="17">
        <v>0.89164265733854631</v>
      </c>
      <c r="I64" s="17">
        <v>0.46550011611817349</v>
      </c>
      <c r="J64" s="17">
        <v>0.2252040222841967</v>
      </c>
      <c r="K64" s="17">
        <v>0.84210524852835245</v>
      </c>
      <c r="L64" s="17">
        <v>0.69843561627496187</v>
      </c>
      <c r="M64" s="17">
        <v>0.111415436308912</v>
      </c>
      <c r="N64" s="17"/>
      <c r="O64" s="17">
        <v>0.93446910286808393</v>
      </c>
      <c r="P64" s="17">
        <v>0.35820380964937198</v>
      </c>
      <c r="Q64" s="17">
        <v>8.9876281201195507E-2</v>
      </c>
      <c r="R64" s="17">
        <v>1.9466959338558801E-2</v>
      </c>
      <c r="S64" s="17">
        <v>6.434199007487007E-2</v>
      </c>
      <c r="T64" s="17">
        <v>0.14319840267923331</v>
      </c>
      <c r="U64" s="17">
        <v>0.1381044429790208</v>
      </c>
      <c r="V64" s="17">
        <v>0.25723889875908967</v>
      </c>
      <c r="W64" s="17">
        <v>0.1858213572017928</v>
      </c>
      <c r="X64" s="18">
        <v>0.23546402797945459</v>
      </c>
    </row>
    <row r="65" spans="3:24" ht="15.75" x14ac:dyDescent="0.25">
      <c r="C65" s="4" t="s">
        <v>6</v>
      </c>
      <c r="D65" s="16">
        <v>5.1937326594371003E-2</v>
      </c>
      <c r="E65" s="17">
        <v>0.73700461598528144</v>
      </c>
      <c r="F65" s="17">
        <v>0.29809217308868841</v>
      </c>
      <c r="G65" s="17">
        <v>0.1235802700783107</v>
      </c>
      <c r="H65" s="17">
        <v>0.85522576939572503</v>
      </c>
      <c r="I65" s="17">
        <v>0.47079896714498121</v>
      </c>
      <c r="J65" s="17">
        <v>5.9729298927887919E-2</v>
      </c>
      <c r="K65" s="17">
        <v>0.62842695011013616</v>
      </c>
      <c r="L65" s="17">
        <v>0.56394142222640808</v>
      </c>
      <c r="M65" s="17">
        <v>0.24042623839369101</v>
      </c>
      <c r="N65" s="17">
        <v>0.93446910286808393</v>
      </c>
      <c r="O65" s="17"/>
      <c r="P65" s="17">
        <v>0.13948707768726859</v>
      </c>
      <c r="Q65" s="17">
        <v>6.926211018390982E-2</v>
      </c>
      <c r="R65" s="17">
        <v>2.5803573671154049E-2</v>
      </c>
      <c r="S65" s="17">
        <v>4.1521514602452458E-2</v>
      </c>
      <c r="T65" s="17">
        <v>8.4860510020730029E-2</v>
      </c>
      <c r="U65" s="17">
        <v>7.183352113739605E-2</v>
      </c>
      <c r="V65" s="17">
        <v>0.20722163146589459</v>
      </c>
      <c r="W65" s="17">
        <v>0.10637777136115779</v>
      </c>
      <c r="X65" s="18">
        <v>0.1768208787925426</v>
      </c>
    </row>
    <row r="66" spans="3:24" ht="15.75" x14ac:dyDescent="0.25">
      <c r="C66" s="4" t="s">
        <v>7</v>
      </c>
      <c r="D66" s="16">
        <v>9.6831227613781934E-2</v>
      </c>
      <c r="E66" s="17">
        <v>0.23688267926026069</v>
      </c>
      <c r="F66" s="17">
        <v>0.69547722078369356</v>
      </c>
      <c r="G66" s="17">
        <v>5.7751663604856729E-2</v>
      </c>
      <c r="H66" s="17">
        <v>0.27842107843724728</v>
      </c>
      <c r="I66" s="17">
        <v>0.1056765174108425</v>
      </c>
      <c r="J66" s="17">
        <v>0.91169439908223715</v>
      </c>
      <c r="K66" s="17">
        <v>0.71317601379561624</v>
      </c>
      <c r="L66" s="17">
        <v>0.46009852501671461</v>
      </c>
      <c r="M66" s="17">
        <v>0.1055832330736447</v>
      </c>
      <c r="N66" s="17">
        <v>0.35820380964937198</v>
      </c>
      <c r="O66" s="17">
        <v>0.13948707768726859</v>
      </c>
      <c r="P66" s="17"/>
      <c r="Q66" s="17">
        <v>6.904180299899576E-2</v>
      </c>
      <c r="R66" s="17">
        <v>8.351430250685965E-6</v>
      </c>
      <c r="S66" s="17">
        <v>7.9237199022811899E-2</v>
      </c>
      <c r="T66" s="17">
        <v>0.21125512432364421</v>
      </c>
      <c r="U66" s="17">
        <v>0.25796431506237211</v>
      </c>
      <c r="V66" s="17">
        <v>0.17082373287031491</v>
      </c>
      <c r="W66" s="17">
        <v>0.29308560141528978</v>
      </c>
      <c r="X66" s="18">
        <v>0.19575500821536149</v>
      </c>
    </row>
    <row r="67" spans="3:24" ht="15.75" x14ac:dyDescent="0.25">
      <c r="C67" s="4" t="s">
        <v>16</v>
      </c>
      <c r="D67" s="16">
        <v>0.26844812164579612</v>
      </c>
      <c r="E67" s="17">
        <v>8.8446615934917427E-2</v>
      </c>
      <c r="F67" s="17">
        <v>0.1537092680479677</v>
      </c>
      <c r="G67" s="17">
        <v>0.2379979714943716</v>
      </c>
      <c r="H67" s="17">
        <v>0.17155814953882159</v>
      </c>
      <c r="I67" s="17">
        <v>0.24575302759924519</v>
      </c>
      <c r="J67" s="17">
        <v>5.1190586670562088E-2</v>
      </c>
      <c r="K67" s="17">
        <v>8.1673677477032913E-2</v>
      </c>
      <c r="L67" s="17">
        <v>2.278547263794262E-2</v>
      </c>
      <c r="M67" s="17">
        <v>0.14371878250630801</v>
      </c>
      <c r="N67" s="17">
        <v>8.9876281201195507E-2</v>
      </c>
      <c r="O67" s="17">
        <v>6.926211018390982E-2</v>
      </c>
      <c r="P67" s="17">
        <v>6.904180299899576E-2</v>
      </c>
      <c r="Q67" s="17"/>
      <c r="R67" s="17">
        <v>0.1793387121459791</v>
      </c>
      <c r="S67" s="17">
        <v>0.11402853322668351</v>
      </c>
      <c r="T67" s="17">
        <v>3.3876078585166609E-3</v>
      </c>
      <c r="U67" s="17">
        <v>2.8421355377702411E-3</v>
      </c>
      <c r="V67" s="17">
        <v>2.7156454059954701E-2</v>
      </c>
      <c r="W67" s="17">
        <v>3.7423566960011478E-2</v>
      </c>
      <c r="X67" s="18">
        <v>4.5258562512917599E-5</v>
      </c>
    </row>
    <row r="68" spans="3:24" ht="15.75" x14ac:dyDescent="0.25">
      <c r="C68" s="4" t="s">
        <v>8</v>
      </c>
      <c r="D68" s="16">
        <v>0.26576035643243812</v>
      </c>
      <c r="E68" s="17">
        <v>0.29575721443457909</v>
      </c>
      <c r="F68" s="17">
        <v>0.2318304564633972</v>
      </c>
      <c r="G68" s="17">
        <v>0.51308498710007255</v>
      </c>
      <c r="H68" s="17">
        <v>0.111680032744175</v>
      </c>
      <c r="I68" s="17">
        <v>0.29681087330859629</v>
      </c>
      <c r="J68" s="17">
        <v>1.1078669079055191E-2</v>
      </c>
      <c r="K68" s="17">
        <v>2.4016790967344659E-2</v>
      </c>
      <c r="L68" s="17">
        <v>7.3040028257731482E-3</v>
      </c>
      <c r="M68" s="17">
        <v>0.42627588518101522</v>
      </c>
      <c r="N68" s="17">
        <v>1.9466959338558801E-2</v>
      </c>
      <c r="O68" s="17">
        <v>2.5803573671154049E-2</v>
      </c>
      <c r="P68" s="17">
        <v>8.351430250685965E-6</v>
      </c>
      <c r="Q68" s="17">
        <v>0.1793387121459791</v>
      </c>
      <c r="R68" s="17"/>
      <c r="S68" s="17">
        <v>0.80168462293341447</v>
      </c>
      <c r="T68" s="17">
        <v>2.7819463654460749E-2</v>
      </c>
      <c r="U68" s="17">
        <v>1.624505557807354E-3</v>
      </c>
      <c r="V68" s="17">
        <v>7.2322905510133761E-3</v>
      </c>
      <c r="W68" s="17">
        <v>4.9456405854264585E-4</v>
      </c>
      <c r="X68" s="18">
        <v>0.1067801052493297</v>
      </c>
    </row>
    <row r="69" spans="3:24" ht="15.75" x14ac:dyDescent="0.25">
      <c r="C69" s="4" t="s">
        <v>14</v>
      </c>
      <c r="D69" s="16">
        <v>0.58621654763232489</v>
      </c>
      <c r="E69" s="17">
        <v>0.72052095002352501</v>
      </c>
      <c r="F69" s="17">
        <v>0.43998093543437189</v>
      </c>
      <c r="G69" s="17">
        <v>0.59865308258653682</v>
      </c>
      <c r="H69" s="17">
        <v>1.058252789689629E-4</v>
      </c>
      <c r="I69" s="17">
        <v>0.14573581382813999</v>
      </c>
      <c r="J69" s="17">
        <v>3.6932759711462038E-2</v>
      </c>
      <c r="K69" s="17">
        <v>6.8072682323067735E-2</v>
      </c>
      <c r="L69" s="17">
        <v>0.13376533178554639</v>
      </c>
      <c r="M69" s="17">
        <v>0.38127814022733592</v>
      </c>
      <c r="N69" s="17">
        <v>6.434199007487007E-2</v>
      </c>
      <c r="O69" s="17">
        <v>4.1521514602452458E-2</v>
      </c>
      <c r="P69" s="17">
        <v>7.9237199022811899E-2</v>
      </c>
      <c r="Q69" s="17">
        <v>0.11402853322668351</v>
      </c>
      <c r="R69" s="17">
        <v>0.80168462293341447</v>
      </c>
      <c r="S69" s="17"/>
      <c r="T69" s="17">
        <v>2.503642844587706E-2</v>
      </c>
      <c r="U69" s="17">
        <v>2.3398562573412329E-3</v>
      </c>
      <c r="V69" s="17">
        <v>7.0440155329754006E-6</v>
      </c>
      <c r="W69" s="17">
        <v>2.501024807168073E-3</v>
      </c>
      <c r="X69" s="18">
        <v>0.1235720627569749</v>
      </c>
    </row>
    <row r="70" spans="3:24" ht="15.75" x14ac:dyDescent="0.25">
      <c r="C70" s="4" t="s">
        <v>15</v>
      </c>
      <c r="D70" s="16">
        <v>3.3235110599189273E-2</v>
      </c>
      <c r="E70" s="17">
        <v>7.6715495128532041E-4</v>
      </c>
      <c r="F70" s="17">
        <v>0.17121271360761781</v>
      </c>
      <c r="G70" s="17">
        <v>1.687725716691846E-3</v>
      </c>
      <c r="H70" s="17">
        <v>0.25522596453425189</v>
      </c>
      <c r="I70" s="17">
        <v>0.3441075186353687</v>
      </c>
      <c r="J70" s="17">
        <v>4.4644897265849297E-2</v>
      </c>
      <c r="K70" s="17">
        <v>0.1233477771915641</v>
      </c>
      <c r="L70" s="17">
        <v>2.3903447830209149E-5</v>
      </c>
      <c r="M70" s="17">
        <v>1.435837924104366E-2</v>
      </c>
      <c r="N70" s="17">
        <v>0.14319840267923331</v>
      </c>
      <c r="O70" s="17">
        <v>8.4860510020730029E-2</v>
      </c>
      <c r="P70" s="17">
        <v>0.21125512432364421</v>
      </c>
      <c r="Q70" s="17">
        <v>3.3876078585166609E-3</v>
      </c>
      <c r="R70" s="17">
        <v>2.7819463654460749E-2</v>
      </c>
      <c r="S70" s="17">
        <v>2.503642844587706E-2</v>
      </c>
      <c r="T70" s="17"/>
      <c r="U70" s="17">
        <v>0.97319389620583652</v>
      </c>
      <c r="V70" s="17">
        <v>0.84462380722251107</v>
      </c>
      <c r="W70" s="17">
        <v>0.87160077549372195</v>
      </c>
      <c r="X70" s="18">
        <v>0.92312987016580572</v>
      </c>
    </row>
    <row r="71" spans="3:24" ht="15.75" x14ac:dyDescent="0.25">
      <c r="C71" s="4" t="s">
        <v>9</v>
      </c>
      <c r="D71" s="16">
        <v>4.3320705425505042E-2</v>
      </c>
      <c r="E71" s="17">
        <v>5.4299681846892156E-4</v>
      </c>
      <c r="F71" s="17">
        <v>0.13684024198520239</v>
      </c>
      <c r="G71" s="17">
        <v>7.4715013376234207E-3</v>
      </c>
      <c r="H71" s="17">
        <v>0.26542174925620898</v>
      </c>
      <c r="I71" s="17">
        <v>0.38242909462710079</v>
      </c>
      <c r="J71" s="17">
        <v>8.2475838551311687E-2</v>
      </c>
      <c r="K71" s="17">
        <v>0.1471405420463876</v>
      </c>
      <c r="L71" s="17">
        <v>3.5111107834207012E-4</v>
      </c>
      <c r="M71" s="17">
        <v>1.806984006003887E-2</v>
      </c>
      <c r="N71" s="17">
        <v>0.1381044429790208</v>
      </c>
      <c r="O71" s="17">
        <v>7.183352113739605E-2</v>
      </c>
      <c r="P71" s="17">
        <v>0.25796431506237211</v>
      </c>
      <c r="Q71" s="17">
        <v>2.8421355377702411E-3</v>
      </c>
      <c r="R71" s="17">
        <v>1.624505557807354E-3</v>
      </c>
      <c r="S71" s="17">
        <v>2.3398562573412329E-3</v>
      </c>
      <c r="T71" s="17">
        <v>0.97319389620583652</v>
      </c>
      <c r="U71" s="17"/>
      <c r="V71" s="17">
        <v>0.88740206496099527</v>
      </c>
      <c r="W71" s="17">
        <v>0.93846913931272069</v>
      </c>
      <c r="X71" s="18">
        <v>0.82445471792182179</v>
      </c>
    </row>
    <row r="72" spans="3:24" ht="15.75" x14ac:dyDescent="0.25">
      <c r="C72" s="4" t="s">
        <v>10</v>
      </c>
      <c r="D72" s="16">
        <v>1.4085236979684329E-2</v>
      </c>
      <c r="E72" s="17">
        <v>3.4944836727398561E-3</v>
      </c>
      <c r="F72" s="17">
        <v>4.3469247340656943E-2</v>
      </c>
      <c r="G72" s="17">
        <v>9.8563017545649778E-4</v>
      </c>
      <c r="H72" s="17">
        <v>0.40819325122220163</v>
      </c>
      <c r="I72" s="17">
        <v>0.49189470792072132</v>
      </c>
      <c r="J72" s="17">
        <v>4.3440576300528E-2</v>
      </c>
      <c r="K72" s="17">
        <v>0.20587828204170339</v>
      </c>
      <c r="L72" s="17">
        <v>2.145159996230328E-2</v>
      </c>
      <c r="M72" s="17">
        <v>9.8029299985658902E-2</v>
      </c>
      <c r="N72" s="17">
        <v>0.25723889875908967</v>
      </c>
      <c r="O72" s="17">
        <v>0.20722163146589459</v>
      </c>
      <c r="P72" s="17">
        <v>0.17082373287031491</v>
      </c>
      <c r="Q72" s="17">
        <v>2.7156454059954701E-2</v>
      </c>
      <c r="R72" s="17">
        <v>7.2322905510133761E-3</v>
      </c>
      <c r="S72" s="17">
        <v>7.0440155329754006E-6</v>
      </c>
      <c r="T72" s="17">
        <v>0.84462380722251107</v>
      </c>
      <c r="U72" s="17">
        <v>0.88740206496099527</v>
      </c>
      <c r="V72" s="17"/>
      <c r="W72" s="17">
        <v>0.94556903736011244</v>
      </c>
      <c r="X72" s="18">
        <v>0.71297521837288969</v>
      </c>
    </row>
    <row r="73" spans="3:24" ht="15.75" x14ac:dyDescent="0.25">
      <c r="C73" s="4" t="s">
        <v>11</v>
      </c>
      <c r="D73" s="16">
        <v>3.105583462450157E-3</v>
      </c>
      <c r="E73" s="17">
        <v>6.7644880441051214E-3</v>
      </c>
      <c r="F73" s="17">
        <v>9.7818431287003516E-2</v>
      </c>
      <c r="G73" s="17">
        <v>3.2692175072425171E-3</v>
      </c>
      <c r="H73" s="17">
        <v>0.29282620574940071</v>
      </c>
      <c r="I73" s="17">
        <v>0.35036486884309792</v>
      </c>
      <c r="J73" s="17">
        <v>0.1287988393444979</v>
      </c>
      <c r="K73" s="17">
        <v>0.21799148080080169</v>
      </c>
      <c r="L73" s="17">
        <v>2.253455813806815E-2</v>
      </c>
      <c r="M73" s="17">
        <v>1.2910685135647301E-2</v>
      </c>
      <c r="N73" s="17">
        <v>0.1858213572017928</v>
      </c>
      <c r="O73" s="17">
        <v>0.10637777136115779</v>
      </c>
      <c r="P73" s="17">
        <v>0.29308560141528978</v>
      </c>
      <c r="Q73" s="17">
        <v>3.7423566960011478E-2</v>
      </c>
      <c r="R73" s="17">
        <v>4.9456405854264585E-4</v>
      </c>
      <c r="S73" s="17">
        <v>2.501024807168073E-3</v>
      </c>
      <c r="T73" s="17">
        <v>0.87160077549372195</v>
      </c>
      <c r="U73" s="17">
        <v>0.93846913931272069</v>
      </c>
      <c r="V73" s="17">
        <v>0.94556903736011244</v>
      </c>
      <c r="W73" s="17"/>
      <c r="X73" s="18">
        <v>0.69741407987748594</v>
      </c>
    </row>
    <row r="74" spans="3:24" ht="16.5" thickBot="1" x14ac:dyDescent="0.3">
      <c r="C74" s="5" t="s">
        <v>12</v>
      </c>
      <c r="D74" s="19">
        <v>5.6560959053467696E-3</v>
      </c>
      <c r="E74" s="20">
        <v>3.9508368425962059E-2</v>
      </c>
      <c r="F74" s="20">
        <v>0.29184797482348601</v>
      </c>
      <c r="G74" s="20">
        <v>6.2401418113776967E-2</v>
      </c>
      <c r="H74" s="20">
        <v>0.31452224548216118</v>
      </c>
      <c r="I74" s="20">
        <v>0.31246853792480089</v>
      </c>
      <c r="J74" s="20">
        <v>2.72771595265211E-2</v>
      </c>
      <c r="K74" s="20">
        <v>0.16140837317289389</v>
      </c>
      <c r="L74" s="20">
        <v>7.3929848723075509E-3</v>
      </c>
      <c r="M74" s="20">
        <v>1.142772508687495E-2</v>
      </c>
      <c r="N74" s="20">
        <v>0.23546402797945459</v>
      </c>
      <c r="O74" s="20">
        <v>0.1768208787925426</v>
      </c>
      <c r="P74" s="20">
        <v>0.19575500821536149</v>
      </c>
      <c r="Q74" s="20">
        <v>4.5258562512917599E-5</v>
      </c>
      <c r="R74" s="20">
        <v>0.1067801052493297</v>
      </c>
      <c r="S74" s="20">
        <v>0.1235720627569749</v>
      </c>
      <c r="T74" s="20">
        <v>0.92312987016580572</v>
      </c>
      <c r="U74" s="20">
        <v>0.82445471792182179</v>
      </c>
      <c r="V74" s="20">
        <v>0.71297521837288969</v>
      </c>
      <c r="W74" s="20">
        <v>0.69741407987748594</v>
      </c>
      <c r="X74" s="21"/>
    </row>
    <row r="76" spans="3:24" ht="15.75" thickBot="1" x14ac:dyDescent="0.3"/>
    <row r="77" spans="3:24" ht="33" thickBot="1" x14ac:dyDescent="0.35">
      <c r="C77" s="6" t="s">
        <v>24</v>
      </c>
      <c r="D77" s="22" t="s">
        <v>13</v>
      </c>
      <c r="E77" s="22" t="s">
        <v>17</v>
      </c>
      <c r="F77" s="22" t="s">
        <v>18</v>
      </c>
      <c r="G77" s="22" t="s">
        <v>19</v>
      </c>
      <c r="H77" s="22" t="s">
        <v>20</v>
      </c>
      <c r="I77" s="22" t="s">
        <v>0</v>
      </c>
      <c r="J77" s="22" t="s">
        <v>1</v>
      </c>
      <c r="K77" s="22" t="s">
        <v>2</v>
      </c>
      <c r="L77" s="22" t="s">
        <v>3</v>
      </c>
      <c r="M77" s="22" t="s">
        <v>4</v>
      </c>
      <c r="N77" s="22" t="s">
        <v>5</v>
      </c>
      <c r="O77" s="22" t="s">
        <v>6</v>
      </c>
      <c r="P77" s="22" t="s">
        <v>7</v>
      </c>
      <c r="Q77" s="22" t="s">
        <v>16</v>
      </c>
      <c r="R77" s="22" t="s">
        <v>8</v>
      </c>
      <c r="S77" s="22" t="s">
        <v>14</v>
      </c>
      <c r="T77" s="22" t="s">
        <v>15</v>
      </c>
      <c r="U77" s="22" t="s">
        <v>9</v>
      </c>
      <c r="V77" s="22" t="s">
        <v>10</v>
      </c>
      <c r="W77" s="22" t="s">
        <v>11</v>
      </c>
      <c r="X77" s="23" t="s">
        <v>12</v>
      </c>
    </row>
    <row r="78" spans="3:24" ht="15.75" x14ac:dyDescent="0.25">
      <c r="C78" s="4" t="s">
        <v>13</v>
      </c>
      <c r="D78" s="8"/>
      <c r="E78" s="9">
        <v>1.8572425109396819E-5</v>
      </c>
      <c r="F78" s="9">
        <v>1.8139733657716371E-4</v>
      </c>
      <c r="G78" s="9">
        <v>1.4179925887280201E-4</v>
      </c>
      <c r="H78" s="9">
        <v>29.675997208557789</v>
      </c>
      <c r="I78" s="9">
        <v>4.6788941872916521</v>
      </c>
      <c r="J78" s="9">
        <v>0.57556669686288409</v>
      </c>
      <c r="K78" s="9">
        <v>10.62555442917844</v>
      </c>
      <c r="L78" s="9">
        <v>3.686469679192812</v>
      </c>
      <c r="M78" s="9">
        <v>1.460959842375456</v>
      </c>
      <c r="N78" s="9">
        <v>11.09362215287473</v>
      </c>
      <c r="O78" s="9">
        <v>8.5255222276613996</v>
      </c>
      <c r="P78" s="9">
        <v>0.73805727479288896</v>
      </c>
      <c r="Q78" s="9">
        <v>2.1133720930232558</v>
      </c>
      <c r="R78" s="9">
        <v>148.55950002431209</v>
      </c>
      <c r="S78" s="9">
        <v>53.753100145067492</v>
      </c>
      <c r="T78" s="9">
        <v>277.08260486674158</v>
      </c>
      <c r="U78" s="9">
        <v>160362.10946256341</v>
      </c>
      <c r="V78" s="9">
        <v>14.941032221278579</v>
      </c>
      <c r="W78" s="9">
        <v>644.87116871866658</v>
      </c>
      <c r="X78" s="10">
        <v>87.199201479834642</v>
      </c>
    </row>
    <row r="79" spans="3:24" ht="15.75" x14ac:dyDescent="0.25">
      <c r="C79" s="4" t="s">
        <v>17</v>
      </c>
      <c r="D79" s="11">
        <v>1.8572425109396819E-5</v>
      </c>
      <c r="F79">
        <v>1.329350040629665E-4</v>
      </c>
      <c r="G79">
        <v>1.5148087665401921E-4</v>
      </c>
      <c r="H79">
        <v>12.07074765502275</v>
      </c>
      <c r="I79">
        <v>3.059259750165384</v>
      </c>
      <c r="J79">
        <v>0.60710634182591749</v>
      </c>
      <c r="K79">
        <v>6.7674056603626296</v>
      </c>
      <c r="L79">
        <v>1.9844614612351461</v>
      </c>
      <c r="M79">
        <v>0.36864903473451249</v>
      </c>
      <c r="N79">
        <v>3.0550515706294741</v>
      </c>
      <c r="O79">
        <v>1.1695434834799669</v>
      </c>
      <c r="P79">
        <v>0.74561563463376646</v>
      </c>
      <c r="Q79">
        <v>1.968955309580579</v>
      </c>
      <c r="R79">
        <v>143.62745406606291</v>
      </c>
      <c r="S79">
        <v>41.413474127690662</v>
      </c>
      <c r="T79">
        <v>341.79218978084322</v>
      </c>
      <c r="U79">
        <v>200736.4773000686</v>
      </c>
      <c r="V79">
        <v>17.547158749798729</v>
      </c>
      <c r="W79">
        <v>770.89099331699231</v>
      </c>
      <c r="X79" s="1">
        <v>97.277834936965789</v>
      </c>
    </row>
    <row r="80" spans="3:24" ht="15.75" x14ac:dyDescent="0.25">
      <c r="C80" s="4" t="s">
        <v>18</v>
      </c>
      <c r="D80" s="11">
        <v>1.8139733657716371E-4</v>
      </c>
      <c r="E80">
        <v>1.329350040629665E-4</v>
      </c>
      <c r="G80">
        <v>2.571873746767282E-4</v>
      </c>
      <c r="H80">
        <v>10.20299806107853</v>
      </c>
      <c r="I80">
        <v>3.1039553407743039</v>
      </c>
      <c r="J80">
        <v>0.36461718747563632</v>
      </c>
      <c r="K80">
        <v>6.1447008849183593</v>
      </c>
      <c r="L80">
        <v>4.4958788984118856</v>
      </c>
      <c r="M80">
        <v>0.27712359326433939</v>
      </c>
      <c r="N80">
        <v>4.3377794057660752</v>
      </c>
      <c r="O80">
        <v>3.1213921417030139</v>
      </c>
      <c r="P80">
        <v>0.29753871274433091</v>
      </c>
      <c r="Q80">
        <v>1.8279879810163899</v>
      </c>
      <c r="R80">
        <v>156.66505655527629</v>
      </c>
      <c r="S80">
        <v>82.984163010981916</v>
      </c>
      <c r="T80">
        <v>283.49050262130339</v>
      </c>
      <c r="U80">
        <v>173361.78406826331</v>
      </c>
      <c r="V80">
        <v>16.84325544713375</v>
      </c>
      <c r="W80">
        <v>700.22027735183065</v>
      </c>
      <c r="X80" s="1">
        <v>71.721078613154887</v>
      </c>
    </row>
    <row r="81" spans="3:24" ht="15.75" x14ac:dyDescent="0.25">
      <c r="C81" s="4" t="s">
        <v>19</v>
      </c>
      <c r="D81" s="11">
        <v>1.4179925887280201E-4</v>
      </c>
      <c r="E81">
        <v>1.5148087665401921E-4</v>
      </c>
      <c r="F81">
        <v>2.571873746767282E-4</v>
      </c>
      <c r="H81">
        <v>29.657571385032551</v>
      </c>
      <c r="I81">
        <v>5.6620116908521689</v>
      </c>
      <c r="J81">
        <v>0.59388267256983907</v>
      </c>
      <c r="K81">
        <v>12.53327597416169</v>
      </c>
      <c r="L81">
        <v>6.02153635454341</v>
      </c>
      <c r="M81">
        <v>2.315528834206515</v>
      </c>
      <c r="N81">
        <v>11.378311773138879</v>
      </c>
      <c r="O81">
        <v>7.8812678716352034</v>
      </c>
      <c r="P81">
        <v>0.7699925646239546</v>
      </c>
      <c r="Q81">
        <v>2.2013391934607052</v>
      </c>
      <c r="R81">
        <v>98.518040403369483</v>
      </c>
      <c r="S81">
        <v>52.137515217670767</v>
      </c>
      <c r="T81">
        <v>286.12433949716842</v>
      </c>
      <c r="U81">
        <v>166371.2851839253</v>
      </c>
      <c r="V81">
        <v>15.139550039135839</v>
      </c>
      <c r="W81">
        <v>644.76531710995368</v>
      </c>
      <c r="X81" s="1">
        <v>82.222908304088463</v>
      </c>
    </row>
    <row r="82" spans="3:24" ht="15.75" x14ac:dyDescent="0.25">
      <c r="C82" s="4" t="s">
        <v>20</v>
      </c>
      <c r="D82" s="11">
        <v>29.675997208557789</v>
      </c>
      <c r="E82">
        <v>12.07074765502275</v>
      </c>
      <c r="F82">
        <v>10.20299806107853</v>
      </c>
      <c r="G82">
        <v>29.657571385032551</v>
      </c>
      <c r="I82">
        <v>1.3064792419321221</v>
      </c>
      <c r="J82">
        <v>0.5820927543275044</v>
      </c>
      <c r="K82">
        <v>3.9221924616795789</v>
      </c>
      <c r="L82">
        <v>3.616275590852275</v>
      </c>
      <c r="M82">
        <v>1.62266443556295</v>
      </c>
      <c r="N82">
        <v>1.306479323367389</v>
      </c>
      <c r="O82">
        <v>1.3018927499545581</v>
      </c>
      <c r="P82">
        <v>0.5896645108638211</v>
      </c>
      <c r="Q82">
        <v>2.3932764568878491</v>
      </c>
      <c r="R82">
        <v>179.7347383150327</v>
      </c>
      <c r="S82">
        <v>129.89260783800239</v>
      </c>
      <c r="T82">
        <v>213.45823792987181</v>
      </c>
      <c r="U82">
        <v>123132.7138808704</v>
      </c>
      <c r="V82">
        <v>8.9685275379906262</v>
      </c>
      <c r="W82">
        <v>457.45666102687062</v>
      </c>
      <c r="X82" s="1">
        <v>60.113118388922857</v>
      </c>
    </row>
    <row r="83" spans="3:24" ht="15.75" x14ac:dyDescent="0.25">
      <c r="C83" s="4" t="s">
        <v>0</v>
      </c>
      <c r="D83" s="11">
        <v>4.6788941872916521</v>
      </c>
      <c r="E83">
        <v>3.059259750165384</v>
      </c>
      <c r="F83">
        <v>3.1039553407743039</v>
      </c>
      <c r="G83">
        <v>5.6620116908521689</v>
      </c>
      <c r="H83">
        <v>1.3064792419321221</v>
      </c>
      <c r="J83">
        <v>0.65942981861317129</v>
      </c>
      <c r="K83">
        <v>8.8451987088928998</v>
      </c>
      <c r="L83">
        <v>5.823896069052779</v>
      </c>
      <c r="M83">
        <v>0.9743123313648504</v>
      </c>
      <c r="N83">
        <v>6.4445383162971348</v>
      </c>
      <c r="O83">
        <v>4.7588786006096617</v>
      </c>
      <c r="P83">
        <v>0.73082902390338622</v>
      </c>
      <c r="Q83">
        <v>2.178935698046625</v>
      </c>
      <c r="R83">
        <v>142.27701541178769</v>
      </c>
      <c r="S83">
        <v>110.9743468156819</v>
      </c>
      <c r="T83">
        <v>187.9840685584484</v>
      </c>
      <c r="U83">
        <v>103519.51138688681</v>
      </c>
      <c r="V83">
        <v>7.7000749207791648</v>
      </c>
      <c r="W83">
        <v>420.23604437960648</v>
      </c>
      <c r="X83" s="1">
        <v>60.293218712701673</v>
      </c>
    </row>
    <row r="84" spans="3:24" ht="15.75" x14ac:dyDescent="0.25">
      <c r="C84" s="4" t="s">
        <v>1</v>
      </c>
      <c r="D84" s="11">
        <v>0.57556669686288409</v>
      </c>
      <c r="E84">
        <v>0.60710634182591749</v>
      </c>
      <c r="F84">
        <v>0.36461718747563632</v>
      </c>
      <c r="G84">
        <v>0.59388267256983907</v>
      </c>
      <c r="H84">
        <v>0.5820927543275044</v>
      </c>
      <c r="I84">
        <v>0.65942981861317129</v>
      </c>
      <c r="K84">
        <v>4.8393663418748822</v>
      </c>
      <c r="L84">
        <v>3.1579685992946049</v>
      </c>
      <c r="M84">
        <v>1.9454809191839131</v>
      </c>
      <c r="N84">
        <v>9.3418212356550345</v>
      </c>
      <c r="O84">
        <v>8.4554523523354472</v>
      </c>
      <c r="P84">
        <v>7.2162139740635498E-2</v>
      </c>
      <c r="Q84">
        <v>2.7410049718405989</v>
      </c>
      <c r="R84">
        <v>200.08952086972729</v>
      </c>
      <c r="S84">
        <v>125.1085550121619</v>
      </c>
      <c r="T84">
        <v>273.8124680990199</v>
      </c>
      <c r="U84">
        <v>153798.7817309493</v>
      </c>
      <c r="V84">
        <v>14.49616712024727</v>
      </c>
      <c r="W84">
        <v>563.56270166732418</v>
      </c>
      <c r="X84" s="1">
        <v>85.303137678218945</v>
      </c>
    </row>
    <row r="85" spans="3:24" ht="15.75" x14ac:dyDescent="0.25">
      <c r="C85" s="4" t="s">
        <v>2</v>
      </c>
      <c r="D85" s="11">
        <v>10.62555442917844</v>
      </c>
      <c r="E85">
        <v>6.7674056603626296</v>
      </c>
      <c r="F85">
        <v>6.1447008849183593</v>
      </c>
      <c r="G85">
        <v>12.53327597416169</v>
      </c>
      <c r="H85">
        <v>3.9221924616795789</v>
      </c>
      <c r="I85">
        <v>8.8451987088928998</v>
      </c>
      <c r="J85">
        <v>4.8393663418748822</v>
      </c>
      <c r="L85">
        <v>1.02756819490383</v>
      </c>
      <c r="M85">
        <v>2.3484869496377812</v>
      </c>
      <c r="N85">
        <v>1.9037586470761889</v>
      </c>
      <c r="O85">
        <v>3.3413975519745041</v>
      </c>
      <c r="P85">
        <v>0.23438867250019971</v>
      </c>
      <c r="Q85">
        <v>2.652942709510794</v>
      </c>
      <c r="R85">
        <v>197.47173669555929</v>
      </c>
      <c r="S85">
        <v>121.0632811640333</v>
      </c>
      <c r="T85">
        <v>251.25558873836451</v>
      </c>
      <c r="U85">
        <v>142959.4457914652</v>
      </c>
      <c r="V85">
        <v>12.034507059498729</v>
      </c>
      <c r="W85">
        <v>505.86575605015003</v>
      </c>
      <c r="X85" s="1">
        <v>73.540472190633849</v>
      </c>
    </row>
    <row r="86" spans="3:24" ht="15.75" x14ac:dyDescent="0.25">
      <c r="C86" s="4" t="s">
        <v>3</v>
      </c>
      <c r="D86" s="11">
        <v>3.686469679192812</v>
      </c>
      <c r="E86">
        <v>1.9844614612351461</v>
      </c>
      <c r="F86">
        <v>4.4958788984118856</v>
      </c>
      <c r="G86">
        <v>6.02153635454341</v>
      </c>
      <c r="H86">
        <v>3.616275590852275</v>
      </c>
      <c r="I86">
        <v>5.823896069052779</v>
      </c>
      <c r="J86">
        <v>3.1579685992946049</v>
      </c>
      <c r="K86">
        <v>1.02756819490383</v>
      </c>
      <c r="M86">
        <v>2.3421642975165242</v>
      </c>
      <c r="N86">
        <v>3.6360030831666559</v>
      </c>
      <c r="O86">
        <v>3.921288330039113</v>
      </c>
      <c r="P86">
        <v>0.44120016487065311</v>
      </c>
      <c r="Q86">
        <v>2.823064190157055</v>
      </c>
      <c r="R86">
        <v>200.85325316920051</v>
      </c>
      <c r="S86">
        <v>112.5293885079932</v>
      </c>
      <c r="T86">
        <v>286.60120436198292</v>
      </c>
      <c r="U86">
        <v>167564.83124335259</v>
      </c>
      <c r="V86">
        <v>14.8293987709996</v>
      </c>
      <c r="W86">
        <v>632.30295146493972</v>
      </c>
      <c r="X86" s="1">
        <v>87.046884630146693</v>
      </c>
    </row>
    <row r="87" spans="3:24" ht="15.75" x14ac:dyDescent="0.25">
      <c r="C87" s="4" t="s">
        <v>4</v>
      </c>
      <c r="D87" s="11">
        <v>1.460959842375456</v>
      </c>
      <c r="E87">
        <v>0.36864903473451249</v>
      </c>
      <c r="F87">
        <v>0.27712359326433939</v>
      </c>
      <c r="G87">
        <v>2.315528834206515</v>
      </c>
      <c r="H87">
        <v>1.62266443556295</v>
      </c>
      <c r="I87">
        <v>0.9743123313648504</v>
      </c>
      <c r="J87">
        <v>1.9454809191839131</v>
      </c>
      <c r="K87">
        <v>2.3484869496377812</v>
      </c>
      <c r="L87">
        <v>2.3421642975165242</v>
      </c>
      <c r="N87">
        <v>10.71378580363448</v>
      </c>
      <c r="O87">
        <v>6.830522042240883</v>
      </c>
      <c r="P87">
        <v>0.73090525459890854</v>
      </c>
      <c r="Q87">
        <v>2.4737012949817769</v>
      </c>
      <c r="R87">
        <v>116.0822197440455</v>
      </c>
      <c r="S87">
        <v>80.375901694469391</v>
      </c>
      <c r="T87">
        <v>282.49282813139331</v>
      </c>
      <c r="U87">
        <v>164594.752584167</v>
      </c>
      <c r="V87">
        <v>13.668903029993251</v>
      </c>
      <c r="W87">
        <v>638.52844348066048</v>
      </c>
      <c r="X87" s="1">
        <v>86.693057223511971</v>
      </c>
    </row>
    <row r="88" spans="3:24" ht="15.75" x14ac:dyDescent="0.25">
      <c r="C88" s="4" t="s">
        <v>5</v>
      </c>
      <c r="D88" s="11">
        <v>11.09362215287473</v>
      </c>
      <c r="E88">
        <v>3.0550515706294741</v>
      </c>
      <c r="F88">
        <v>4.3377794057660752</v>
      </c>
      <c r="G88">
        <v>11.378311773138879</v>
      </c>
      <c r="H88">
        <v>1.306479323367389</v>
      </c>
      <c r="I88">
        <v>6.4445383162971348</v>
      </c>
      <c r="J88">
        <v>9.3418212356550345</v>
      </c>
      <c r="K88">
        <v>1.9037586470761889</v>
      </c>
      <c r="L88">
        <v>3.6360030831666559</v>
      </c>
      <c r="M88">
        <v>10.71378580363448</v>
      </c>
      <c r="O88">
        <v>0.58929133671072098</v>
      </c>
      <c r="P88">
        <v>0.52446714468564914</v>
      </c>
      <c r="Q88">
        <v>2.6292462987521019</v>
      </c>
      <c r="R88">
        <v>198.39230904259719</v>
      </c>
      <c r="S88">
        <v>121.5479217964229</v>
      </c>
      <c r="T88">
        <v>245.56623957119879</v>
      </c>
      <c r="U88">
        <v>144474.11002217809</v>
      </c>
      <c r="V88">
        <v>11.25616327354267</v>
      </c>
      <c r="W88">
        <v>526.6759691067856</v>
      </c>
      <c r="X88" s="1">
        <v>67.046145692923787</v>
      </c>
    </row>
    <row r="89" spans="3:24" ht="15.75" x14ac:dyDescent="0.25">
      <c r="C89" s="4" t="s">
        <v>6</v>
      </c>
      <c r="D89" s="11">
        <v>8.5255222276613996</v>
      </c>
      <c r="E89">
        <v>1.1695434834799669</v>
      </c>
      <c r="F89">
        <v>3.1213921417030139</v>
      </c>
      <c r="G89">
        <v>7.8812678716352034</v>
      </c>
      <c r="H89">
        <v>1.3018927499545581</v>
      </c>
      <c r="I89">
        <v>4.7588786006096617</v>
      </c>
      <c r="J89">
        <v>8.4554523523354472</v>
      </c>
      <c r="K89">
        <v>3.3413975519745041</v>
      </c>
      <c r="L89">
        <v>3.921288330039113</v>
      </c>
      <c r="M89">
        <v>6.830522042240883</v>
      </c>
      <c r="N89">
        <v>0.58929133671072098</v>
      </c>
      <c r="P89">
        <v>0.70319949248047209</v>
      </c>
      <c r="Q89">
        <v>2.6887983483575941</v>
      </c>
      <c r="R89">
        <v>197.1102150214636</v>
      </c>
      <c r="S89">
        <v>124.5124465893016</v>
      </c>
      <c r="T89">
        <v>262.2863495353422</v>
      </c>
      <c r="U89">
        <v>155582.68620107241</v>
      </c>
      <c r="V89">
        <v>12.014149288437681</v>
      </c>
      <c r="W89">
        <v>578.06644456575043</v>
      </c>
      <c r="X89" s="1">
        <v>72.188869211722334</v>
      </c>
    </row>
    <row r="90" spans="3:24" ht="15.75" x14ac:dyDescent="0.25">
      <c r="C90" s="4" t="s">
        <v>7</v>
      </c>
      <c r="D90" s="11">
        <v>0.73805727479288896</v>
      </c>
      <c r="E90">
        <v>0.74561563463376646</v>
      </c>
      <c r="F90">
        <v>0.29753871274433091</v>
      </c>
      <c r="G90">
        <v>0.7699925646239546</v>
      </c>
      <c r="H90">
        <v>0.5896645108638211</v>
      </c>
      <c r="I90">
        <v>0.73082902390338622</v>
      </c>
      <c r="J90">
        <v>7.2162139740635498E-2</v>
      </c>
      <c r="K90">
        <v>0.23438867250019971</v>
      </c>
      <c r="L90">
        <v>0.44120016487065311</v>
      </c>
      <c r="M90">
        <v>0.73090525459890854</v>
      </c>
      <c r="N90">
        <v>0.52446714468564914</v>
      </c>
      <c r="O90">
        <v>0.70319949248047209</v>
      </c>
      <c r="Q90">
        <v>2.6894347913362351</v>
      </c>
      <c r="R90">
        <v>202.32939019498721</v>
      </c>
      <c r="S90">
        <v>119.61293949184061</v>
      </c>
      <c r="T90">
        <v>226.0606349317795</v>
      </c>
      <c r="U90">
        <v>124382.7564868764</v>
      </c>
      <c r="V90">
        <v>12.565740760744481</v>
      </c>
      <c r="W90">
        <v>457.28886313027527</v>
      </c>
      <c r="X90" s="1">
        <v>70.528436679691154</v>
      </c>
    </row>
    <row r="91" spans="3:24" ht="15.75" x14ac:dyDescent="0.25">
      <c r="C91" s="4" t="s">
        <v>16</v>
      </c>
      <c r="D91" s="11">
        <v>2.1133720930232558</v>
      </c>
      <c r="E91">
        <v>1.968955309580579</v>
      </c>
      <c r="F91">
        <v>1.8279879810163899</v>
      </c>
      <c r="G91">
        <v>2.2013391934607052</v>
      </c>
      <c r="H91">
        <v>2.3932764568878491</v>
      </c>
      <c r="I91">
        <v>2.178935698046625</v>
      </c>
      <c r="J91">
        <v>2.7410049718405989</v>
      </c>
      <c r="K91">
        <v>2.652942709510794</v>
      </c>
      <c r="L91">
        <v>2.823064190157055</v>
      </c>
      <c r="M91">
        <v>2.4737012949817769</v>
      </c>
      <c r="N91">
        <v>2.6292462987521019</v>
      </c>
      <c r="O91">
        <v>2.6887983483575941</v>
      </c>
      <c r="P91">
        <v>2.6894347913362351</v>
      </c>
      <c r="R91">
        <v>166.04528464374999</v>
      </c>
      <c r="S91">
        <v>115.0933240723736</v>
      </c>
      <c r="T91">
        <v>285.63713958229022</v>
      </c>
      <c r="U91">
        <v>167147.27654210399</v>
      </c>
      <c r="V91">
        <v>14.742944635117111</v>
      </c>
      <c r="W91">
        <v>622.67154781698139</v>
      </c>
      <c r="X91" s="1">
        <v>87.691245061450218</v>
      </c>
    </row>
    <row r="92" spans="3:24" ht="15.75" x14ac:dyDescent="0.25">
      <c r="C92" s="4" t="s">
        <v>8</v>
      </c>
      <c r="D92" s="11">
        <v>148.55950002431209</v>
      </c>
      <c r="E92">
        <v>143.62745406606291</v>
      </c>
      <c r="F92">
        <v>156.66505655527629</v>
      </c>
      <c r="G92">
        <v>98.518040403369483</v>
      </c>
      <c r="H92">
        <v>179.7347383150327</v>
      </c>
      <c r="I92">
        <v>142.27701541178769</v>
      </c>
      <c r="J92">
        <v>200.08952086972729</v>
      </c>
      <c r="K92">
        <v>197.47173669555929</v>
      </c>
      <c r="L92">
        <v>200.85325316920051</v>
      </c>
      <c r="M92">
        <v>116.0822197440455</v>
      </c>
      <c r="N92">
        <v>198.39230904259719</v>
      </c>
      <c r="O92">
        <v>197.1102150214636</v>
      </c>
      <c r="P92">
        <v>202.32939019498721</v>
      </c>
      <c r="Q92">
        <v>166.04528464374999</v>
      </c>
      <c r="S92">
        <v>25.7624278176663</v>
      </c>
      <c r="T92">
        <v>278.63477290566777</v>
      </c>
      <c r="U92">
        <v>167351.38016725719</v>
      </c>
      <c r="V92">
        <v>15.044885107189121</v>
      </c>
      <c r="W92">
        <v>646.56018523497232</v>
      </c>
      <c r="X92" s="1">
        <v>78.331109837775102</v>
      </c>
    </row>
    <row r="93" spans="3:24" ht="15.75" x14ac:dyDescent="0.25">
      <c r="C93" s="4" t="s">
        <v>14</v>
      </c>
      <c r="D93" s="11">
        <v>53.753100145067492</v>
      </c>
      <c r="E93">
        <v>41.413474127690662</v>
      </c>
      <c r="F93">
        <v>82.984163010981916</v>
      </c>
      <c r="G93">
        <v>52.137515217670767</v>
      </c>
      <c r="H93">
        <v>129.89260783800239</v>
      </c>
      <c r="I93">
        <v>110.9743468156819</v>
      </c>
      <c r="J93">
        <v>125.1085550121619</v>
      </c>
      <c r="K93">
        <v>121.0632811640333</v>
      </c>
      <c r="L93">
        <v>112.5293885079932</v>
      </c>
      <c r="M93">
        <v>80.375901694469391</v>
      </c>
      <c r="N93">
        <v>121.5479217964229</v>
      </c>
      <c r="O93">
        <v>124.5124465893016</v>
      </c>
      <c r="P93">
        <v>119.61293949184061</v>
      </c>
      <c r="Q93">
        <v>115.0933240723736</v>
      </c>
      <c r="R93">
        <v>25.7624278176663</v>
      </c>
      <c r="T93">
        <v>279.43241321458322</v>
      </c>
      <c r="U93">
        <v>167231.4704463786</v>
      </c>
      <c r="V93">
        <v>15.154380010138521</v>
      </c>
      <c r="W93">
        <v>645.26224568742407</v>
      </c>
      <c r="X93" s="1">
        <v>76.858535530314384</v>
      </c>
    </row>
    <row r="94" spans="3:24" ht="15.75" x14ac:dyDescent="0.25">
      <c r="C94" s="4" t="s">
        <v>15</v>
      </c>
      <c r="D94" s="11">
        <v>277.08260486674158</v>
      </c>
      <c r="E94">
        <v>341.79218978084322</v>
      </c>
      <c r="F94">
        <v>283.49050262130339</v>
      </c>
      <c r="G94">
        <v>286.12433949716842</v>
      </c>
      <c r="H94">
        <v>213.45823792987181</v>
      </c>
      <c r="I94">
        <v>187.9840685584484</v>
      </c>
      <c r="J94">
        <v>273.8124680990199</v>
      </c>
      <c r="K94">
        <v>251.25558873836451</v>
      </c>
      <c r="L94">
        <v>286.60120436198292</v>
      </c>
      <c r="M94">
        <v>282.49282813139331</v>
      </c>
      <c r="N94">
        <v>245.56623957119879</v>
      </c>
      <c r="O94">
        <v>262.2863495353422</v>
      </c>
      <c r="P94">
        <v>226.0606349317795</v>
      </c>
      <c r="Q94">
        <v>285.63713958229022</v>
      </c>
      <c r="R94">
        <v>278.63477290566777</v>
      </c>
      <c r="S94">
        <v>279.43241321458322</v>
      </c>
      <c r="U94">
        <v>4493.3379192829916</v>
      </c>
      <c r="V94">
        <v>2.354646456044819</v>
      </c>
      <c r="W94">
        <v>83.058904329629328</v>
      </c>
      <c r="X94" s="1">
        <v>6.7411424876145114</v>
      </c>
    </row>
    <row r="95" spans="3:24" ht="15.75" x14ac:dyDescent="0.25">
      <c r="C95" s="4" t="s">
        <v>9</v>
      </c>
      <c r="D95" s="11">
        <v>160362.10946256341</v>
      </c>
      <c r="E95">
        <v>200736.4773000686</v>
      </c>
      <c r="F95">
        <v>173361.78406826331</v>
      </c>
      <c r="G95">
        <v>166371.2851839253</v>
      </c>
      <c r="H95">
        <v>123132.7138808704</v>
      </c>
      <c r="I95">
        <v>103519.51138688681</v>
      </c>
      <c r="J95">
        <v>153798.7817309493</v>
      </c>
      <c r="K95">
        <v>142959.4457914652</v>
      </c>
      <c r="L95">
        <v>167564.83124335259</v>
      </c>
      <c r="M95">
        <v>164594.752584167</v>
      </c>
      <c r="N95">
        <v>144474.11002217809</v>
      </c>
      <c r="O95">
        <v>155582.68620107241</v>
      </c>
      <c r="P95">
        <v>124382.7564868764</v>
      </c>
      <c r="Q95">
        <v>167147.27654210399</v>
      </c>
      <c r="R95">
        <v>167351.38016725719</v>
      </c>
      <c r="S95">
        <v>167231.4704463786</v>
      </c>
      <c r="T95">
        <v>4493.3379192829916</v>
      </c>
      <c r="V95">
        <v>1.7063639155918959</v>
      </c>
      <c r="W95">
        <v>39.803089861298922</v>
      </c>
      <c r="X95" s="1">
        <v>15.39448108218334</v>
      </c>
    </row>
    <row r="96" spans="3:24" ht="15.75" x14ac:dyDescent="0.25">
      <c r="C96" s="4" t="s">
        <v>10</v>
      </c>
      <c r="D96" s="11">
        <v>14.941032221278579</v>
      </c>
      <c r="E96">
        <v>17.547158749798729</v>
      </c>
      <c r="F96">
        <v>16.84325544713375</v>
      </c>
      <c r="G96">
        <v>15.139550039135839</v>
      </c>
      <c r="H96">
        <v>8.9685275379906262</v>
      </c>
      <c r="I96">
        <v>7.7000749207791648</v>
      </c>
      <c r="J96">
        <v>14.49616712024727</v>
      </c>
      <c r="K96">
        <v>12.034507059498729</v>
      </c>
      <c r="L96">
        <v>14.8293987709996</v>
      </c>
      <c r="M96">
        <v>13.668903029993251</v>
      </c>
      <c r="N96">
        <v>11.25616327354267</v>
      </c>
      <c r="O96">
        <v>12.014149288437681</v>
      </c>
      <c r="P96">
        <v>12.565740760744481</v>
      </c>
      <c r="Q96">
        <v>14.742944635117111</v>
      </c>
      <c r="R96">
        <v>15.044885107189121</v>
      </c>
      <c r="S96">
        <v>15.154380010138521</v>
      </c>
      <c r="T96">
        <v>2.354646456044819</v>
      </c>
      <c r="U96">
        <v>1.7063639155918959</v>
      </c>
      <c r="W96">
        <v>35.210307039315481</v>
      </c>
      <c r="X96" s="1">
        <v>25.170699654055959</v>
      </c>
    </row>
    <row r="97" spans="3:24" ht="15.75" x14ac:dyDescent="0.25">
      <c r="C97" s="4" t="s">
        <v>11</v>
      </c>
      <c r="D97" s="11">
        <v>644.87116871866658</v>
      </c>
      <c r="E97">
        <v>770.89099331699231</v>
      </c>
      <c r="F97">
        <v>700.22027735183065</v>
      </c>
      <c r="G97">
        <v>644.76531710995368</v>
      </c>
      <c r="H97">
        <v>457.45666102687062</v>
      </c>
      <c r="I97">
        <v>420.23604437960648</v>
      </c>
      <c r="J97">
        <v>563.56270166732418</v>
      </c>
      <c r="K97">
        <v>505.86575605015003</v>
      </c>
      <c r="L97">
        <v>632.30295146493972</v>
      </c>
      <c r="M97">
        <v>638.52844348066048</v>
      </c>
      <c r="N97">
        <v>526.6759691067856</v>
      </c>
      <c r="O97">
        <v>578.06644456575043</v>
      </c>
      <c r="P97">
        <v>457.28886313027527</v>
      </c>
      <c r="Q97">
        <v>622.67154781698139</v>
      </c>
      <c r="R97">
        <v>646.56018523497232</v>
      </c>
      <c r="S97">
        <v>645.26224568742407</v>
      </c>
      <c r="T97">
        <v>83.058904329629328</v>
      </c>
      <c r="U97">
        <v>39.803089861298922</v>
      </c>
      <c r="V97">
        <v>35.210307039315481</v>
      </c>
      <c r="X97" s="1">
        <v>26.535337024817309</v>
      </c>
    </row>
    <row r="98" spans="3:24" ht="16.5" thickBot="1" x14ac:dyDescent="0.3">
      <c r="C98" s="5" t="s">
        <v>12</v>
      </c>
      <c r="D98" s="12">
        <v>87.199201479834642</v>
      </c>
      <c r="E98" s="2">
        <v>97.277834936965789</v>
      </c>
      <c r="F98" s="2">
        <v>71.721078613154887</v>
      </c>
      <c r="G98" s="2">
        <v>82.222908304088463</v>
      </c>
      <c r="H98" s="2">
        <v>60.113118388922857</v>
      </c>
      <c r="I98" s="2">
        <v>60.293218712701673</v>
      </c>
      <c r="J98" s="2">
        <v>85.303137678218945</v>
      </c>
      <c r="K98" s="2">
        <v>73.540472190633849</v>
      </c>
      <c r="L98" s="2">
        <v>87.046884630146693</v>
      </c>
      <c r="M98" s="2">
        <v>86.693057223511971</v>
      </c>
      <c r="N98" s="2">
        <v>67.046145692923787</v>
      </c>
      <c r="O98" s="2">
        <v>72.188869211722334</v>
      </c>
      <c r="P98" s="2">
        <v>70.528436679691154</v>
      </c>
      <c r="Q98" s="2">
        <v>87.691245061450218</v>
      </c>
      <c r="R98" s="2">
        <v>78.331109837775102</v>
      </c>
      <c r="S98" s="2">
        <v>76.858535530314384</v>
      </c>
      <c r="T98" s="2">
        <v>6.7411424876145114</v>
      </c>
      <c r="U98" s="2">
        <v>15.39448108218334</v>
      </c>
      <c r="V98" s="2">
        <v>25.170699654055959</v>
      </c>
      <c r="W98" s="2">
        <v>26.535337024817309</v>
      </c>
      <c r="X98" s="3"/>
    </row>
  </sheetData>
  <conditionalFormatting sqref="D3">
    <cfRule type="colorScale" priority="32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9:D10 D5 D13:D15 D19:D22">
    <cfRule type="colorScale" priority="11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D16:D18 D23 D11:D12 D6:D8 D4">
    <cfRule type="colorScale" priority="1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30">
    <cfRule type="colorScale" priority="30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31:D50">
    <cfRule type="colorScale" priority="4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D54">
    <cfRule type="colorScale" priority="2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78">
    <cfRule type="colorScale" priority="26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54:X74">
    <cfRule type="colorScale" priority="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4">
    <cfRule type="colorScale" priority="32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7 E5 E9:E10 E13:E15 E20 E23">
    <cfRule type="colorScale" priority="11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E21:E22 E16:E19 E11:E12 E8 E6">
    <cfRule type="colorScale" priority="1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31">
    <cfRule type="colorScale" priority="30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32:E50">
    <cfRule type="colorScale" priority="4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E55 D54 F56 G57 H58 I59 J60 K61 L62 M63 N64 O65 P66 Q67 R68 S69 T70 U71 V72 W73 X74">
    <cfRule type="colorScale" priority="120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6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55">
    <cfRule type="colorScale" priority="2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79 D78 F80 G81 H82 I83 J84 K85 L86 M87 N88 O89 P90 Q91 R92 S93 T94 U95 V96 W97 X98">
    <cfRule type="colorScale" priority="23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79">
    <cfRule type="colorScale" priority="25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30:X30">
    <cfRule type="colorScale" priority="2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F4 H4 J4:K4 N4:P4 U4 X4">
    <cfRule type="colorScale" priority="7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F5">
    <cfRule type="colorScale" priority="32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11:F12 F6 F17:F22">
    <cfRule type="colorScale" priority="11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F13:F16 F23 F7:F10">
    <cfRule type="colorScale" priority="1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33:F50">
    <cfRule type="colorScale" priority="3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F56">
    <cfRule type="colorScale" priority="2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80">
    <cfRule type="colorScale" priority="2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31:X31">
    <cfRule type="colorScale" priority="2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6">
    <cfRule type="colorScale" priority="32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10 G7 G13:G14 G20 G22:G23">
    <cfRule type="colorScale" priority="11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15:G19 G21 G11:G12 G8:G9">
    <cfRule type="colorScale" priority="1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3">
    <cfRule type="colorScale" priority="30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4:G50">
    <cfRule type="colorScale" priority="3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7">
    <cfRule type="colorScale" priority="2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81">
    <cfRule type="colorScale" priority="25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2:X32">
    <cfRule type="colorScale" priority="1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6 K6 N6:O6 U6 W6:X6">
    <cfRule type="colorScale" priority="7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7 G6">
    <cfRule type="colorScale" priority="3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12:H18 H23 H8:H10">
    <cfRule type="colorScale" priority="1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19:H22 H11">
    <cfRule type="colorScale" priority="11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4 G33">
    <cfRule type="colorScale" priority="2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5:H50">
    <cfRule type="colorScale" priority="3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8 G57">
    <cfRule type="colorScale" priority="2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2 G81">
    <cfRule type="colorScale" priority="2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3:X33">
    <cfRule type="colorScale" priority="1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8">
    <cfRule type="colorScale" priority="31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12:I18 I23 I9:I10">
    <cfRule type="colorScale" priority="1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19:I22 I11">
    <cfRule type="colorScale" priority="10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5">
    <cfRule type="colorScale" priority="2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6:I50">
    <cfRule type="colorScale" priority="3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9">
    <cfRule type="colorScale" priority="2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3">
    <cfRule type="colorScale" priority="2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4:X34">
    <cfRule type="colorScale" priority="1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9">
    <cfRule type="colorScale" priority="31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11:J12 J18:J22">
    <cfRule type="colorScale" priority="10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13:J17 J23 J10">
    <cfRule type="colorScale" priority="1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6">
    <cfRule type="colorScale" priority="2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7:J50">
    <cfRule type="colorScale" priority="3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60">
    <cfRule type="colorScale" priority="2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84">
    <cfRule type="colorScale" priority="2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:K3 F3 N3:P3 T3:W3">
    <cfRule type="colorScale" priority="8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5:X35">
    <cfRule type="colorScale" priority="1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10">
    <cfRule type="colorScale" priority="3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12:K17 K23">
    <cfRule type="colorScale" priority="1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18:K22 K11">
    <cfRule type="colorScale" priority="10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7">
    <cfRule type="colorScale" priority="2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8:K50">
    <cfRule type="colorScale" priority="3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61">
    <cfRule type="colorScale" priority="2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5">
    <cfRule type="colorScale" priority="2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6:X36">
    <cfRule type="colorScale" priority="1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11">
    <cfRule type="colorScale" priority="31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3:L17 L19 L23">
    <cfRule type="colorScale" priority="10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20:L22 L18 L12">
    <cfRule type="colorScale" priority="1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8">
    <cfRule type="colorScale" priority="2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9:L50">
    <cfRule type="colorScale" priority="3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2">
    <cfRule type="colorScale" priority="2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6">
    <cfRule type="colorScale" priority="2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5:M5 G5 R5:W5">
    <cfRule type="colorScale" priority="7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9:M9 S9:W9">
    <cfRule type="colorScale" priority="6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37:X37">
    <cfRule type="colorScale" priority="1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12">
    <cfRule type="colorScale" priority="3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6:M18 M23 M13:M14">
    <cfRule type="colorScale" priority="1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9:M22 M15">
    <cfRule type="colorScale" priority="10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39">
    <cfRule type="colorScale" priority="2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40:M50">
    <cfRule type="colorScale" priority="3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3">
    <cfRule type="colorScale" priority="2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7">
    <cfRule type="colorScale" priority="2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0:R10 X10">
    <cfRule type="colorScale" priority="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7:S7 X7 I7:K7">
    <cfRule type="colorScale" priority="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:S8 X8 J8:K8">
    <cfRule type="colorScale" priority="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8:X38">
    <cfRule type="colorScale" priority="1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13">
    <cfRule type="colorScale" priority="31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4:N17 N23">
    <cfRule type="colorScale" priority="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8:N22">
    <cfRule type="colorScale" priority="9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40">
    <cfRule type="colorScale" priority="2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41:N50">
    <cfRule type="colorScale" priority="3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4">
    <cfRule type="colorScale" priority="2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88">
    <cfRule type="colorScale" priority="2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5:Q5 X5 H5:K5">
    <cfRule type="colorScale" priority="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9:R9 X9 K9">
    <cfRule type="colorScale" priority="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1:R11 T11 X11">
    <cfRule type="colorScale" priority="6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39:X39">
    <cfRule type="colorScale" priority="1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14">
    <cfRule type="colorScale" priority="3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5:O17 O23">
    <cfRule type="colorScale" priority="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8:O22">
    <cfRule type="colorScale" priority="9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41">
    <cfRule type="colorScale" priority="2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2:O50">
    <cfRule type="colorScale" priority="3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5">
    <cfRule type="colorScale" priority="2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89">
    <cfRule type="colorScale" priority="2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3:R13 X13">
    <cfRule type="colorScale" priority="5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0:X40">
    <cfRule type="colorScale" priority="1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15">
    <cfRule type="colorScale" priority="31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6:P17 P23">
    <cfRule type="colorScale" priority="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8:P22">
    <cfRule type="colorScale" priority="9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42">
    <cfRule type="colorScale" priority="2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3:P50">
    <cfRule type="colorScale" priority="2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6">
    <cfRule type="colorScale" priority="2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90">
    <cfRule type="colorScale" priority="2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4:R14 X14">
    <cfRule type="colorScale" priority="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6:T6 V6 L6:M6 I6:J6">
    <cfRule type="colorScale" priority="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1:X41">
    <cfRule type="colorScale" priority="1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16">
    <cfRule type="colorScale" priority="3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7:Q22">
    <cfRule type="colorScale" priority="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23">
    <cfRule type="colorScale" priority="9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43">
    <cfRule type="colorScale" priority="2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4:Q50">
    <cfRule type="colorScale" priority="2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7">
    <cfRule type="colorScale" priority="2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91">
    <cfRule type="colorScale" priority="2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5:R15 X15">
    <cfRule type="colorScale" priority="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3:S3 X3 L3:M3 G3:I3 E3">
    <cfRule type="colorScale" priority="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2:S12 X12 N12:O12">
    <cfRule type="colorScale" priority="6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2:X42">
    <cfRule type="colorScale" priority="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17">
    <cfRule type="colorScale" priority="3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8:R20">
    <cfRule type="colorScale" priority="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21:R23">
    <cfRule type="colorScale" priority="9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44">
    <cfRule type="colorScale" priority="2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5:R50">
    <cfRule type="colorScale" priority="2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8">
    <cfRule type="colorScale" priority="2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92">
    <cfRule type="colorScale" priority="2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6:W16">
    <cfRule type="colorScale" priority="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3:X43">
    <cfRule type="colorScale" priority="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18">
    <cfRule type="colorScale" priority="3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9:S20 S22">
    <cfRule type="colorScale" priority="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23 S21">
    <cfRule type="colorScale" priority="8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45">
    <cfRule type="colorScale" priority="2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6:S50">
    <cfRule type="colorScale" priority="2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9">
    <cfRule type="colorScale" priority="2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93">
    <cfRule type="colorScale" priority="2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7:U17">
    <cfRule type="colorScale" priority="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0:W10 L10">
    <cfRule type="colorScale" priority="6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13:W13">
    <cfRule type="colorScale" priority="6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14:W14">
    <cfRule type="colorScale" priority="5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15:W15">
    <cfRule type="colorScale" priority="5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44:X44">
    <cfRule type="colorScale" priority="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19">
    <cfRule type="colorScale" priority="30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0:T22">
    <cfRule type="colorScale" priority="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3">
    <cfRule type="colorScale" priority="8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6">
    <cfRule type="colorScale" priority="2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7:T50">
    <cfRule type="colorScale" priority="2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70">
    <cfRule type="colorScale" priority="2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94">
    <cfRule type="colorScale" priority="2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8:U18 W18">
    <cfRule type="colorScale" priority="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7:W7 L7">
    <cfRule type="colorScale" priority="7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8:W8 L8">
    <cfRule type="colorScale" priority="7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12:W12 P12">
    <cfRule type="colorScale" priority="6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5:X45">
    <cfRule type="colorScale" priority="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20">
    <cfRule type="colorScale" priority="3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1:U22">
    <cfRule type="colorScale" priority="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3">
    <cfRule type="colorScale" priority="8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7">
    <cfRule type="colorScale" priority="2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8:U50">
    <cfRule type="colorScale" priority="2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71">
    <cfRule type="colorScale" priority="2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95">
    <cfRule type="colorScale" priority="2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1:W11 S11 M11">
    <cfRule type="colorScale" priority="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9:W19">
    <cfRule type="colorScale" priority="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6:X46">
    <cfRule type="colorScale" priority="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21">
    <cfRule type="colorScale" priority="30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2">
    <cfRule type="colorScale" priority="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3">
    <cfRule type="colorScale" priority="8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8">
    <cfRule type="colorScale" priority="2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9:V50">
    <cfRule type="colorScale" priority="2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2">
    <cfRule type="colorScale" priority="2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96">
    <cfRule type="colorScale" priority="2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:W4 Q4:T4 L4:M4 I4 G4">
    <cfRule type="colorScale" priority="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0:W20">
    <cfRule type="colorScale" priority="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7:X17">
    <cfRule type="colorScale" priority="5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7:X47">
    <cfRule type="colorScale" priority="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21">
    <cfRule type="colorScale" priority="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2">
    <cfRule type="colorScale" priority="3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3">
    <cfRule type="colorScale" priority="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49">
    <cfRule type="colorScale" priority="28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50">
    <cfRule type="colorScale" priority="2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3">
    <cfRule type="colorScale" priority="26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7">
    <cfRule type="colorScale" priority="2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8:X48">
    <cfRule type="colorScale" priority="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16">
    <cfRule type="colorScale" priority="5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18 V18">
    <cfRule type="colorScale" priority="5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19">
    <cfRule type="colorScale" priority="4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0">
    <cfRule type="colorScale" priority="4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1">
    <cfRule type="colorScale" priority="4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2">
    <cfRule type="colorScale" priority="4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3">
    <cfRule type="colorScale" priority="30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49">
    <cfRule type="colorScale" priority="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50">
    <cfRule type="colorScale" priority="2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74">
    <cfRule type="colorScale" priority="2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98">
    <cfRule type="colorScale" priority="24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A1A1A-BCB2-42F1-9C5D-DB6379C6F738}">
  <dimension ref="C1:X98"/>
  <sheetViews>
    <sheetView tabSelected="1" topLeftCell="A62" workbookViewId="0">
      <selection activeCell="C68" sqref="C68"/>
    </sheetView>
  </sheetViews>
  <sheetFormatPr defaultRowHeight="15" x14ac:dyDescent="0.25"/>
  <cols>
    <col min="3" max="3" width="32" bestFit="1" customWidth="1"/>
    <col min="5" max="5" width="8.5703125" customWidth="1"/>
    <col min="6" max="6" width="7.85546875" customWidth="1"/>
    <col min="7" max="7" width="9.28515625" customWidth="1"/>
    <col min="8" max="8" width="8.140625" customWidth="1"/>
    <col min="9" max="9" width="7.140625" customWidth="1"/>
    <col min="10" max="11" width="8" customWidth="1"/>
    <col min="12" max="12" width="8.5703125" customWidth="1"/>
    <col min="13" max="13" width="8" customWidth="1"/>
    <col min="14" max="14" width="8.28515625" customWidth="1"/>
    <col min="15" max="15" width="7.85546875" customWidth="1"/>
    <col min="16" max="16" width="8.140625" customWidth="1"/>
    <col min="17" max="17" width="17.42578125" customWidth="1"/>
    <col min="18" max="18" width="19.5703125" customWidth="1"/>
    <col min="19" max="19" width="10" customWidth="1"/>
    <col min="20" max="20" width="10.42578125" customWidth="1"/>
    <col min="21" max="21" width="11.140625" customWidth="1"/>
    <col min="22" max="22" width="9" customWidth="1"/>
    <col min="23" max="23" width="12.28515625" customWidth="1"/>
    <col min="24" max="24" width="8.140625" customWidth="1"/>
  </cols>
  <sheetData>
    <row r="1" spans="3:24" ht="8.25" customHeight="1" thickBot="1" x14ac:dyDescent="0.3"/>
    <row r="2" spans="3:24" ht="33.75" customHeight="1" thickBot="1" x14ac:dyDescent="0.35">
      <c r="C2" s="6" t="s">
        <v>21</v>
      </c>
      <c r="D2" s="22" t="s">
        <v>13</v>
      </c>
      <c r="E2" s="22" t="s">
        <v>17</v>
      </c>
      <c r="F2" s="22" t="s">
        <v>18</v>
      </c>
      <c r="G2" s="22" t="s">
        <v>19</v>
      </c>
      <c r="H2" s="22" t="s">
        <v>20</v>
      </c>
      <c r="I2" s="22" t="s">
        <v>0</v>
      </c>
      <c r="J2" s="22" t="s">
        <v>1</v>
      </c>
      <c r="K2" s="22" t="s">
        <v>2</v>
      </c>
      <c r="L2" s="22" t="s">
        <v>3</v>
      </c>
      <c r="M2" s="22" t="s">
        <v>4</v>
      </c>
      <c r="N2" s="22" t="s">
        <v>5</v>
      </c>
      <c r="O2" s="22" t="s">
        <v>6</v>
      </c>
      <c r="P2" s="22" t="s">
        <v>7</v>
      </c>
      <c r="Q2" s="22" t="s">
        <v>16</v>
      </c>
      <c r="R2" s="22" t="s">
        <v>8</v>
      </c>
      <c r="S2" s="22" t="s">
        <v>14</v>
      </c>
      <c r="T2" s="22" t="s">
        <v>15</v>
      </c>
      <c r="U2" s="22" t="s">
        <v>9</v>
      </c>
      <c r="V2" s="22" t="s">
        <v>10</v>
      </c>
      <c r="W2" s="22" t="s">
        <v>11</v>
      </c>
      <c r="X2" s="23" t="s">
        <v>12</v>
      </c>
    </row>
    <row r="3" spans="3:24" ht="15.75" x14ac:dyDescent="0.25">
      <c r="C3" s="4" t="s">
        <v>13</v>
      </c>
      <c r="D3" s="13"/>
      <c r="E3" s="14">
        <v>-0.38314753886822972</v>
      </c>
      <c r="F3" s="14">
        <v>-0.53400961895590793</v>
      </c>
      <c r="G3" s="14">
        <v>4.1263936726120859E-2</v>
      </c>
      <c r="H3" s="14">
        <v>0.1072480903845078</v>
      </c>
      <c r="I3" s="14">
        <v>0.11208376035381019</v>
      </c>
      <c r="J3" s="14">
        <v>-3.9216290232784454E-3</v>
      </c>
      <c r="K3" s="14">
        <v>0.1159253453269618</v>
      </c>
      <c r="L3" s="14">
        <v>-1.4688631720880909E-2</v>
      </c>
      <c r="M3" s="14">
        <v>-7.0356629625892855E-2</v>
      </c>
      <c r="N3" s="14">
        <v>9.251175332705934E-2</v>
      </c>
      <c r="O3" s="14">
        <v>4.6465463501053031E-2</v>
      </c>
      <c r="P3" s="14">
        <v>0.29401794117708058</v>
      </c>
      <c r="Q3" s="14">
        <v>0.17055961361716029</v>
      </c>
      <c r="R3" s="14">
        <v>8.5742077460358557E-2</v>
      </c>
      <c r="S3" s="14">
        <v>-0.30577678565993183</v>
      </c>
      <c r="T3" s="14">
        <v>0.47587486614074742</v>
      </c>
      <c r="U3" s="14">
        <v>0.27560544868226189</v>
      </c>
      <c r="V3" s="14">
        <v>-0.20607822701690309</v>
      </c>
      <c r="W3" s="14">
        <v>0.431015976688644</v>
      </c>
      <c r="X3" s="15">
        <v>0.12866047335541131</v>
      </c>
    </row>
    <row r="4" spans="3:24" ht="15.75" x14ac:dyDescent="0.25">
      <c r="C4" s="4" t="s">
        <v>17</v>
      </c>
      <c r="D4" s="16">
        <v>-0.38314753886822972</v>
      </c>
      <c r="E4" s="17"/>
      <c r="F4" s="17">
        <v>0.1814553962948148</v>
      </c>
      <c r="G4" s="17">
        <v>4.3444285901588151E-2</v>
      </c>
      <c r="H4" s="17">
        <v>8.6596948494570003E-2</v>
      </c>
      <c r="I4" s="17">
        <v>0.27141525158179142</v>
      </c>
      <c r="J4" s="17">
        <v>0.29380813644105602</v>
      </c>
      <c r="K4" s="17">
        <v>0.12964024252739831</v>
      </c>
      <c r="L4" s="17">
        <v>9.8381933245235392E-2</v>
      </c>
      <c r="M4" s="17">
        <v>4.645219623785532E-2</v>
      </c>
      <c r="N4" s="17">
        <v>-5.8977609004899623E-2</v>
      </c>
      <c r="O4" s="17">
        <v>-8.7183555352011777E-2</v>
      </c>
      <c r="P4" s="17">
        <v>0.13534756855742039</v>
      </c>
      <c r="Q4" s="17">
        <v>0.161726634434844</v>
      </c>
      <c r="R4" s="17">
        <v>-5.7011824900475294E-3</v>
      </c>
      <c r="S4" s="17">
        <v>-0.20249690529548139</v>
      </c>
      <c r="T4" s="17">
        <v>-0.1876837842004222</v>
      </c>
      <c r="U4" s="17">
        <v>0.16674561219382811</v>
      </c>
      <c r="V4" s="17">
        <v>0.58251346122650816</v>
      </c>
      <c r="W4" s="17">
        <v>-8.4287365420541563E-2</v>
      </c>
      <c r="X4" s="18">
        <v>-5.9852019665341621E-2</v>
      </c>
    </row>
    <row r="5" spans="3:24" ht="15.75" x14ac:dyDescent="0.25">
      <c r="C5" s="4" t="s">
        <v>18</v>
      </c>
      <c r="D5" s="16">
        <v>-0.53400961895590793</v>
      </c>
      <c r="E5" s="17">
        <v>0.1814553962948148</v>
      </c>
      <c r="F5" s="17"/>
      <c r="G5" s="17">
        <v>0.41473658698130161</v>
      </c>
      <c r="H5" s="17">
        <v>-5.4846373755364497E-2</v>
      </c>
      <c r="I5" s="17">
        <v>7.2967260349619423E-2</v>
      </c>
      <c r="J5" s="17">
        <v>-4.1616460904503473E-2</v>
      </c>
      <c r="K5" s="17">
        <v>-0.16450908701354439</v>
      </c>
      <c r="L5" s="17">
        <v>0.16327670442478501</v>
      </c>
      <c r="M5" s="17">
        <v>0.37371818756255731</v>
      </c>
      <c r="N5" s="17">
        <v>-0.14357796247826871</v>
      </c>
      <c r="O5" s="17">
        <v>-6.5497146970658948E-2</v>
      </c>
      <c r="P5" s="17">
        <v>-0.4934222110140517</v>
      </c>
      <c r="Q5" s="17">
        <v>-0.39250340359805208</v>
      </c>
      <c r="R5" s="17">
        <v>-0.53630687480373884</v>
      </c>
      <c r="S5" s="17">
        <v>0.29549423476959957</v>
      </c>
      <c r="T5" s="17">
        <v>-0.36549140099336258</v>
      </c>
      <c r="U5" s="17">
        <v>-0.26908860005803109</v>
      </c>
      <c r="V5" s="17">
        <v>0.16625492603477071</v>
      </c>
      <c r="W5" s="17">
        <v>-0.41879846415233768</v>
      </c>
      <c r="X5" s="18">
        <v>-1.6999163903504279E-2</v>
      </c>
    </row>
    <row r="6" spans="3:24" ht="15.75" x14ac:dyDescent="0.25">
      <c r="C6" s="4" t="s">
        <v>19</v>
      </c>
      <c r="D6" s="16">
        <v>4.1263936726120859E-2</v>
      </c>
      <c r="E6" s="17">
        <v>4.3444285901588151E-2</v>
      </c>
      <c r="F6" s="17">
        <v>0.41473658698130161</v>
      </c>
      <c r="G6" s="17"/>
      <c r="H6" s="17">
        <v>0.46110618713347912</v>
      </c>
      <c r="I6" s="17">
        <v>0.52276055078059702</v>
      </c>
      <c r="J6" s="17">
        <v>0.2156498838814119</v>
      </c>
      <c r="K6" s="17">
        <v>0.27352979408439898</v>
      </c>
      <c r="L6" s="17">
        <v>-8.4420527479545288E-2</v>
      </c>
      <c r="M6" s="17">
        <v>0.53069733142364806</v>
      </c>
      <c r="N6" s="17">
        <v>0.36755426406659208</v>
      </c>
      <c r="O6" s="17">
        <v>0.38727274313697652</v>
      </c>
      <c r="P6" s="17">
        <v>3.1668108640527853E-2</v>
      </c>
      <c r="Q6" s="17">
        <v>-0.23990740111428471</v>
      </c>
      <c r="R6" s="17">
        <v>-0.28501745118955879</v>
      </c>
      <c r="S6" s="17">
        <v>0.27522951078007268</v>
      </c>
      <c r="T6" s="17">
        <v>-0.1121235249692404</v>
      </c>
      <c r="U6" s="17">
        <v>8.9739056936241179E-2</v>
      </c>
      <c r="V6" s="17">
        <v>0.352318991875677</v>
      </c>
      <c r="W6" s="17">
        <v>-0.2443175554232779</v>
      </c>
      <c r="X6" s="18">
        <v>-0.38394409277788238</v>
      </c>
    </row>
    <row r="7" spans="3:24" ht="15.75" x14ac:dyDescent="0.25">
      <c r="C7" s="4" t="s">
        <v>20</v>
      </c>
      <c r="D7" s="16">
        <v>0.1072480903845078</v>
      </c>
      <c r="E7" s="17">
        <v>8.6596948494570003E-2</v>
      </c>
      <c r="F7" s="17">
        <v>-5.4846373755364497E-2</v>
      </c>
      <c r="G7" s="17">
        <v>0.46110618713347912</v>
      </c>
      <c r="H7" s="17"/>
      <c r="I7" s="17">
        <v>0.91831434274379398</v>
      </c>
      <c r="J7" s="17">
        <v>0.51244241998205986</v>
      </c>
      <c r="K7" s="17">
        <v>0.88515269064262481</v>
      </c>
      <c r="L7" s="17">
        <v>-0.69704990940301803</v>
      </c>
      <c r="M7" s="17">
        <v>0.70881495900402691</v>
      </c>
      <c r="N7" s="17">
        <v>0.95626802002012301</v>
      </c>
      <c r="O7" s="17">
        <v>0.94120101601574413</v>
      </c>
      <c r="P7" s="17">
        <v>0.45456981310281602</v>
      </c>
      <c r="Q7" s="17">
        <v>-0.3674212632700522</v>
      </c>
      <c r="R7" s="17">
        <v>-0.37150817925695739</v>
      </c>
      <c r="S7" s="17">
        <v>3.3995623290646398E-2</v>
      </c>
      <c r="T7" s="17">
        <v>4.1040708785065596E-3</v>
      </c>
      <c r="U7" s="17">
        <v>-3.4959476383568028E-2</v>
      </c>
      <c r="V7" s="17">
        <v>-0.1096582458384847</v>
      </c>
      <c r="W7" s="17">
        <v>-0.227170603817692</v>
      </c>
      <c r="X7" s="18">
        <v>-2.0013015678807419E-2</v>
      </c>
    </row>
    <row r="8" spans="3:24" ht="15.75" x14ac:dyDescent="0.25">
      <c r="C8" s="4" t="s">
        <v>0</v>
      </c>
      <c r="D8" s="16">
        <v>0.11208376035381019</v>
      </c>
      <c r="E8" s="17">
        <v>0.27141525158179142</v>
      </c>
      <c r="F8" s="17">
        <v>7.2967260349619423E-2</v>
      </c>
      <c r="G8" s="17">
        <v>0.52276055078059702</v>
      </c>
      <c r="H8" s="17">
        <v>0.91831434274379398</v>
      </c>
      <c r="I8" s="17"/>
      <c r="J8" s="17">
        <v>0.56854701356526505</v>
      </c>
      <c r="K8" s="17">
        <v>0.85470834797188489</v>
      </c>
      <c r="L8" s="17">
        <v>-0.5796648776551081</v>
      </c>
      <c r="M8" s="17">
        <v>0.77322687658988243</v>
      </c>
      <c r="N8" s="17">
        <v>0.76237117422607525</v>
      </c>
      <c r="O8" s="17">
        <v>0.74614990053018704</v>
      </c>
      <c r="P8" s="17">
        <v>0.38600417685948207</v>
      </c>
      <c r="Q8" s="17">
        <v>-0.30934158137346679</v>
      </c>
      <c r="R8" s="17">
        <v>-0.4168956025621337</v>
      </c>
      <c r="S8" s="17">
        <v>0.1028248975383899</v>
      </c>
      <c r="T8" s="17">
        <v>6.0511391440621787E-2</v>
      </c>
      <c r="U8" s="17">
        <v>-2.6589381630275629E-2</v>
      </c>
      <c r="V8" s="17">
        <v>-0.1174654970765711</v>
      </c>
      <c r="W8" s="17">
        <v>-9.9415380915129831E-2</v>
      </c>
      <c r="X8" s="18">
        <v>2.6777740796242049E-2</v>
      </c>
    </row>
    <row r="9" spans="3:24" ht="15.75" x14ac:dyDescent="0.25">
      <c r="C9" s="4" t="s">
        <v>1</v>
      </c>
      <c r="D9" s="16">
        <v>-3.9216290232784454E-3</v>
      </c>
      <c r="E9" s="17">
        <v>0.29380813644105602</v>
      </c>
      <c r="F9" s="17">
        <v>-4.1616460904503473E-2</v>
      </c>
      <c r="G9" s="17">
        <v>0.2156498838814119</v>
      </c>
      <c r="H9" s="17">
        <v>0.51244241998205986</v>
      </c>
      <c r="I9" s="17">
        <v>0.56854701356526505</v>
      </c>
      <c r="J9" s="17"/>
      <c r="K9" s="17">
        <v>0.73619544439870688</v>
      </c>
      <c r="L9" s="17">
        <v>-0.54225918838233222</v>
      </c>
      <c r="M9" s="17">
        <v>6.3168110572029479E-2</v>
      </c>
      <c r="N9" s="17">
        <v>0.41764764648992569</v>
      </c>
      <c r="O9" s="17">
        <v>0.30333232953556838</v>
      </c>
      <c r="P9" s="17">
        <v>0.80268171812764622</v>
      </c>
      <c r="Q9" s="17">
        <v>-0.52181211499840563</v>
      </c>
      <c r="R9" s="17">
        <v>-0.56529769110522732</v>
      </c>
      <c r="S9" s="17">
        <v>2.648177406862371E-2</v>
      </c>
      <c r="T9" s="17">
        <v>0.32095266170853243</v>
      </c>
      <c r="U9" s="17">
        <v>0.36601832791096123</v>
      </c>
      <c r="V9" s="17">
        <v>9.6042278981604598E-2</v>
      </c>
      <c r="W9" s="17">
        <v>0.19634603407035681</v>
      </c>
      <c r="X9" s="18">
        <v>-0.28100711178673532</v>
      </c>
    </row>
    <row r="10" spans="3:24" ht="15.75" x14ac:dyDescent="0.25">
      <c r="C10" s="4" t="s">
        <v>2</v>
      </c>
      <c r="D10" s="16">
        <v>0.1159253453269618</v>
      </c>
      <c r="E10" s="17">
        <v>0.12964024252739831</v>
      </c>
      <c r="F10" s="17">
        <v>-0.16450908701354439</v>
      </c>
      <c r="G10" s="17">
        <v>0.27352979408439898</v>
      </c>
      <c r="H10" s="17">
        <v>0.88515269064262481</v>
      </c>
      <c r="I10" s="17">
        <v>0.85470834797188489</v>
      </c>
      <c r="J10" s="17">
        <v>0.73619544439870688</v>
      </c>
      <c r="K10" s="17"/>
      <c r="L10" s="17">
        <v>-0.88451295481770686</v>
      </c>
      <c r="M10" s="17">
        <v>0.55653797183904985</v>
      </c>
      <c r="N10" s="17">
        <v>0.81551324126279801</v>
      </c>
      <c r="O10" s="17">
        <v>0.76610741067333799</v>
      </c>
      <c r="P10" s="17">
        <v>0.59266077621452562</v>
      </c>
      <c r="Q10" s="17">
        <v>-0.46147399660841948</v>
      </c>
      <c r="R10" s="17">
        <v>-0.45076293297079278</v>
      </c>
      <c r="S10" s="17">
        <v>6.6045590381849859E-2</v>
      </c>
      <c r="T10" s="17">
        <v>0.25538435557025713</v>
      </c>
      <c r="U10" s="17">
        <v>0.1002288070579226</v>
      </c>
      <c r="V10" s="17">
        <v>-0.26500494603071151</v>
      </c>
      <c r="W10" s="17">
        <v>-1.6245934873879379E-2</v>
      </c>
      <c r="X10" s="18">
        <v>9.5228802024525286E-2</v>
      </c>
    </row>
    <row r="11" spans="3:24" ht="15.75" x14ac:dyDescent="0.25">
      <c r="C11" s="4" t="s">
        <v>3</v>
      </c>
      <c r="D11" s="16">
        <v>-1.4688631720880909E-2</v>
      </c>
      <c r="E11" s="17">
        <v>9.8381933245235392E-2</v>
      </c>
      <c r="F11" s="17">
        <v>0.16327670442478501</v>
      </c>
      <c r="G11" s="17">
        <v>-8.4420527479545288E-2</v>
      </c>
      <c r="H11" s="17">
        <v>-0.69704990940301803</v>
      </c>
      <c r="I11" s="17">
        <v>-0.5796648776551081</v>
      </c>
      <c r="J11" s="17">
        <v>-0.54225918838233222</v>
      </c>
      <c r="K11" s="17">
        <v>-0.88451295481770686</v>
      </c>
      <c r="L11" s="17"/>
      <c r="M11" s="17">
        <v>-0.48987137650620688</v>
      </c>
      <c r="N11" s="17">
        <v>-0.71122964065132699</v>
      </c>
      <c r="O11" s="17">
        <v>-0.69114254650744189</v>
      </c>
      <c r="P11" s="17">
        <v>-0.38789075926850269</v>
      </c>
      <c r="Q11" s="17">
        <v>0.52363477185316842</v>
      </c>
      <c r="R11" s="17">
        <v>0.38132265002063293</v>
      </c>
      <c r="S11" s="17">
        <v>-9.4262962364666844E-2</v>
      </c>
      <c r="T11" s="17">
        <v>-0.23718323030879551</v>
      </c>
      <c r="U11" s="17">
        <v>7.6465730182689604E-3</v>
      </c>
      <c r="V11" s="17">
        <v>0.46209326620806451</v>
      </c>
      <c r="W11" s="17">
        <v>0.1243984574437538</v>
      </c>
      <c r="X11" s="18">
        <v>-0.23381541619749821</v>
      </c>
    </row>
    <row r="12" spans="3:24" ht="15.75" x14ac:dyDescent="0.25">
      <c r="C12" s="4" t="s">
        <v>4</v>
      </c>
      <c r="D12" s="16">
        <v>-7.0356629625892855E-2</v>
      </c>
      <c r="E12" s="17">
        <v>4.645219623785532E-2</v>
      </c>
      <c r="F12" s="17">
        <v>0.37371818756255731</v>
      </c>
      <c r="G12" s="17">
        <v>0.53069733142364806</v>
      </c>
      <c r="H12" s="17">
        <v>0.70881495900402691</v>
      </c>
      <c r="I12" s="17">
        <v>0.77322687658988243</v>
      </c>
      <c r="J12" s="17">
        <v>6.3168110572029479E-2</v>
      </c>
      <c r="K12" s="17">
        <v>0.55653797183904985</v>
      </c>
      <c r="L12" s="17">
        <v>-0.48987137650620688</v>
      </c>
      <c r="M12" s="17"/>
      <c r="N12" s="17">
        <v>0.58744176433774598</v>
      </c>
      <c r="O12" s="17">
        <v>0.66508215993854558</v>
      </c>
      <c r="P12" s="17">
        <v>-0.20804621742423479</v>
      </c>
      <c r="Q12" s="17">
        <v>-0.27531410826044361</v>
      </c>
      <c r="R12" s="17">
        <v>-0.2920146084899643</v>
      </c>
      <c r="S12" s="17">
        <v>0.21534226694464501</v>
      </c>
      <c r="T12" s="17">
        <v>-0.2106117973943902</v>
      </c>
      <c r="U12" s="17">
        <v>-0.39550165819666888</v>
      </c>
      <c r="V12" s="17">
        <v>-0.326044570382514</v>
      </c>
      <c r="W12" s="17">
        <v>-0.42308592899970171</v>
      </c>
      <c r="X12" s="18">
        <v>0.21082555320168819</v>
      </c>
    </row>
    <row r="13" spans="3:24" ht="15.75" x14ac:dyDescent="0.25">
      <c r="C13" s="4" t="s">
        <v>5</v>
      </c>
      <c r="D13" s="16">
        <v>9.251175332705934E-2</v>
      </c>
      <c r="E13" s="17">
        <v>-5.8977609004899623E-2</v>
      </c>
      <c r="F13" s="17">
        <v>-0.14357796247826871</v>
      </c>
      <c r="G13" s="17">
        <v>0.36755426406659208</v>
      </c>
      <c r="H13" s="17">
        <v>0.95626802002012301</v>
      </c>
      <c r="I13" s="17">
        <v>0.76237117422607525</v>
      </c>
      <c r="J13" s="17">
        <v>0.41764764648992569</v>
      </c>
      <c r="K13" s="17">
        <v>0.81551324126279801</v>
      </c>
      <c r="L13" s="17">
        <v>-0.71122964065132699</v>
      </c>
      <c r="M13" s="17">
        <v>0.58744176433774598</v>
      </c>
      <c r="N13" s="17"/>
      <c r="O13" s="17">
        <v>0.98735418190326307</v>
      </c>
      <c r="P13" s="17">
        <v>0.45791677074198001</v>
      </c>
      <c r="Q13" s="17">
        <v>-0.37209141041294752</v>
      </c>
      <c r="R13" s="17">
        <v>-0.2993019045915562</v>
      </c>
      <c r="S13" s="17">
        <v>-2.1708545348791519E-2</v>
      </c>
      <c r="T13" s="17">
        <v>-4.0027914373024838E-2</v>
      </c>
      <c r="U13" s="17">
        <v>-3.9233835319114063E-2</v>
      </c>
      <c r="V13" s="17">
        <v>-9.657480037860855E-2</v>
      </c>
      <c r="W13" s="17">
        <v>-0.31200422128684518</v>
      </c>
      <c r="X13" s="18">
        <v>-5.5123895500976461E-2</v>
      </c>
    </row>
    <row r="14" spans="3:24" ht="15.75" x14ac:dyDescent="0.25">
      <c r="C14" s="4" t="s">
        <v>6</v>
      </c>
      <c r="D14" s="16">
        <v>4.6465463501053031E-2</v>
      </c>
      <c r="E14" s="17">
        <v>-8.7183555352011777E-2</v>
      </c>
      <c r="F14" s="17">
        <v>-6.5497146970658948E-2</v>
      </c>
      <c r="G14" s="17">
        <v>0.38727274313697652</v>
      </c>
      <c r="H14" s="17">
        <v>0.94120101601574413</v>
      </c>
      <c r="I14" s="17">
        <v>0.74614990053018704</v>
      </c>
      <c r="J14" s="17">
        <v>0.30333232953556838</v>
      </c>
      <c r="K14" s="17">
        <v>0.76610741067333799</v>
      </c>
      <c r="L14" s="17">
        <v>-0.69114254650744189</v>
      </c>
      <c r="M14" s="17">
        <v>0.66508215993854558</v>
      </c>
      <c r="N14" s="17">
        <v>0.98735418190326307</v>
      </c>
      <c r="O14" s="17"/>
      <c r="P14" s="17">
        <v>0.31119376655435682</v>
      </c>
      <c r="Q14" s="17">
        <v>-0.33620876788962828</v>
      </c>
      <c r="R14" s="17">
        <v>-0.26876762685694022</v>
      </c>
      <c r="S14" s="17">
        <v>-7.8184109073817787E-3</v>
      </c>
      <c r="T14" s="17">
        <v>-0.13606397681655971</v>
      </c>
      <c r="U14" s="17">
        <v>-0.16085185390997281</v>
      </c>
      <c r="V14" s="17">
        <v>-0.14437518172338071</v>
      </c>
      <c r="W14" s="17">
        <v>-0.40836638945333908</v>
      </c>
      <c r="X14" s="18">
        <v>2.261585837619318E-2</v>
      </c>
    </row>
    <row r="15" spans="3:24" ht="15.75" x14ac:dyDescent="0.25">
      <c r="C15" s="4" t="s">
        <v>7</v>
      </c>
      <c r="D15" s="16">
        <v>0.29401794117708058</v>
      </c>
      <c r="E15" s="17">
        <v>0.13534756855742039</v>
      </c>
      <c r="F15" s="17">
        <v>-0.4934222110140517</v>
      </c>
      <c r="G15" s="17">
        <v>3.1668108640527853E-2</v>
      </c>
      <c r="H15" s="17">
        <v>0.45456981310281602</v>
      </c>
      <c r="I15" s="17">
        <v>0.38600417685948207</v>
      </c>
      <c r="J15" s="17">
        <v>0.80268171812764622</v>
      </c>
      <c r="K15" s="17">
        <v>0.59266077621452562</v>
      </c>
      <c r="L15" s="17">
        <v>-0.38789075926850269</v>
      </c>
      <c r="M15" s="17">
        <v>-0.20804621742423479</v>
      </c>
      <c r="N15" s="17">
        <v>0.45791677074198001</v>
      </c>
      <c r="O15" s="17">
        <v>0.31119376655435682</v>
      </c>
      <c r="P15" s="17"/>
      <c r="Q15" s="17">
        <v>-0.34522096194516499</v>
      </c>
      <c r="R15" s="17">
        <v>-0.28705900526305672</v>
      </c>
      <c r="S15" s="17">
        <v>-8.1917874070585636E-2</v>
      </c>
      <c r="T15" s="17">
        <v>0.49503386377403269</v>
      </c>
      <c r="U15" s="17">
        <v>0.63119964082518765</v>
      </c>
      <c r="V15" s="17">
        <v>0.21763073960248661</v>
      </c>
      <c r="W15" s="17">
        <v>0.39470339126922022</v>
      </c>
      <c r="X15" s="18">
        <v>-0.43356757694967851</v>
      </c>
    </row>
    <row r="16" spans="3:24" ht="15.75" x14ac:dyDescent="0.25">
      <c r="C16" s="4" t="s">
        <v>16</v>
      </c>
      <c r="D16" s="16">
        <v>0.17055961361716029</v>
      </c>
      <c r="E16" s="17">
        <v>0.161726634434844</v>
      </c>
      <c r="F16" s="17">
        <v>-0.39250340359805208</v>
      </c>
      <c r="G16" s="17">
        <v>-0.23990740111428471</v>
      </c>
      <c r="H16" s="17">
        <v>-0.3674212632700522</v>
      </c>
      <c r="I16" s="17">
        <v>-0.30934158137346679</v>
      </c>
      <c r="J16" s="17">
        <v>-0.52181211499840563</v>
      </c>
      <c r="K16" s="17">
        <v>-0.46147399660841948</v>
      </c>
      <c r="L16" s="17">
        <v>0.52363477185316842</v>
      </c>
      <c r="M16" s="17">
        <v>-0.27531410826044361</v>
      </c>
      <c r="N16" s="17">
        <v>-0.37209141041294752</v>
      </c>
      <c r="O16" s="17">
        <v>-0.33620876788962828</v>
      </c>
      <c r="P16" s="17">
        <v>-0.34522096194516499</v>
      </c>
      <c r="Q16" s="17"/>
      <c r="R16" s="17">
        <v>0.84614646647657454</v>
      </c>
      <c r="S16" s="17">
        <v>-0.46488601979518068</v>
      </c>
      <c r="T16" s="17">
        <v>-0.3560457258989525</v>
      </c>
      <c r="U16" s="17">
        <v>-0.35926846828936237</v>
      </c>
      <c r="V16" s="17">
        <v>1.9301910051071989E-2</v>
      </c>
      <c r="W16" s="17">
        <v>1.593765269889991E-2</v>
      </c>
      <c r="X16" s="18">
        <v>0.23821647840731619</v>
      </c>
    </row>
    <row r="17" spans="3:24" ht="15.75" x14ac:dyDescent="0.25">
      <c r="C17" s="4" t="s">
        <v>8</v>
      </c>
      <c r="D17" s="16">
        <v>8.5742077460358557E-2</v>
      </c>
      <c r="E17" s="17">
        <v>-5.7011824900475294E-3</v>
      </c>
      <c r="F17" s="17">
        <v>-0.53630687480373884</v>
      </c>
      <c r="G17" s="17">
        <v>-0.28501745118955879</v>
      </c>
      <c r="H17" s="17">
        <v>-0.37150817925695739</v>
      </c>
      <c r="I17" s="17">
        <v>-0.4168956025621337</v>
      </c>
      <c r="J17" s="17">
        <v>-0.56529769110522732</v>
      </c>
      <c r="K17" s="17">
        <v>-0.45076293297079278</v>
      </c>
      <c r="L17" s="17">
        <v>0.38132265002063293</v>
      </c>
      <c r="M17" s="17">
        <v>-0.2920146084899643</v>
      </c>
      <c r="N17" s="17">
        <v>-0.2993019045915562</v>
      </c>
      <c r="O17" s="17">
        <v>-0.26876762685694022</v>
      </c>
      <c r="P17" s="17">
        <v>-0.28705900526305672</v>
      </c>
      <c r="Q17" s="17">
        <v>0.84614646647657454</v>
      </c>
      <c r="R17" s="17"/>
      <c r="S17" s="17">
        <v>-0.39713047977574101</v>
      </c>
      <c r="T17" s="17">
        <v>-0.39117536955022753</v>
      </c>
      <c r="U17" s="17">
        <v>-0.305090205918368</v>
      </c>
      <c r="V17" s="17">
        <v>8.2866371001361877E-2</v>
      </c>
      <c r="W17" s="17">
        <v>-0.15602006557625539</v>
      </c>
      <c r="X17" s="18">
        <v>-1.578342203394931E-2</v>
      </c>
    </row>
    <row r="18" spans="3:24" ht="15.75" x14ac:dyDescent="0.25">
      <c r="C18" s="4" t="s">
        <v>14</v>
      </c>
      <c r="D18" s="16">
        <v>-0.30577678565993183</v>
      </c>
      <c r="E18" s="17">
        <v>-0.20249690529548139</v>
      </c>
      <c r="F18" s="17">
        <v>0.29549423476959957</v>
      </c>
      <c r="G18" s="17">
        <v>0.27522951078007268</v>
      </c>
      <c r="H18" s="17">
        <v>3.3995623290646398E-2</v>
      </c>
      <c r="I18" s="17">
        <v>0.1028248975383899</v>
      </c>
      <c r="J18" s="17">
        <v>2.648177406862371E-2</v>
      </c>
      <c r="K18" s="17">
        <v>6.6045590381849859E-2</v>
      </c>
      <c r="L18" s="17">
        <v>-9.4262962364666844E-2</v>
      </c>
      <c r="M18" s="17">
        <v>0.21534226694464501</v>
      </c>
      <c r="N18" s="17">
        <v>-2.1708545348791519E-2</v>
      </c>
      <c r="O18" s="17">
        <v>-7.8184109073817787E-3</v>
      </c>
      <c r="P18" s="17">
        <v>-8.1917874070585636E-2</v>
      </c>
      <c r="Q18" s="17">
        <v>-0.46488601979518068</v>
      </c>
      <c r="R18" s="17">
        <v>-0.39713047977574101</v>
      </c>
      <c r="S18" s="17"/>
      <c r="T18" s="17">
        <v>0.42645367271903079</v>
      </c>
      <c r="U18" s="17">
        <v>0.34014923719565882</v>
      </c>
      <c r="V18" s="17">
        <v>-8.2857522755471494E-2</v>
      </c>
      <c r="W18" s="17">
        <v>0.35727034012148418</v>
      </c>
      <c r="X18" s="18">
        <v>-4.4287512987214027E-2</v>
      </c>
    </row>
    <row r="19" spans="3:24" ht="15.75" x14ac:dyDescent="0.25">
      <c r="C19" s="4" t="s">
        <v>15</v>
      </c>
      <c r="D19" s="16">
        <v>0.47587486614074742</v>
      </c>
      <c r="E19" s="17">
        <v>-0.1876837842004222</v>
      </c>
      <c r="F19" s="17">
        <v>-0.36549140099336258</v>
      </c>
      <c r="G19" s="17">
        <v>-0.1121235249692404</v>
      </c>
      <c r="H19" s="17">
        <v>4.1040708785065596E-3</v>
      </c>
      <c r="I19" s="17">
        <v>6.0511391440621787E-2</v>
      </c>
      <c r="J19" s="17">
        <v>0.32095266170853243</v>
      </c>
      <c r="K19" s="17">
        <v>0.25538435557025713</v>
      </c>
      <c r="L19" s="17">
        <v>-0.23718323030879551</v>
      </c>
      <c r="M19" s="17">
        <v>-0.2106117973943902</v>
      </c>
      <c r="N19" s="17">
        <v>-4.0027914373024838E-2</v>
      </c>
      <c r="O19" s="17">
        <v>-0.13606397681655971</v>
      </c>
      <c r="P19" s="17">
        <v>0.49503386377403269</v>
      </c>
      <c r="Q19" s="17">
        <v>-0.3560457258989525</v>
      </c>
      <c r="R19" s="17">
        <v>-0.39117536955022753</v>
      </c>
      <c r="S19" s="17">
        <v>0.42645367271903079</v>
      </c>
      <c r="T19" s="17"/>
      <c r="U19" s="17">
        <v>0.78870237148993261</v>
      </c>
      <c r="V19" s="17">
        <v>-0.21135890544073571</v>
      </c>
      <c r="W19" s="17">
        <v>0.84865895235615929</v>
      </c>
      <c r="X19" s="18">
        <v>9.5220468212017961E-2</v>
      </c>
    </row>
    <row r="20" spans="3:24" ht="15.75" x14ac:dyDescent="0.25">
      <c r="C20" s="4" t="s">
        <v>9</v>
      </c>
      <c r="D20" s="16">
        <v>0.27560544868226189</v>
      </c>
      <c r="E20" s="17">
        <v>0.16674561219382811</v>
      </c>
      <c r="F20" s="17">
        <v>-0.26908860005803109</v>
      </c>
      <c r="G20" s="17">
        <v>8.9739056936241179E-2</v>
      </c>
      <c r="H20" s="17">
        <v>-3.4959476383568028E-2</v>
      </c>
      <c r="I20" s="17">
        <v>-2.6589381630275629E-2</v>
      </c>
      <c r="J20" s="17">
        <v>0.36601832791096123</v>
      </c>
      <c r="K20" s="17">
        <v>0.1002288070579226</v>
      </c>
      <c r="L20" s="17">
        <v>7.6465730182689604E-3</v>
      </c>
      <c r="M20" s="17">
        <v>-0.39550165819666888</v>
      </c>
      <c r="N20" s="17">
        <v>-3.9233835319114063E-2</v>
      </c>
      <c r="O20" s="17">
        <v>-0.16085185390997281</v>
      </c>
      <c r="P20" s="17">
        <v>0.63119964082518765</v>
      </c>
      <c r="Q20" s="17">
        <v>-0.35926846828936237</v>
      </c>
      <c r="R20" s="17">
        <v>-0.305090205918368</v>
      </c>
      <c r="S20" s="17">
        <v>0.34014923719565882</v>
      </c>
      <c r="T20" s="17">
        <v>0.78870237148993261</v>
      </c>
      <c r="U20" s="17"/>
      <c r="V20" s="17">
        <v>0.41661655700631478</v>
      </c>
      <c r="W20" s="17">
        <v>0.64717936614120819</v>
      </c>
      <c r="X20" s="18">
        <v>-0.37809567514113562</v>
      </c>
    </row>
    <row r="21" spans="3:24" ht="15.75" x14ac:dyDescent="0.25">
      <c r="C21" s="4" t="s">
        <v>10</v>
      </c>
      <c r="D21" s="16">
        <v>-0.20607822701690309</v>
      </c>
      <c r="E21" s="17">
        <v>0.58251346122650816</v>
      </c>
      <c r="F21" s="17">
        <v>0.16625492603477071</v>
      </c>
      <c r="G21" s="17">
        <v>0.352318991875677</v>
      </c>
      <c r="H21" s="17">
        <v>-0.1096582458384847</v>
      </c>
      <c r="I21" s="17">
        <v>-0.1174654970765711</v>
      </c>
      <c r="J21" s="17">
        <v>9.6042278981604598E-2</v>
      </c>
      <c r="K21" s="17">
        <v>-0.26500494603071151</v>
      </c>
      <c r="L21" s="17">
        <v>0.46209326620806451</v>
      </c>
      <c r="M21" s="17">
        <v>-0.326044570382514</v>
      </c>
      <c r="N21" s="17">
        <v>-9.657480037860855E-2</v>
      </c>
      <c r="O21" s="17">
        <v>-0.14437518172338071</v>
      </c>
      <c r="P21" s="17">
        <v>0.21763073960248661</v>
      </c>
      <c r="Q21" s="17">
        <v>1.9301910051071989E-2</v>
      </c>
      <c r="R21" s="17">
        <v>8.2866371001361877E-2</v>
      </c>
      <c r="S21" s="17">
        <v>-8.2857522755471494E-2</v>
      </c>
      <c r="T21" s="17">
        <v>-0.21135890544073571</v>
      </c>
      <c r="U21" s="17">
        <v>0.41661655700631478</v>
      </c>
      <c r="V21" s="17"/>
      <c r="W21" s="17">
        <v>-0.1814850423505219</v>
      </c>
      <c r="X21" s="18">
        <v>-0.6838127251124364</v>
      </c>
    </row>
    <row r="22" spans="3:24" ht="15.75" x14ac:dyDescent="0.25">
      <c r="C22" s="4" t="s">
        <v>11</v>
      </c>
      <c r="D22" s="16">
        <v>0.431015976688644</v>
      </c>
      <c r="E22" s="17">
        <v>-8.4287365420541563E-2</v>
      </c>
      <c r="F22" s="17">
        <v>-0.41879846415233768</v>
      </c>
      <c r="G22" s="17">
        <v>-0.2443175554232779</v>
      </c>
      <c r="H22" s="17">
        <v>-0.227170603817692</v>
      </c>
      <c r="I22" s="17">
        <v>-9.9415380915129831E-2</v>
      </c>
      <c r="J22" s="17">
        <v>0.19634603407035681</v>
      </c>
      <c r="K22" s="17">
        <v>-1.6245934873879379E-2</v>
      </c>
      <c r="L22" s="17">
        <v>0.1243984574437538</v>
      </c>
      <c r="M22" s="17">
        <v>-0.42308592899970171</v>
      </c>
      <c r="N22" s="17">
        <v>-0.31200422128684518</v>
      </c>
      <c r="O22" s="17">
        <v>-0.40836638945333908</v>
      </c>
      <c r="P22" s="17">
        <v>0.39470339126922022</v>
      </c>
      <c r="Q22" s="17">
        <v>1.593765269889991E-2</v>
      </c>
      <c r="R22" s="17">
        <v>-0.15602006557625539</v>
      </c>
      <c r="S22" s="17">
        <v>0.35727034012148418</v>
      </c>
      <c r="T22" s="17">
        <v>0.84865895235615929</v>
      </c>
      <c r="U22" s="17">
        <v>0.64717936614120819</v>
      </c>
      <c r="V22" s="17">
        <v>-0.1814850423505219</v>
      </c>
      <c r="W22" s="17"/>
      <c r="X22" s="18">
        <v>9.8333278324055196E-2</v>
      </c>
    </row>
    <row r="23" spans="3:24" ht="16.5" thickBot="1" x14ac:dyDescent="0.3">
      <c r="C23" s="5" t="s">
        <v>12</v>
      </c>
      <c r="D23" s="19">
        <v>0.12866047335541131</v>
      </c>
      <c r="E23" s="20">
        <v>-5.9852019665341621E-2</v>
      </c>
      <c r="F23" s="20">
        <v>-1.6999163903504279E-2</v>
      </c>
      <c r="G23" s="20">
        <v>-0.38394409277788238</v>
      </c>
      <c r="H23" s="20">
        <v>-2.0013015678807419E-2</v>
      </c>
      <c r="I23" s="20">
        <v>2.6777740796242049E-2</v>
      </c>
      <c r="J23" s="20">
        <v>-0.28100711178673532</v>
      </c>
      <c r="K23" s="20">
        <v>9.5228802024525286E-2</v>
      </c>
      <c r="L23" s="20">
        <v>-0.23381541619749821</v>
      </c>
      <c r="M23" s="20">
        <v>0.21082555320168819</v>
      </c>
      <c r="N23" s="20">
        <v>-5.5123895500976461E-2</v>
      </c>
      <c r="O23" s="20">
        <v>2.261585837619318E-2</v>
      </c>
      <c r="P23" s="20">
        <v>-0.43356757694967851</v>
      </c>
      <c r="Q23" s="20">
        <v>0.23821647840731619</v>
      </c>
      <c r="R23" s="20">
        <v>-1.578342203394931E-2</v>
      </c>
      <c r="S23" s="20">
        <v>-4.4287512987214027E-2</v>
      </c>
      <c r="T23" s="20">
        <v>9.5220468212017961E-2</v>
      </c>
      <c r="U23" s="20">
        <v>-0.37809567514113562</v>
      </c>
      <c r="V23" s="20">
        <v>-0.6838127251124364</v>
      </c>
      <c r="W23" s="20">
        <v>9.8333278324055196E-2</v>
      </c>
      <c r="X23" s="21"/>
    </row>
    <row r="28" spans="3:24" ht="15.75" thickBot="1" x14ac:dyDescent="0.3"/>
    <row r="29" spans="3:24" ht="48.75" thickBot="1" x14ac:dyDescent="0.35">
      <c r="C29" s="6" t="s">
        <v>22</v>
      </c>
      <c r="D29" s="22" t="s">
        <v>13</v>
      </c>
      <c r="E29" s="22" t="s">
        <v>17</v>
      </c>
      <c r="F29" s="22" t="s">
        <v>18</v>
      </c>
      <c r="G29" s="22" t="s">
        <v>19</v>
      </c>
      <c r="H29" s="22" t="s">
        <v>20</v>
      </c>
      <c r="I29" s="22" t="s">
        <v>0</v>
      </c>
      <c r="J29" s="22" t="s">
        <v>1</v>
      </c>
      <c r="K29" s="22" t="s">
        <v>2</v>
      </c>
      <c r="L29" s="22" t="s">
        <v>3</v>
      </c>
      <c r="M29" s="22" t="s">
        <v>4</v>
      </c>
      <c r="N29" s="22" t="s">
        <v>5</v>
      </c>
      <c r="O29" s="22" t="s">
        <v>6</v>
      </c>
      <c r="P29" s="22" t="s">
        <v>7</v>
      </c>
      <c r="Q29" s="22" t="s">
        <v>16</v>
      </c>
      <c r="R29" s="22" t="s">
        <v>8</v>
      </c>
      <c r="S29" s="22" t="s">
        <v>14</v>
      </c>
      <c r="T29" s="22" t="s">
        <v>15</v>
      </c>
      <c r="U29" s="22" t="s">
        <v>9</v>
      </c>
      <c r="V29" s="22" t="s">
        <v>10</v>
      </c>
      <c r="W29" s="22" t="s">
        <v>11</v>
      </c>
      <c r="X29" s="23" t="s">
        <v>12</v>
      </c>
    </row>
    <row r="30" spans="3:24" ht="15.75" x14ac:dyDescent="0.25">
      <c r="C30" s="4" t="s">
        <v>13</v>
      </c>
      <c r="D30" s="13"/>
      <c r="E30" s="14">
        <v>0.1962660005377152</v>
      </c>
      <c r="F30" s="14">
        <v>6.0139006627446603E-2</v>
      </c>
      <c r="G30" s="14">
        <v>0.89352649594645228</v>
      </c>
      <c r="H30" s="14">
        <v>0.72728930024368799</v>
      </c>
      <c r="I30" s="14">
        <v>0.71544290361772733</v>
      </c>
      <c r="J30" s="14">
        <v>0.98985537428772652</v>
      </c>
      <c r="K30" s="14">
        <v>0.70607330851029637</v>
      </c>
      <c r="L30" s="14">
        <v>0.96201428218254703</v>
      </c>
      <c r="M30" s="14">
        <v>0.81933888032859981</v>
      </c>
      <c r="N30" s="14">
        <v>0.7637262184357152</v>
      </c>
      <c r="O30" s="14">
        <v>0.88018691891424639</v>
      </c>
      <c r="P30" s="14">
        <v>0.3295282903883725</v>
      </c>
      <c r="Q30" s="14">
        <v>0.57745449400907234</v>
      </c>
      <c r="R30" s="14">
        <v>0.78062105258095371</v>
      </c>
      <c r="S30" s="14">
        <v>0.3337641973658298</v>
      </c>
      <c r="T30" s="14">
        <v>0.11786695200966921</v>
      </c>
      <c r="U30" s="14">
        <v>0.38591509595644008</v>
      </c>
      <c r="V30" s="14">
        <v>0.52049555478546916</v>
      </c>
      <c r="W30" s="14">
        <v>0.1618495336928765</v>
      </c>
      <c r="X30" s="15">
        <v>0.69025967250910547</v>
      </c>
    </row>
    <row r="31" spans="3:24" ht="15.75" x14ac:dyDescent="0.25">
      <c r="C31" s="4" t="s">
        <v>17</v>
      </c>
      <c r="D31" s="16">
        <v>0.1962660005377152</v>
      </c>
      <c r="E31" s="17"/>
      <c r="F31" s="17">
        <v>0.55299077068644986</v>
      </c>
      <c r="G31" s="17">
        <v>0.8879315503501618</v>
      </c>
      <c r="H31" s="17">
        <v>0.77848252596944845</v>
      </c>
      <c r="I31" s="17">
        <v>0.36971671241579152</v>
      </c>
      <c r="J31" s="17">
        <v>0.32988972487463752</v>
      </c>
      <c r="K31" s="17">
        <v>0.67294057010624464</v>
      </c>
      <c r="L31" s="17">
        <v>0.74915352059385409</v>
      </c>
      <c r="M31" s="17">
        <v>0.88022090788898733</v>
      </c>
      <c r="N31" s="17">
        <v>0.84822399298929285</v>
      </c>
      <c r="O31" s="17">
        <v>0.77701591256872304</v>
      </c>
      <c r="P31" s="17">
        <v>0.65930744773278005</v>
      </c>
      <c r="Q31" s="17">
        <v>0.59759968739741509</v>
      </c>
      <c r="R31" s="17">
        <v>0.98525233351637087</v>
      </c>
      <c r="S31" s="17">
        <v>0.52792724977498384</v>
      </c>
      <c r="T31" s="17">
        <v>0.55913866586826177</v>
      </c>
      <c r="U31" s="17">
        <v>0.60448637740655908</v>
      </c>
      <c r="V31" s="17">
        <v>4.6866933452454421E-2</v>
      </c>
      <c r="W31" s="17">
        <v>0.79452637912165358</v>
      </c>
      <c r="X31" s="18">
        <v>0.85340917491968415</v>
      </c>
    </row>
    <row r="32" spans="3:24" ht="15.75" x14ac:dyDescent="0.25">
      <c r="C32" s="4" t="s">
        <v>18</v>
      </c>
      <c r="D32" s="16">
        <v>6.0139006627446603E-2</v>
      </c>
      <c r="E32" s="17">
        <v>0.55299077068644986</v>
      </c>
      <c r="F32" s="17"/>
      <c r="G32" s="17">
        <v>0.15880312332181051</v>
      </c>
      <c r="H32" s="17">
        <v>0.8587561289397041</v>
      </c>
      <c r="I32" s="17">
        <v>0.8127401293312243</v>
      </c>
      <c r="J32" s="17">
        <v>0.89262157758676941</v>
      </c>
      <c r="K32" s="17">
        <v>0.59122436178442439</v>
      </c>
      <c r="L32" s="17">
        <v>0.59404477068612238</v>
      </c>
      <c r="M32" s="17">
        <v>0.2084333424714222</v>
      </c>
      <c r="N32" s="17">
        <v>0.63981777290859676</v>
      </c>
      <c r="O32" s="17">
        <v>0.83165085154395002</v>
      </c>
      <c r="P32" s="17">
        <v>8.661945042600501E-2</v>
      </c>
      <c r="Q32" s="17">
        <v>0.1846431412462263</v>
      </c>
      <c r="R32" s="17">
        <v>5.883717941467842E-2</v>
      </c>
      <c r="S32" s="17">
        <v>0.351087527970536</v>
      </c>
      <c r="T32" s="17">
        <v>0.24268442700757531</v>
      </c>
      <c r="U32" s="17">
        <v>0.39769805373004818</v>
      </c>
      <c r="V32" s="17">
        <v>0.6055654870940661</v>
      </c>
      <c r="W32" s="17">
        <v>0.17540735404373151</v>
      </c>
      <c r="X32" s="18">
        <v>0.9581822342926154</v>
      </c>
    </row>
    <row r="33" spans="3:24" ht="15.75" x14ac:dyDescent="0.25">
      <c r="C33" s="4" t="s">
        <v>19</v>
      </c>
      <c r="D33" s="16">
        <v>0.89352649594645228</v>
      </c>
      <c r="E33" s="17">
        <v>0.8879315503501618</v>
      </c>
      <c r="F33" s="17">
        <v>0.15880312332181051</v>
      </c>
      <c r="G33" s="17"/>
      <c r="H33" s="17">
        <v>0.1127569281031376</v>
      </c>
      <c r="I33" s="17">
        <v>6.6809169836540158E-2</v>
      </c>
      <c r="J33" s="17">
        <v>0.47920223634824233</v>
      </c>
      <c r="K33" s="17">
        <v>0.36585094453333528</v>
      </c>
      <c r="L33" s="17">
        <v>0.78392980585059835</v>
      </c>
      <c r="M33" s="17">
        <v>6.2051751243558523E-2</v>
      </c>
      <c r="N33" s="17">
        <v>0.2166339375000243</v>
      </c>
      <c r="O33" s="17">
        <v>0.19108616082479549</v>
      </c>
      <c r="P33" s="17">
        <v>0.91820089518703507</v>
      </c>
      <c r="Q33" s="17">
        <v>0.42983463715806708</v>
      </c>
      <c r="R33" s="17">
        <v>0.34523022218414018</v>
      </c>
      <c r="S33" s="17">
        <v>0.38658989981520941</v>
      </c>
      <c r="T33" s="17">
        <v>0.72864418319760915</v>
      </c>
      <c r="U33" s="17">
        <v>0.781511954184262</v>
      </c>
      <c r="V33" s="17">
        <v>0.26135717368959571</v>
      </c>
      <c r="W33" s="17">
        <v>0.44410362441232931</v>
      </c>
      <c r="X33" s="18">
        <v>0.2178920745775354</v>
      </c>
    </row>
    <row r="34" spans="3:24" ht="15.75" x14ac:dyDescent="0.25">
      <c r="C34" s="4" t="s">
        <v>20</v>
      </c>
      <c r="D34" s="16">
        <v>0.72728930024368799</v>
      </c>
      <c r="E34" s="17">
        <v>0.77848252596944845</v>
      </c>
      <c r="F34" s="17">
        <v>0.8587561289397041</v>
      </c>
      <c r="G34" s="17">
        <v>0.1127569281031376</v>
      </c>
      <c r="H34" s="17"/>
      <c r="I34" s="17">
        <v>9.4455183594204983E-6</v>
      </c>
      <c r="J34" s="17">
        <v>7.3369930921983059E-2</v>
      </c>
      <c r="K34" s="17">
        <v>5.7622302019988518E-5</v>
      </c>
      <c r="L34" s="17">
        <v>8.0977607398644673E-3</v>
      </c>
      <c r="M34" s="17">
        <v>6.6791270743837301E-3</v>
      </c>
      <c r="N34" s="17">
        <v>3.2732490942108969E-7</v>
      </c>
      <c r="O34" s="17">
        <v>1.619602148795746E-6</v>
      </c>
      <c r="P34" s="17">
        <v>0.11862366360442821</v>
      </c>
      <c r="Q34" s="17">
        <v>0.2168130391115638</v>
      </c>
      <c r="R34" s="17">
        <v>0.21135110241617031</v>
      </c>
      <c r="S34" s="17">
        <v>0.91646767824399822</v>
      </c>
      <c r="T34" s="17">
        <v>0.98990036489030964</v>
      </c>
      <c r="U34" s="17">
        <v>0.91410695497068817</v>
      </c>
      <c r="V34" s="17">
        <v>0.73441811596741613</v>
      </c>
      <c r="W34" s="17">
        <v>0.47767180105948392</v>
      </c>
      <c r="X34" s="18">
        <v>0.95077551103154834</v>
      </c>
    </row>
    <row r="35" spans="3:24" ht="15.75" x14ac:dyDescent="0.25">
      <c r="C35" s="4" t="s">
        <v>0</v>
      </c>
      <c r="D35" s="16">
        <v>0.71544290361772733</v>
      </c>
      <c r="E35" s="17">
        <v>0.36971671241579152</v>
      </c>
      <c r="F35" s="17">
        <v>0.8127401293312243</v>
      </c>
      <c r="G35" s="17">
        <v>6.6809169836540158E-2</v>
      </c>
      <c r="H35" s="17">
        <v>9.4455183594204983E-6</v>
      </c>
      <c r="I35" s="17"/>
      <c r="J35" s="17">
        <v>4.2614622661854333E-2</v>
      </c>
      <c r="K35" s="17">
        <v>1.9758430039691321E-4</v>
      </c>
      <c r="L35" s="17">
        <v>3.7857064390238553E-2</v>
      </c>
      <c r="M35" s="17">
        <v>1.9348032524223119E-3</v>
      </c>
      <c r="N35" s="17">
        <v>2.4461278756394262E-3</v>
      </c>
      <c r="O35" s="17">
        <v>3.3994574300491229E-3</v>
      </c>
      <c r="P35" s="17">
        <v>0.1926697837954835</v>
      </c>
      <c r="Q35" s="17">
        <v>0.30372688181535329</v>
      </c>
      <c r="R35" s="17">
        <v>0.1564260658209809</v>
      </c>
      <c r="S35" s="17">
        <v>0.75048783464377822</v>
      </c>
      <c r="T35" s="17">
        <v>0.8518098832415496</v>
      </c>
      <c r="U35" s="17">
        <v>0.93462683720231909</v>
      </c>
      <c r="V35" s="17">
        <v>0.71617741084949915</v>
      </c>
      <c r="W35" s="17">
        <v>0.75854045502455081</v>
      </c>
      <c r="X35" s="18">
        <v>0.93416461584882504</v>
      </c>
    </row>
    <row r="36" spans="3:24" ht="15.75" x14ac:dyDescent="0.25">
      <c r="C36" s="4" t="s">
        <v>1</v>
      </c>
      <c r="D36" s="16">
        <v>0.98985537428772652</v>
      </c>
      <c r="E36" s="17">
        <v>0.32988972487463752</v>
      </c>
      <c r="F36" s="17">
        <v>0.89262157758676941</v>
      </c>
      <c r="G36" s="17">
        <v>0.47920223634824233</v>
      </c>
      <c r="H36" s="17">
        <v>7.3369930921983059E-2</v>
      </c>
      <c r="I36" s="17">
        <v>4.2614622661854333E-2</v>
      </c>
      <c r="J36" s="17"/>
      <c r="K36" s="17">
        <v>4.1129682985371471E-3</v>
      </c>
      <c r="L36" s="17">
        <v>5.5557226078963552E-2</v>
      </c>
      <c r="M36" s="17">
        <v>0.83756442272960663</v>
      </c>
      <c r="N36" s="17">
        <v>0.15560352120620449</v>
      </c>
      <c r="O36" s="17">
        <v>0.31370422996005209</v>
      </c>
      <c r="P36" s="17">
        <v>9.5676811012548825E-4</v>
      </c>
      <c r="Q36" s="17">
        <v>6.7394331495973278E-2</v>
      </c>
      <c r="R36" s="17">
        <v>4.4083000498721131E-2</v>
      </c>
      <c r="S36" s="17">
        <v>0.93489090760706661</v>
      </c>
      <c r="T36" s="17">
        <v>0.30906474212860913</v>
      </c>
      <c r="U36" s="17">
        <v>0.2419543468089401</v>
      </c>
      <c r="V36" s="17">
        <v>0.76652880507142029</v>
      </c>
      <c r="W36" s="17">
        <v>0.54079598789003525</v>
      </c>
      <c r="X36" s="18">
        <v>0.37628618433012739</v>
      </c>
    </row>
    <row r="37" spans="3:24" ht="15.75" x14ac:dyDescent="0.25">
      <c r="C37" s="4" t="s">
        <v>2</v>
      </c>
      <c r="D37" s="16">
        <v>0.70607330851029637</v>
      </c>
      <c r="E37" s="17">
        <v>0.67294057010624464</v>
      </c>
      <c r="F37" s="17">
        <v>0.59122436178442439</v>
      </c>
      <c r="G37" s="17">
        <v>0.36585094453333528</v>
      </c>
      <c r="H37" s="17">
        <v>5.7622302019988518E-5</v>
      </c>
      <c r="I37" s="17">
        <v>1.9758430039691321E-4</v>
      </c>
      <c r="J37" s="17">
        <v>4.1129682985371471E-3</v>
      </c>
      <c r="K37" s="17"/>
      <c r="L37" s="17">
        <v>5.933426618233967E-5</v>
      </c>
      <c r="M37" s="17">
        <v>4.8222772022842829E-2</v>
      </c>
      <c r="N37" s="17">
        <v>6.786427379222716E-4</v>
      </c>
      <c r="O37" s="17">
        <v>2.2595361964715781E-3</v>
      </c>
      <c r="P37" s="17">
        <v>3.2798874148642937E-2</v>
      </c>
      <c r="Q37" s="17">
        <v>0.1124327275215517</v>
      </c>
      <c r="R37" s="17">
        <v>0.1221330581184196</v>
      </c>
      <c r="S37" s="17">
        <v>0.83840752902384419</v>
      </c>
      <c r="T37" s="17">
        <v>0.42305932639050231</v>
      </c>
      <c r="U37" s="17">
        <v>0.75661726686583786</v>
      </c>
      <c r="V37" s="17">
        <v>0.4051732699121755</v>
      </c>
      <c r="W37" s="17">
        <v>0.96003383563565636</v>
      </c>
      <c r="X37" s="18">
        <v>0.76845847994274119</v>
      </c>
    </row>
    <row r="38" spans="3:24" ht="15.75" x14ac:dyDescent="0.25">
      <c r="C38" s="4" t="s">
        <v>3</v>
      </c>
      <c r="D38" s="16">
        <v>0.96201428218254703</v>
      </c>
      <c r="E38" s="17">
        <v>0.74915352059385409</v>
      </c>
      <c r="F38" s="17">
        <v>0.59404477068612238</v>
      </c>
      <c r="G38" s="17">
        <v>0.78392980585059835</v>
      </c>
      <c r="H38" s="17">
        <v>8.0977607398644673E-3</v>
      </c>
      <c r="I38" s="17">
        <v>3.7857064390238553E-2</v>
      </c>
      <c r="J38" s="17">
        <v>5.5557226078963552E-2</v>
      </c>
      <c r="K38" s="17">
        <v>5.933426618233967E-5</v>
      </c>
      <c r="L38" s="17"/>
      <c r="M38" s="17">
        <v>8.9264022162336448E-2</v>
      </c>
      <c r="N38" s="17">
        <v>6.4131771807175459E-3</v>
      </c>
      <c r="O38" s="17">
        <v>8.8913333484164931E-3</v>
      </c>
      <c r="P38" s="17">
        <v>0.19031763311591829</v>
      </c>
      <c r="Q38" s="17">
        <v>6.6272969631760714E-2</v>
      </c>
      <c r="R38" s="17">
        <v>0.19858520612614999</v>
      </c>
      <c r="S38" s="17">
        <v>0.77075114603091277</v>
      </c>
      <c r="T38" s="17">
        <v>0.45793051529054379</v>
      </c>
      <c r="U38" s="17">
        <v>0.98118372866851333</v>
      </c>
      <c r="V38" s="17">
        <v>0.13042502941706841</v>
      </c>
      <c r="W38" s="17">
        <v>0.70009245649812946</v>
      </c>
      <c r="X38" s="18">
        <v>0.46452725145234908</v>
      </c>
    </row>
    <row r="39" spans="3:24" ht="15.75" x14ac:dyDescent="0.25">
      <c r="C39" s="4" t="s">
        <v>4</v>
      </c>
      <c r="D39" s="16">
        <v>0.81933888032859981</v>
      </c>
      <c r="E39" s="17">
        <v>0.88022090788898733</v>
      </c>
      <c r="F39" s="17">
        <v>0.2084333424714222</v>
      </c>
      <c r="G39" s="17">
        <v>6.2051751243558523E-2</v>
      </c>
      <c r="H39" s="17">
        <v>6.6791270743837301E-3</v>
      </c>
      <c r="I39" s="17">
        <v>1.9348032524223119E-3</v>
      </c>
      <c r="J39" s="17">
        <v>0.83756442272960663</v>
      </c>
      <c r="K39" s="17">
        <v>4.8222772022842829E-2</v>
      </c>
      <c r="L39" s="17">
        <v>8.9264022162336448E-2</v>
      </c>
      <c r="M39" s="17"/>
      <c r="N39" s="17">
        <v>3.4766848760188852E-2</v>
      </c>
      <c r="O39" s="17">
        <v>1.3119366875919591E-2</v>
      </c>
      <c r="P39" s="17">
        <v>0.49519993577565058</v>
      </c>
      <c r="Q39" s="17">
        <v>0.36260576425629187</v>
      </c>
      <c r="R39" s="17">
        <v>0.33298842269650458</v>
      </c>
      <c r="S39" s="17">
        <v>0.50148484393477699</v>
      </c>
      <c r="T39" s="17">
        <v>0.51115341616847965</v>
      </c>
      <c r="U39" s="17">
        <v>0.20317607275257479</v>
      </c>
      <c r="V39" s="17">
        <v>0.30101190971188613</v>
      </c>
      <c r="W39" s="17">
        <v>0.17057125239256041</v>
      </c>
      <c r="X39" s="18">
        <v>0.51071476552029182</v>
      </c>
    </row>
    <row r="40" spans="3:24" ht="15.75" x14ac:dyDescent="0.25">
      <c r="C40" s="4" t="s">
        <v>5</v>
      </c>
      <c r="D40" s="16">
        <v>0.7637262184357152</v>
      </c>
      <c r="E40" s="17">
        <v>0.84822399298929285</v>
      </c>
      <c r="F40" s="17">
        <v>0.63981777290859676</v>
      </c>
      <c r="G40" s="17">
        <v>0.2166339375000243</v>
      </c>
      <c r="H40" s="17">
        <v>3.2732490942108969E-7</v>
      </c>
      <c r="I40" s="17">
        <v>2.4461278756394262E-3</v>
      </c>
      <c r="J40" s="17">
        <v>0.15560352120620449</v>
      </c>
      <c r="K40" s="17">
        <v>6.786427379222716E-4</v>
      </c>
      <c r="L40" s="17">
        <v>6.4131771807175459E-3</v>
      </c>
      <c r="M40" s="17">
        <v>3.4766848760188852E-2</v>
      </c>
      <c r="N40" s="17"/>
      <c r="O40" s="17">
        <v>3.7781425268931459E-10</v>
      </c>
      <c r="P40" s="17">
        <v>0.115594622023958</v>
      </c>
      <c r="Q40" s="17">
        <v>0.21057865327239469</v>
      </c>
      <c r="R40" s="17">
        <v>0.32049805108072682</v>
      </c>
      <c r="S40" s="17">
        <v>0.9466101809119345</v>
      </c>
      <c r="T40" s="17">
        <v>0.9017039412057144</v>
      </c>
      <c r="U40" s="17">
        <v>0.90364587163323717</v>
      </c>
      <c r="V40" s="17">
        <v>0.76526625238835166</v>
      </c>
      <c r="W40" s="17">
        <v>0.32350275850146432</v>
      </c>
      <c r="X40" s="18">
        <v>0.86489165307638038</v>
      </c>
    </row>
    <row r="41" spans="3:24" ht="15.75" x14ac:dyDescent="0.25">
      <c r="C41" s="4" t="s">
        <v>6</v>
      </c>
      <c r="D41" s="16">
        <v>0.88018691891424639</v>
      </c>
      <c r="E41" s="17">
        <v>0.77701591256872304</v>
      </c>
      <c r="F41" s="17">
        <v>0.83165085154395002</v>
      </c>
      <c r="G41" s="17">
        <v>0.19108616082479549</v>
      </c>
      <c r="H41" s="17">
        <v>1.619602148795746E-6</v>
      </c>
      <c r="I41" s="17">
        <v>3.3994574300491229E-3</v>
      </c>
      <c r="J41" s="17">
        <v>0.31370422996005209</v>
      </c>
      <c r="K41" s="17">
        <v>2.2595361964715781E-3</v>
      </c>
      <c r="L41" s="17">
        <v>8.8913333484164931E-3</v>
      </c>
      <c r="M41" s="17">
        <v>1.3119366875919591E-2</v>
      </c>
      <c r="N41" s="17">
        <v>3.7781425268931459E-10</v>
      </c>
      <c r="O41" s="17"/>
      <c r="P41" s="17">
        <v>0.30068847081608902</v>
      </c>
      <c r="Q41" s="17">
        <v>0.26136625235805799</v>
      </c>
      <c r="R41" s="17">
        <v>0.37458751941261459</v>
      </c>
      <c r="S41" s="17">
        <v>0.98076094749731857</v>
      </c>
      <c r="T41" s="17">
        <v>0.67328404035458367</v>
      </c>
      <c r="U41" s="17">
        <v>0.61749536193978682</v>
      </c>
      <c r="V41" s="17">
        <v>0.65439283009854099</v>
      </c>
      <c r="W41" s="17">
        <v>0.18752974405008641</v>
      </c>
      <c r="X41" s="18">
        <v>0.94438172439426338</v>
      </c>
    </row>
    <row r="42" spans="3:24" ht="15.75" x14ac:dyDescent="0.25">
      <c r="C42" s="4" t="s">
        <v>7</v>
      </c>
      <c r="D42" s="16">
        <v>0.3295282903883725</v>
      </c>
      <c r="E42" s="17">
        <v>0.65930744773278005</v>
      </c>
      <c r="F42" s="17">
        <v>8.661945042600501E-2</v>
      </c>
      <c r="G42" s="17">
        <v>0.91820089518703507</v>
      </c>
      <c r="H42" s="17">
        <v>0.11862366360442821</v>
      </c>
      <c r="I42" s="17">
        <v>0.1926697837954835</v>
      </c>
      <c r="J42" s="17">
        <v>9.5676811012548825E-4</v>
      </c>
      <c r="K42" s="17">
        <v>3.2798874148642937E-2</v>
      </c>
      <c r="L42" s="17">
        <v>0.19031763311591829</v>
      </c>
      <c r="M42" s="17">
        <v>0.49519993577565058</v>
      </c>
      <c r="N42" s="17">
        <v>0.115594622023958</v>
      </c>
      <c r="O42" s="17">
        <v>0.30068847081608902</v>
      </c>
      <c r="P42" s="17"/>
      <c r="Q42" s="17">
        <v>0.24798636202490601</v>
      </c>
      <c r="R42" s="17">
        <v>0.34163339216030753</v>
      </c>
      <c r="S42" s="17">
        <v>0.80019811867860868</v>
      </c>
      <c r="T42" s="17">
        <v>0.10177290381731149</v>
      </c>
      <c r="U42" s="17">
        <v>2.772559625372965E-2</v>
      </c>
      <c r="V42" s="17">
        <v>0.49683690023625809</v>
      </c>
      <c r="W42" s="17">
        <v>0.2041723961259316</v>
      </c>
      <c r="X42" s="18">
        <v>0.1591045460401079</v>
      </c>
    </row>
    <row r="43" spans="3:24" ht="15.75" x14ac:dyDescent="0.25">
      <c r="C43" s="4" t="s">
        <v>16</v>
      </c>
      <c r="D43" s="16">
        <v>0.57745449400907234</v>
      </c>
      <c r="E43" s="17">
        <v>0.59759968739741509</v>
      </c>
      <c r="F43" s="17">
        <v>0.1846431412462263</v>
      </c>
      <c r="G43" s="17">
        <v>0.42983463715806708</v>
      </c>
      <c r="H43" s="17">
        <v>0.2168130391115638</v>
      </c>
      <c r="I43" s="17">
        <v>0.30372688181535329</v>
      </c>
      <c r="J43" s="17">
        <v>6.7394331495973278E-2</v>
      </c>
      <c r="K43" s="17">
        <v>0.1124327275215517</v>
      </c>
      <c r="L43" s="17">
        <v>6.6272969631760714E-2</v>
      </c>
      <c r="M43" s="17">
        <v>0.36260576425629187</v>
      </c>
      <c r="N43" s="17">
        <v>0.21057865327239469</v>
      </c>
      <c r="O43" s="17">
        <v>0.26136625235805799</v>
      </c>
      <c r="P43" s="17">
        <v>0.24798636202490601</v>
      </c>
      <c r="Q43" s="17"/>
      <c r="R43" s="17">
        <v>2.6607827058284562E-4</v>
      </c>
      <c r="S43" s="17">
        <v>0.12781283691238421</v>
      </c>
      <c r="T43" s="17">
        <v>0.25599208524747868</v>
      </c>
      <c r="U43" s="17">
        <v>0.25140481774741291</v>
      </c>
      <c r="V43" s="17">
        <v>0.95252279392070371</v>
      </c>
      <c r="W43" s="17">
        <v>0.96079171327119406</v>
      </c>
      <c r="X43" s="18">
        <v>0.4559155365692093</v>
      </c>
    </row>
    <row r="44" spans="3:24" ht="15.75" x14ac:dyDescent="0.25">
      <c r="C44" s="4" t="s">
        <v>8</v>
      </c>
      <c r="D44" s="16">
        <v>0.78062105258095371</v>
      </c>
      <c r="E44" s="17">
        <v>0.98525233351637087</v>
      </c>
      <c r="F44" s="17">
        <v>5.883717941467842E-2</v>
      </c>
      <c r="G44" s="17">
        <v>0.34523022218414018</v>
      </c>
      <c r="H44" s="17">
        <v>0.21135110241617031</v>
      </c>
      <c r="I44" s="17">
        <v>0.1564260658209809</v>
      </c>
      <c r="J44" s="17">
        <v>4.4083000498721131E-2</v>
      </c>
      <c r="K44" s="17">
        <v>0.1221330581184196</v>
      </c>
      <c r="L44" s="17">
        <v>0.19858520612614999</v>
      </c>
      <c r="M44" s="17">
        <v>0.33298842269650458</v>
      </c>
      <c r="N44" s="17">
        <v>0.32049805108072682</v>
      </c>
      <c r="O44" s="17">
        <v>0.37458751941261459</v>
      </c>
      <c r="P44" s="17">
        <v>0.34163339216030753</v>
      </c>
      <c r="Q44" s="17">
        <v>2.6607827058284562E-4</v>
      </c>
      <c r="R44" s="17"/>
      <c r="S44" s="17">
        <v>0.20115236609895651</v>
      </c>
      <c r="T44" s="17">
        <v>0.20861143704017779</v>
      </c>
      <c r="U44" s="17">
        <v>0.33490619680262779</v>
      </c>
      <c r="V44" s="17">
        <v>0.79792666746864338</v>
      </c>
      <c r="W44" s="17">
        <v>0.6282363035273496</v>
      </c>
      <c r="X44" s="18">
        <v>0.96117088352396562</v>
      </c>
    </row>
    <row r="45" spans="3:24" ht="15.75" x14ac:dyDescent="0.25">
      <c r="C45" s="4" t="s">
        <v>14</v>
      </c>
      <c r="D45" s="16">
        <v>0.3337641973658298</v>
      </c>
      <c r="E45" s="17">
        <v>0.52792724977498384</v>
      </c>
      <c r="F45" s="17">
        <v>0.351087527970536</v>
      </c>
      <c r="G45" s="17">
        <v>0.38658989981520941</v>
      </c>
      <c r="H45" s="17">
        <v>0.91646767824399822</v>
      </c>
      <c r="I45" s="17">
        <v>0.75048783464377822</v>
      </c>
      <c r="J45" s="17">
        <v>0.93489090760706661</v>
      </c>
      <c r="K45" s="17">
        <v>0.83840752902384419</v>
      </c>
      <c r="L45" s="17">
        <v>0.77075114603091277</v>
      </c>
      <c r="M45" s="17">
        <v>0.50148484393477699</v>
      </c>
      <c r="N45" s="17">
        <v>0.9466101809119345</v>
      </c>
      <c r="O45" s="17">
        <v>0.98076094749731857</v>
      </c>
      <c r="P45" s="17">
        <v>0.80019811867860868</v>
      </c>
      <c r="Q45" s="17">
        <v>0.12781283691238421</v>
      </c>
      <c r="R45" s="17">
        <v>0.20115236609895651</v>
      </c>
      <c r="S45" s="17"/>
      <c r="T45" s="17">
        <v>0.1668319913951779</v>
      </c>
      <c r="U45" s="17">
        <v>0.2793272259894688</v>
      </c>
      <c r="V45" s="17">
        <v>0.79794785054293405</v>
      </c>
      <c r="W45" s="17">
        <v>0.25424324981022461</v>
      </c>
      <c r="X45" s="18">
        <v>0.89129572099887799</v>
      </c>
    </row>
    <row r="46" spans="3:24" ht="15.75" x14ac:dyDescent="0.25">
      <c r="C46" s="4" t="s">
        <v>15</v>
      </c>
      <c r="D46" s="16">
        <v>0.11786695200966921</v>
      </c>
      <c r="E46" s="17">
        <v>0.55913866586826177</v>
      </c>
      <c r="F46" s="17">
        <v>0.24268442700757531</v>
      </c>
      <c r="G46" s="17">
        <v>0.72864418319760915</v>
      </c>
      <c r="H46" s="17">
        <v>0.98990036489030964</v>
      </c>
      <c r="I46" s="17">
        <v>0.8518098832415496</v>
      </c>
      <c r="J46" s="17">
        <v>0.30906474212860913</v>
      </c>
      <c r="K46" s="17">
        <v>0.42305932639050231</v>
      </c>
      <c r="L46" s="17">
        <v>0.45793051529054379</v>
      </c>
      <c r="M46" s="17">
        <v>0.51115341616847965</v>
      </c>
      <c r="N46" s="17">
        <v>0.9017039412057144</v>
      </c>
      <c r="O46" s="17">
        <v>0.67328404035458367</v>
      </c>
      <c r="P46" s="17">
        <v>0.10177290381731149</v>
      </c>
      <c r="Q46" s="17">
        <v>0.25599208524747868</v>
      </c>
      <c r="R46" s="17">
        <v>0.20861143704017779</v>
      </c>
      <c r="S46" s="17">
        <v>0.1668319913951779</v>
      </c>
      <c r="T46" s="17"/>
      <c r="U46" s="17">
        <v>2.2978830125323819E-3</v>
      </c>
      <c r="V46" s="17">
        <v>0.50962098928912569</v>
      </c>
      <c r="W46" s="17">
        <v>4.8219622273926313E-4</v>
      </c>
      <c r="X46" s="18">
        <v>0.76847825511129852</v>
      </c>
    </row>
    <row r="47" spans="3:24" ht="15.75" x14ac:dyDescent="0.25">
      <c r="C47" s="4" t="s">
        <v>9</v>
      </c>
      <c r="D47" s="16">
        <v>0.38591509595644008</v>
      </c>
      <c r="E47" s="17">
        <v>0.60448637740655908</v>
      </c>
      <c r="F47" s="17">
        <v>0.39769805373004818</v>
      </c>
      <c r="G47" s="17">
        <v>0.781511954184262</v>
      </c>
      <c r="H47" s="17">
        <v>0.91410695497068817</v>
      </c>
      <c r="I47" s="17">
        <v>0.93462683720231909</v>
      </c>
      <c r="J47" s="17">
        <v>0.2419543468089401</v>
      </c>
      <c r="K47" s="17">
        <v>0.75661726686583786</v>
      </c>
      <c r="L47" s="17">
        <v>0.98118372866851333</v>
      </c>
      <c r="M47" s="17">
        <v>0.20317607275257479</v>
      </c>
      <c r="N47" s="17">
        <v>0.90364587163323717</v>
      </c>
      <c r="O47" s="17">
        <v>0.61749536193978682</v>
      </c>
      <c r="P47" s="17">
        <v>2.772559625372965E-2</v>
      </c>
      <c r="Q47" s="17">
        <v>0.25140481774741291</v>
      </c>
      <c r="R47" s="17">
        <v>0.33490619680262779</v>
      </c>
      <c r="S47" s="17">
        <v>0.2793272259894688</v>
      </c>
      <c r="T47" s="17">
        <v>2.2978830125323819E-3</v>
      </c>
      <c r="U47" s="17"/>
      <c r="V47" s="17">
        <v>0.17790107805569391</v>
      </c>
      <c r="W47" s="17">
        <v>2.2911667085608871E-2</v>
      </c>
      <c r="X47" s="18">
        <v>0.22557710499859771</v>
      </c>
    </row>
    <row r="48" spans="3:24" ht="15.75" x14ac:dyDescent="0.25">
      <c r="C48" s="4" t="s">
        <v>10</v>
      </c>
      <c r="D48" s="16">
        <v>0.52049555478546916</v>
      </c>
      <c r="E48" s="17">
        <v>4.6866933452454421E-2</v>
      </c>
      <c r="F48" s="17">
        <v>0.6055654870940661</v>
      </c>
      <c r="G48" s="17">
        <v>0.26135717368959571</v>
      </c>
      <c r="H48" s="17">
        <v>0.73441811596741613</v>
      </c>
      <c r="I48" s="17">
        <v>0.71617741084949915</v>
      </c>
      <c r="J48" s="17">
        <v>0.76652880507142029</v>
      </c>
      <c r="K48" s="17">
        <v>0.4051732699121755</v>
      </c>
      <c r="L48" s="17">
        <v>0.13042502941706841</v>
      </c>
      <c r="M48" s="17">
        <v>0.30101190971188613</v>
      </c>
      <c r="N48" s="17">
        <v>0.76526625238835166</v>
      </c>
      <c r="O48" s="17">
        <v>0.65439283009854099</v>
      </c>
      <c r="P48" s="17">
        <v>0.49683690023625809</v>
      </c>
      <c r="Q48" s="17">
        <v>0.95252279392070371</v>
      </c>
      <c r="R48" s="17">
        <v>0.79792666746864338</v>
      </c>
      <c r="S48" s="17">
        <v>0.79794785054293405</v>
      </c>
      <c r="T48" s="17">
        <v>0.50962098928912569</v>
      </c>
      <c r="U48" s="17">
        <v>0.17790107805569391</v>
      </c>
      <c r="V48" s="17"/>
      <c r="W48" s="17">
        <v>0.57241810354977396</v>
      </c>
      <c r="X48" s="18">
        <v>1.4200653831461419E-2</v>
      </c>
    </row>
    <row r="49" spans="3:24" ht="15.75" x14ac:dyDescent="0.25">
      <c r="C49" s="4" t="s">
        <v>11</v>
      </c>
      <c r="D49" s="16">
        <v>0.1618495336928765</v>
      </c>
      <c r="E49" s="17">
        <v>0.79452637912165358</v>
      </c>
      <c r="F49" s="17">
        <v>0.17540735404373151</v>
      </c>
      <c r="G49" s="17">
        <v>0.44410362441232931</v>
      </c>
      <c r="H49" s="17">
        <v>0.47767180105948392</v>
      </c>
      <c r="I49" s="17">
        <v>0.75854045502455081</v>
      </c>
      <c r="J49" s="17">
        <v>0.54079598789003525</v>
      </c>
      <c r="K49" s="17">
        <v>0.96003383563565636</v>
      </c>
      <c r="L49" s="17">
        <v>0.70009245649812946</v>
      </c>
      <c r="M49" s="17">
        <v>0.17057125239256041</v>
      </c>
      <c r="N49" s="17">
        <v>0.32350275850146432</v>
      </c>
      <c r="O49" s="17">
        <v>0.18752974405008641</v>
      </c>
      <c r="P49" s="17">
        <v>0.2041723961259316</v>
      </c>
      <c r="Q49" s="17">
        <v>0.96079171327119406</v>
      </c>
      <c r="R49" s="17">
        <v>0.6282363035273496</v>
      </c>
      <c r="S49" s="17">
        <v>0.25424324981022461</v>
      </c>
      <c r="T49" s="17">
        <v>4.8219622273926313E-4</v>
      </c>
      <c r="U49" s="17">
        <v>2.2911667085608871E-2</v>
      </c>
      <c r="V49" s="17">
        <v>0.57241810354977396</v>
      </c>
      <c r="W49" s="17"/>
      <c r="X49" s="18">
        <v>0.76110082319158234</v>
      </c>
    </row>
    <row r="50" spans="3:24" ht="16.5" thickBot="1" x14ac:dyDescent="0.3">
      <c r="C50" s="5" t="s">
        <v>12</v>
      </c>
      <c r="D50" s="19">
        <v>0.69025967250910547</v>
      </c>
      <c r="E50" s="20">
        <v>0.85340917491968415</v>
      </c>
      <c r="F50" s="20">
        <v>0.9581822342926154</v>
      </c>
      <c r="G50" s="20">
        <v>0.2178920745775354</v>
      </c>
      <c r="H50" s="20">
        <v>0.95077551103154834</v>
      </c>
      <c r="I50" s="20">
        <v>0.93416461584882504</v>
      </c>
      <c r="J50" s="20">
        <v>0.37628618433012739</v>
      </c>
      <c r="K50" s="20">
        <v>0.76845847994274119</v>
      </c>
      <c r="L50" s="20">
        <v>0.46452725145234908</v>
      </c>
      <c r="M50" s="20">
        <v>0.51071476552029182</v>
      </c>
      <c r="N50" s="20">
        <v>0.86489165307638038</v>
      </c>
      <c r="O50" s="20">
        <v>0.94438172439426338</v>
      </c>
      <c r="P50" s="20">
        <v>0.1591045460401079</v>
      </c>
      <c r="Q50" s="20">
        <v>0.4559155365692093</v>
      </c>
      <c r="R50" s="20">
        <v>0.96117088352396562</v>
      </c>
      <c r="S50" s="20">
        <v>0.89129572099887799</v>
      </c>
      <c r="T50" s="20">
        <v>0.76847825511129852</v>
      </c>
      <c r="U50" s="20">
        <v>0.22557710499859771</v>
      </c>
      <c r="V50" s="20">
        <v>1.4200653831461419E-2</v>
      </c>
      <c r="W50" s="20">
        <v>0.76110082319158234</v>
      </c>
      <c r="X50" s="21"/>
    </row>
    <row r="52" spans="3:24" ht="15.75" thickBot="1" x14ac:dyDescent="0.3"/>
    <row r="53" spans="3:24" ht="48.75" thickBot="1" x14ac:dyDescent="0.35">
      <c r="C53" s="6" t="s">
        <v>23</v>
      </c>
      <c r="D53" s="22" t="s">
        <v>13</v>
      </c>
      <c r="E53" s="22" t="s">
        <v>17</v>
      </c>
      <c r="F53" s="22" t="s">
        <v>18</v>
      </c>
      <c r="G53" s="22" t="s">
        <v>19</v>
      </c>
      <c r="H53" s="22" t="s">
        <v>20</v>
      </c>
      <c r="I53" s="22" t="s">
        <v>0</v>
      </c>
      <c r="J53" s="22" t="s">
        <v>1</v>
      </c>
      <c r="K53" s="22" t="s">
        <v>2</v>
      </c>
      <c r="L53" s="22" t="s">
        <v>3</v>
      </c>
      <c r="M53" s="22" t="s">
        <v>4</v>
      </c>
      <c r="N53" s="22" t="s">
        <v>5</v>
      </c>
      <c r="O53" s="22" t="s">
        <v>6</v>
      </c>
      <c r="P53" s="22" t="s">
        <v>7</v>
      </c>
      <c r="Q53" s="22" t="s">
        <v>16</v>
      </c>
      <c r="R53" s="22" t="s">
        <v>8</v>
      </c>
      <c r="S53" s="22" t="s">
        <v>14</v>
      </c>
      <c r="T53" s="22" t="s">
        <v>15</v>
      </c>
      <c r="U53" s="22" t="s">
        <v>9</v>
      </c>
      <c r="V53" s="22" t="s">
        <v>10</v>
      </c>
      <c r="W53" s="22" t="s">
        <v>11</v>
      </c>
      <c r="X53" s="23" t="s">
        <v>12</v>
      </c>
    </row>
    <row r="54" spans="3:24" ht="15.75" x14ac:dyDescent="0.25">
      <c r="C54" s="4" t="s">
        <v>13</v>
      </c>
      <c r="D54" s="13"/>
      <c r="E54" s="14">
        <v>0.14680203654078161</v>
      </c>
      <c r="F54" s="14">
        <v>0.28516627313743398</v>
      </c>
      <c r="G54" s="14">
        <v>1.702712474137225E-3</v>
      </c>
      <c r="H54" s="14">
        <v>1.150215289112266E-2</v>
      </c>
      <c r="I54" s="14">
        <v>1.256276933504996E-2</v>
      </c>
      <c r="J54" s="14">
        <v>1.5379174196472611E-5</v>
      </c>
      <c r="K54" s="14">
        <v>1.343868568917528E-2</v>
      </c>
      <c r="L54" s="14">
        <v>2.157559018317601E-4</v>
      </c>
      <c r="M54" s="14">
        <v>4.950055332314629E-3</v>
      </c>
      <c r="N54" s="14">
        <v>8.5584245036465223E-3</v>
      </c>
      <c r="O54" s="14">
        <v>2.1590392983673601E-3</v>
      </c>
      <c r="P54" s="14">
        <v>8.6446549734009559E-2</v>
      </c>
      <c r="Q54" s="14">
        <v>2.909058179723489E-2</v>
      </c>
      <c r="R54" s="14">
        <v>7.3517038472179497E-3</v>
      </c>
      <c r="S54" s="14">
        <v>9.3499442648519837E-2</v>
      </c>
      <c r="T54" s="14">
        <v>0.2264568882244743</v>
      </c>
      <c r="U54" s="14">
        <v>7.5958363343351043E-2</v>
      </c>
      <c r="V54" s="14">
        <v>4.2468235650430342E-2</v>
      </c>
      <c r="W54" s="14">
        <v>0.18577477216086591</v>
      </c>
      <c r="X54" s="15">
        <v>1.6553517404038431E-2</v>
      </c>
    </row>
    <row r="55" spans="3:24" ht="15.75" x14ac:dyDescent="0.25">
      <c r="C55" s="4" t="s">
        <v>17</v>
      </c>
      <c r="D55" s="16">
        <v>0.14680203654078161</v>
      </c>
      <c r="E55" s="17"/>
      <c r="F55" s="17">
        <v>3.2926060844508553E-2</v>
      </c>
      <c r="G55" s="17">
        <v>1.887405977498924E-3</v>
      </c>
      <c r="H55" s="17">
        <v>7.4990314885716716E-3</v>
      </c>
      <c r="I55" s="17">
        <v>7.3666238791207705E-2</v>
      </c>
      <c r="J55" s="17">
        <v>8.6323221038966502E-2</v>
      </c>
      <c r="K55" s="17">
        <v>1.6806592482562669E-2</v>
      </c>
      <c r="L55" s="17">
        <v>9.6790047890691344E-3</v>
      </c>
      <c r="M55" s="17">
        <v>2.157806535320161E-3</v>
      </c>
      <c r="N55" s="17">
        <v>3.478358363935063E-3</v>
      </c>
      <c r="O55" s="17">
        <v>7.6009723238171789E-3</v>
      </c>
      <c r="P55" s="17">
        <v>1.8318964314405491E-2</v>
      </c>
      <c r="Q55" s="17">
        <v>2.615550428562163E-2</v>
      </c>
      <c r="R55" s="17">
        <v>3.2503481784740267E-5</v>
      </c>
      <c r="S55" s="17">
        <v>4.1004996654247172E-2</v>
      </c>
      <c r="T55" s="17">
        <v>3.522520285179076E-2</v>
      </c>
      <c r="U55" s="17">
        <v>2.7804099185894549E-2</v>
      </c>
      <c r="V55" s="17">
        <v>0.33932193251008669</v>
      </c>
      <c r="W55" s="17">
        <v>7.1043599695359561E-3</v>
      </c>
      <c r="X55" s="18">
        <v>3.58226425802044E-3</v>
      </c>
    </row>
    <row r="56" spans="3:24" ht="15.75" x14ac:dyDescent="0.25">
      <c r="C56" s="4" t="s">
        <v>18</v>
      </c>
      <c r="D56" s="16">
        <v>0.28516627313743398</v>
      </c>
      <c r="E56" s="17">
        <v>3.2926060844508553E-2</v>
      </c>
      <c r="F56" s="17"/>
      <c r="G56" s="17">
        <v>0.1720064365808984</v>
      </c>
      <c r="H56" s="17">
        <v>3.00812471411338E-3</v>
      </c>
      <c r="I56" s="17">
        <v>5.3242210829291814E-3</v>
      </c>
      <c r="J56" s="17">
        <v>1.731929818215683E-3</v>
      </c>
      <c r="K56" s="17">
        <v>2.7063239710029999E-2</v>
      </c>
      <c r="L56" s="17">
        <v>2.665928220781821E-2</v>
      </c>
      <c r="M56" s="17">
        <v>0.13966528371504319</v>
      </c>
      <c r="N56" s="17">
        <v>2.0614631309411321E-2</v>
      </c>
      <c r="O56" s="17">
        <v>4.2898762612954E-3</v>
      </c>
      <c r="P56" s="17">
        <v>0.24346547832199539</v>
      </c>
      <c r="Q56" s="17">
        <v>0.15405892183605521</v>
      </c>
      <c r="R56" s="17">
        <v>0.28762506396175341</v>
      </c>
      <c r="S56" s="17">
        <v>8.7316842782071191E-2</v>
      </c>
      <c r="T56" s="17">
        <v>0.13358396420009111</v>
      </c>
      <c r="U56" s="17">
        <v>7.2408674681190832E-2</v>
      </c>
      <c r="V56" s="17">
        <v>2.7640700430827E-2</v>
      </c>
      <c r="W56" s="17">
        <v>0.1753921535763571</v>
      </c>
      <c r="X56" s="18">
        <v>2.8897157341822849E-4</v>
      </c>
    </row>
    <row r="57" spans="3:24" ht="15.75" x14ac:dyDescent="0.25">
      <c r="C57" s="4" t="s">
        <v>19</v>
      </c>
      <c r="D57" s="16">
        <v>1.702712474137225E-3</v>
      </c>
      <c r="E57" s="17">
        <v>1.887405977498924E-3</v>
      </c>
      <c r="F57" s="17">
        <v>0.1720064365808984</v>
      </c>
      <c r="G57" s="17"/>
      <c r="H57" s="17">
        <v>0.21261891581277481</v>
      </c>
      <c r="I57" s="17">
        <v>0.27327859345243249</v>
      </c>
      <c r="J57" s="17">
        <v>4.6504872418066452E-2</v>
      </c>
      <c r="K57" s="17">
        <v>7.4818548251853967E-2</v>
      </c>
      <c r="L57" s="17">
        <v>7.1268254599243797E-3</v>
      </c>
      <c r="M57" s="17">
        <v>0.28163965758018089</v>
      </c>
      <c r="N57" s="17">
        <v>0.13509613703353421</v>
      </c>
      <c r="O57" s="17">
        <v>0.1499801775768386</v>
      </c>
      <c r="P57" s="17">
        <v>1.002869104868132E-3</v>
      </c>
      <c r="Q57" s="17">
        <v>5.7555561109410069E-2</v>
      </c>
      <c r="R57" s="17">
        <v>8.1234947482592634E-2</v>
      </c>
      <c r="S57" s="17">
        <v>7.5751283604238329E-2</v>
      </c>
      <c r="T57" s="17">
        <v>1.257168485152804E-2</v>
      </c>
      <c r="U57" s="17">
        <v>8.0530983398058309E-3</v>
      </c>
      <c r="V57" s="17">
        <v>0.1241286720362931</v>
      </c>
      <c r="W57" s="17">
        <v>5.9691067888006488E-2</v>
      </c>
      <c r="X57" s="18">
        <v>0.14741306637903129</v>
      </c>
    </row>
    <row r="58" spans="3:24" ht="15.75" x14ac:dyDescent="0.25">
      <c r="C58" s="4" t="s">
        <v>20</v>
      </c>
      <c r="D58" s="16">
        <v>1.150215289112266E-2</v>
      </c>
      <c r="E58" s="17">
        <v>7.4990314885716716E-3</v>
      </c>
      <c r="F58" s="17">
        <v>3.00812471411338E-3</v>
      </c>
      <c r="G58" s="17">
        <v>0.21261891581277481</v>
      </c>
      <c r="H58" s="17"/>
      <c r="I58" s="17">
        <v>0.8433012320889659</v>
      </c>
      <c r="J58" s="17">
        <v>0.26259723379706962</v>
      </c>
      <c r="K58" s="17">
        <v>0.78349528575187866</v>
      </c>
      <c r="L58" s="17">
        <v>0.48587857619875569</v>
      </c>
      <c r="M58" s="17">
        <v>0.50241864610788056</v>
      </c>
      <c r="N58" s="17">
        <v>0.91444852611320548</v>
      </c>
      <c r="O58" s="17">
        <v>0.88585935254906922</v>
      </c>
      <c r="P58" s="17">
        <v>0.2066337149843287</v>
      </c>
      <c r="Q58" s="17">
        <v>0.1349983847029608</v>
      </c>
      <c r="R58" s="17">
        <v>0.13801832725481969</v>
      </c>
      <c r="S58" s="17">
        <v>1.155702402919623E-3</v>
      </c>
      <c r="T58" s="17">
        <v>1.684339777585642E-5</v>
      </c>
      <c r="U58" s="17">
        <v>1.2221649890130639E-3</v>
      </c>
      <c r="V58" s="17">
        <v>1.20249308803736E-2</v>
      </c>
      <c r="W58" s="17">
        <v>5.1606483238895273E-2</v>
      </c>
      <c r="X58" s="18">
        <v>4.0052079655994438E-4</v>
      </c>
    </row>
    <row r="59" spans="3:24" ht="15.75" x14ac:dyDescent="0.25">
      <c r="C59" s="4" t="s">
        <v>0</v>
      </c>
      <c r="D59" s="16">
        <v>1.256276933504996E-2</v>
      </c>
      <c r="E59" s="17">
        <v>7.3666238791207705E-2</v>
      </c>
      <c r="F59" s="17">
        <v>5.3242210829291814E-3</v>
      </c>
      <c r="G59" s="17">
        <v>0.27327859345243249</v>
      </c>
      <c r="H59" s="17">
        <v>0.8433012320889659</v>
      </c>
      <c r="I59" s="17"/>
      <c r="J59" s="17">
        <v>0.32324570663398111</v>
      </c>
      <c r="K59" s="17">
        <v>0.7305263600928289</v>
      </c>
      <c r="L59" s="17">
        <v>0.33601137038691098</v>
      </c>
      <c r="M59" s="17">
        <v>0.59787980268094532</v>
      </c>
      <c r="N59" s="17">
        <v>0.58120980729084515</v>
      </c>
      <c r="O59" s="17">
        <v>0.55673967406120806</v>
      </c>
      <c r="P59" s="17">
        <v>0.14899922455296541</v>
      </c>
      <c r="Q59" s="17">
        <v>9.5692213966637074E-2</v>
      </c>
      <c r="R59" s="17">
        <v>0.1738019434356447</v>
      </c>
      <c r="S59" s="17">
        <v>1.0572959553780681E-2</v>
      </c>
      <c r="T59" s="17">
        <v>3.661628494080138E-3</v>
      </c>
      <c r="U59" s="17">
        <v>7.0699521548023281E-4</v>
      </c>
      <c r="V59" s="17">
        <v>1.3798143003445951E-2</v>
      </c>
      <c r="W59" s="17">
        <v>9.8834179625004737E-3</v>
      </c>
      <c r="X59" s="18">
        <v>7.1704740215039475E-4</v>
      </c>
    </row>
    <row r="60" spans="3:24" ht="15.75" x14ac:dyDescent="0.25">
      <c r="C60" s="4" t="s">
        <v>1</v>
      </c>
      <c r="D60" s="16">
        <v>1.5379174196472611E-5</v>
      </c>
      <c r="E60" s="17">
        <v>8.6323221038966502E-2</v>
      </c>
      <c r="F60" s="17">
        <v>1.731929818215683E-3</v>
      </c>
      <c r="G60" s="17">
        <v>4.6504872418066452E-2</v>
      </c>
      <c r="H60" s="17">
        <v>0.26259723379706962</v>
      </c>
      <c r="I60" s="17">
        <v>0.32324570663398111</v>
      </c>
      <c r="J60" s="17"/>
      <c r="K60" s="17">
        <v>0.54198373235340958</v>
      </c>
      <c r="L60" s="17">
        <v>0.29404502738506649</v>
      </c>
      <c r="M60" s="17">
        <v>3.9902101932400846E-3</v>
      </c>
      <c r="N60" s="17">
        <v>0.17442955661857409</v>
      </c>
      <c r="O60" s="17">
        <v>9.2010502141473549E-2</v>
      </c>
      <c r="P60" s="17">
        <v>0.64429794061635037</v>
      </c>
      <c r="Q60" s="17">
        <v>0.27228788335910908</v>
      </c>
      <c r="R60" s="17">
        <v>0.31956147956890102</v>
      </c>
      <c r="S60" s="17">
        <v>7.0128435782146337E-4</v>
      </c>
      <c r="T60" s="17">
        <v>0.1030106110577917</v>
      </c>
      <c r="U60" s="17">
        <v>0.1339694163667359</v>
      </c>
      <c r="V60" s="17">
        <v>9.2241193519804199E-3</v>
      </c>
      <c r="W60" s="17">
        <v>3.8551765095157682E-2</v>
      </c>
      <c r="X60" s="18">
        <v>7.8964996874722804E-2</v>
      </c>
    </row>
    <row r="61" spans="3:24" ht="15.75" x14ac:dyDescent="0.25">
      <c r="C61" s="4" t="s">
        <v>2</v>
      </c>
      <c r="D61" s="16">
        <v>1.343868568917528E-2</v>
      </c>
      <c r="E61" s="17">
        <v>1.6806592482562669E-2</v>
      </c>
      <c r="F61" s="17">
        <v>2.7063239710029999E-2</v>
      </c>
      <c r="G61" s="17">
        <v>7.4818548251853967E-2</v>
      </c>
      <c r="H61" s="17">
        <v>0.78349528575187866</v>
      </c>
      <c r="I61" s="17">
        <v>0.7305263600928289</v>
      </c>
      <c r="J61" s="17">
        <v>0.54198373235340958</v>
      </c>
      <c r="K61" s="17"/>
      <c r="L61" s="17">
        <v>0.78236316724035082</v>
      </c>
      <c r="M61" s="17">
        <v>0.30973451409872332</v>
      </c>
      <c r="N61" s="17">
        <v>0.66506184667495449</v>
      </c>
      <c r="O61" s="17">
        <v>0.58692056468860665</v>
      </c>
      <c r="P61" s="17">
        <v>0.35124679566320399</v>
      </c>
      <c r="Q61" s="17">
        <v>0.2129582495457473</v>
      </c>
      <c r="R61" s="17">
        <v>0.20318722174043161</v>
      </c>
      <c r="S61" s="17">
        <v>4.3620200088869687E-3</v>
      </c>
      <c r="T61" s="17">
        <v>6.522116907003539E-2</v>
      </c>
      <c r="U61" s="17">
        <v>1.00458137642544E-2</v>
      </c>
      <c r="V61" s="17">
        <v>7.0227621420740682E-2</v>
      </c>
      <c r="W61" s="17">
        <v>2.6393039992655959E-4</v>
      </c>
      <c r="X61" s="18">
        <v>9.0685247350259512E-3</v>
      </c>
    </row>
    <row r="62" spans="3:24" ht="15.75" x14ac:dyDescent="0.25">
      <c r="C62" s="4" t="s">
        <v>3</v>
      </c>
      <c r="D62" s="16">
        <v>2.157559018317601E-4</v>
      </c>
      <c r="E62" s="17">
        <v>9.6790047890691344E-3</v>
      </c>
      <c r="F62" s="17">
        <v>2.665928220781821E-2</v>
      </c>
      <c r="G62" s="17">
        <v>7.1268254599243797E-3</v>
      </c>
      <c r="H62" s="17">
        <v>0.48587857619875569</v>
      </c>
      <c r="I62" s="17">
        <v>0.33601137038691098</v>
      </c>
      <c r="J62" s="17">
        <v>0.29404502738506649</v>
      </c>
      <c r="K62" s="17">
        <v>0.78236316724035082</v>
      </c>
      <c r="L62" s="17"/>
      <c r="M62" s="17">
        <v>0.23997396552008499</v>
      </c>
      <c r="N62" s="17">
        <v>0.50584760174101673</v>
      </c>
      <c r="O62" s="17">
        <v>0.4776780195927911</v>
      </c>
      <c r="P62" s="17">
        <v>0.1504592411258957</v>
      </c>
      <c r="Q62" s="17">
        <v>0.2741933742937197</v>
      </c>
      <c r="R62" s="17">
        <v>0.14540696341875761</v>
      </c>
      <c r="S62" s="17">
        <v>8.8855060737627056E-3</v>
      </c>
      <c r="T62" s="17">
        <v>5.6255884739715101E-2</v>
      </c>
      <c r="U62" s="17">
        <v>5.8470078923789082E-5</v>
      </c>
      <c r="V62" s="17">
        <v>0.21353018667483731</v>
      </c>
      <c r="W62" s="17">
        <v>1.547497621438554E-2</v>
      </c>
      <c r="X62" s="18">
        <v>5.4669648851609298E-2</v>
      </c>
    </row>
    <row r="63" spans="3:24" ht="15.75" x14ac:dyDescent="0.25">
      <c r="C63" s="4" t="s">
        <v>4</v>
      </c>
      <c r="D63" s="16">
        <v>4.950055332314629E-3</v>
      </c>
      <c r="E63" s="17">
        <v>2.157806535320161E-3</v>
      </c>
      <c r="F63" s="17">
        <v>0.13966528371504319</v>
      </c>
      <c r="G63" s="17">
        <v>0.28163965758018089</v>
      </c>
      <c r="H63" s="17">
        <v>0.50241864610788056</v>
      </c>
      <c r="I63" s="17">
        <v>0.59787980268094532</v>
      </c>
      <c r="J63" s="17">
        <v>3.9902101932400846E-3</v>
      </c>
      <c r="K63" s="17">
        <v>0.30973451409872332</v>
      </c>
      <c r="L63" s="17">
        <v>0.23997396552008499</v>
      </c>
      <c r="M63" s="17"/>
      <c r="N63" s="17">
        <v>0.34508782648824371</v>
      </c>
      <c r="O63" s="17">
        <v>0.44233427946852122</v>
      </c>
      <c r="P63" s="17">
        <v>4.3283228584531368E-2</v>
      </c>
      <c r="Q63" s="17">
        <v>7.5797858207243163E-2</v>
      </c>
      <c r="R63" s="17">
        <v>8.5272531571547017E-2</v>
      </c>
      <c r="S63" s="17">
        <v>4.6372291932858627E-2</v>
      </c>
      <c r="T63" s="17">
        <v>4.4357329201695883E-2</v>
      </c>
      <c r="U63" s="17">
        <v>0.15642156163631471</v>
      </c>
      <c r="V63" s="17">
        <v>0.1063050618759179</v>
      </c>
      <c r="W63" s="17">
        <v>0.1790017033175407</v>
      </c>
      <c r="X63" s="18">
        <v>4.4447413882797833E-2</v>
      </c>
    </row>
    <row r="64" spans="3:24" ht="15.75" x14ac:dyDescent="0.25">
      <c r="C64" s="4" t="s">
        <v>5</v>
      </c>
      <c r="D64" s="16">
        <v>8.5584245036465223E-3</v>
      </c>
      <c r="E64" s="17">
        <v>3.478358363935063E-3</v>
      </c>
      <c r="F64" s="17">
        <v>2.0614631309411321E-2</v>
      </c>
      <c r="G64" s="17">
        <v>0.13509613703353421</v>
      </c>
      <c r="H64" s="17">
        <v>0.91444852611320548</v>
      </c>
      <c r="I64" s="17">
        <v>0.58120980729084515</v>
      </c>
      <c r="J64" s="17">
        <v>0.17442955661857409</v>
      </c>
      <c r="K64" s="17">
        <v>0.66506184667495449</v>
      </c>
      <c r="L64" s="17">
        <v>0.50584760174101673</v>
      </c>
      <c r="M64" s="17">
        <v>0.34508782648824371</v>
      </c>
      <c r="N64" s="17"/>
      <c r="O64" s="17">
        <v>0.97486828052186203</v>
      </c>
      <c r="P64" s="17">
        <v>0.20968776892676311</v>
      </c>
      <c r="Q64" s="17">
        <v>0.1384520177030962</v>
      </c>
      <c r="R64" s="17">
        <v>8.9581630092132825E-2</v>
      </c>
      <c r="S64" s="17">
        <v>4.7126094116056732E-4</v>
      </c>
      <c r="T64" s="17">
        <v>1.6022339290541201E-3</v>
      </c>
      <c r="U64" s="17">
        <v>1.5392938338474329E-3</v>
      </c>
      <c r="V64" s="17">
        <v>9.3266920681681631E-3</v>
      </c>
      <c r="W64" s="17">
        <v>9.7346634100810903E-2</v>
      </c>
      <c r="X64" s="18">
        <v>3.038643855202583E-3</v>
      </c>
    </row>
    <row r="65" spans="3:24" ht="15.75" x14ac:dyDescent="0.25">
      <c r="C65" s="4" t="s">
        <v>6</v>
      </c>
      <c r="D65" s="16">
        <v>2.1590392983673601E-3</v>
      </c>
      <c r="E65" s="17">
        <v>7.6009723238171789E-3</v>
      </c>
      <c r="F65" s="17">
        <v>4.2898762612954E-3</v>
      </c>
      <c r="G65" s="17">
        <v>0.1499801775768386</v>
      </c>
      <c r="H65" s="17">
        <v>0.88585935254906922</v>
      </c>
      <c r="I65" s="17">
        <v>0.55673967406120806</v>
      </c>
      <c r="J65" s="17">
        <v>9.2010502141473549E-2</v>
      </c>
      <c r="K65" s="17">
        <v>0.58692056468860665</v>
      </c>
      <c r="L65" s="17">
        <v>0.4776780195927911</v>
      </c>
      <c r="M65" s="17">
        <v>0.44233427946852122</v>
      </c>
      <c r="N65" s="17">
        <v>0.97486828052186203</v>
      </c>
      <c r="O65" s="17"/>
      <c r="P65" s="17">
        <v>9.6841560342286415E-2</v>
      </c>
      <c r="Q65" s="17">
        <v>0.11303633560586181</v>
      </c>
      <c r="R65" s="17">
        <v>7.2236037246311668E-2</v>
      </c>
      <c r="S65" s="17">
        <v>6.1127549116468671E-5</v>
      </c>
      <c r="T65" s="17">
        <v>1.8513405787137231E-2</v>
      </c>
      <c r="U65" s="17">
        <v>2.58733189062752E-2</v>
      </c>
      <c r="V65" s="17">
        <v>2.084419309765928E-2</v>
      </c>
      <c r="W65" s="17">
        <v>0.16676310803515629</v>
      </c>
      <c r="X65" s="18">
        <v>5.1147705009191302E-4</v>
      </c>
    </row>
    <row r="66" spans="3:24" ht="15.75" x14ac:dyDescent="0.25">
      <c r="C66" s="4" t="s">
        <v>7</v>
      </c>
      <c r="D66" s="16">
        <v>8.6446549734009559E-2</v>
      </c>
      <c r="E66" s="17">
        <v>1.8318964314405491E-2</v>
      </c>
      <c r="F66" s="17">
        <v>0.24346547832199539</v>
      </c>
      <c r="G66" s="17">
        <v>1.002869104868132E-3</v>
      </c>
      <c r="H66" s="17">
        <v>0.2066337149843287</v>
      </c>
      <c r="I66" s="17">
        <v>0.14899922455296541</v>
      </c>
      <c r="J66" s="17">
        <v>0.64429794061635037</v>
      </c>
      <c r="K66" s="17">
        <v>0.35124679566320399</v>
      </c>
      <c r="L66" s="17">
        <v>0.1504592411258957</v>
      </c>
      <c r="M66" s="17">
        <v>4.3283228584531368E-2</v>
      </c>
      <c r="N66" s="17">
        <v>0.20968776892676311</v>
      </c>
      <c r="O66" s="17">
        <v>9.6841560342286415E-2</v>
      </c>
      <c r="P66" s="17"/>
      <c r="Q66" s="17">
        <v>0.1191775125663448</v>
      </c>
      <c r="R66" s="17">
        <v>8.2402872502615687E-2</v>
      </c>
      <c r="S66" s="17">
        <v>6.7105380922445326E-3</v>
      </c>
      <c r="T66" s="17">
        <v>0.24505852628304739</v>
      </c>
      <c r="U66" s="17">
        <v>0.39841298657784607</v>
      </c>
      <c r="V66" s="17">
        <v>4.7363138819925273E-2</v>
      </c>
      <c r="W66" s="17">
        <v>0.15579076707942299</v>
      </c>
      <c r="X66" s="18">
        <v>0.18798084378201529</v>
      </c>
    </row>
    <row r="67" spans="3:24" ht="15.75" x14ac:dyDescent="0.25">
      <c r="C67" s="4" t="s">
        <v>16</v>
      </c>
      <c r="D67" s="16">
        <v>2.909058179723489E-2</v>
      </c>
      <c r="E67" s="17">
        <v>2.615550428562163E-2</v>
      </c>
      <c r="F67" s="17">
        <v>0.15405892183605521</v>
      </c>
      <c r="G67" s="17">
        <v>5.7555561109410069E-2</v>
      </c>
      <c r="H67" s="17">
        <v>0.1349983847029608</v>
      </c>
      <c r="I67" s="17">
        <v>9.5692213966637074E-2</v>
      </c>
      <c r="J67" s="17">
        <v>0.27228788335910908</v>
      </c>
      <c r="K67" s="17">
        <v>0.2129582495457473</v>
      </c>
      <c r="L67" s="17">
        <v>0.2741933742937197</v>
      </c>
      <c r="M67" s="17">
        <v>7.5797858207243163E-2</v>
      </c>
      <c r="N67" s="17">
        <v>0.1384520177030962</v>
      </c>
      <c r="O67" s="17">
        <v>0.11303633560586181</v>
      </c>
      <c r="P67" s="17">
        <v>0.1191775125663448</v>
      </c>
      <c r="Q67" s="17"/>
      <c r="R67" s="17">
        <v>0.71596384273079261</v>
      </c>
      <c r="S67" s="17">
        <v>0.2161190114010052</v>
      </c>
      <c r="T67" s="17">
        <v>0.12676855893091191</v>
      </c>
      <c r="U67" s="17">
        <v>0.12907383230698449</v>
      </c>
      <c r="V67" s="17">
        <v>3.725637316197572E-4</v>
      </c>
      <c r="W67" s="17">
        <v>2.5400877355086232E-4</v>
      </c>
      <c r="X67" s="18">
        <v>5.6747090584783111E-2</v>
      </c>
    </row>
    <row r="68" spans="3:24" ht="15.75" x14ac:dyDescent="0.25">
      <c r="C68" s="4" t="s">
        <v>8</v>
      </c>
      <c r="D68" s="16">
        <v>7.3517038472179497E-3</v>
      </c>
      <c r="E68" s="17">
        <v>3.2503481784740267E-5</v>
      </c>
      <c r="F68" s="17">
        <v>0.28762506396175341</v>
      </c>
      <c r="G68" s="17">
        <v>8.1234947482592634E-2</v>
      </c>
      <c r="H68" s="17">
        <v>0.13801832725481969</v>
      </c>
      <c r="I68" s="17">
        <v>0.1738019434356447</v>
      </c>
      <c r="J68" s="17">
        <v>0.31956147956890102</v>
      </c>
      <c r="K68" s="17">
        <v>0.20318722174043161</v>
      </c>
      <c r="L68" s="17">
        <v>0.14540696341875761</v>
      </c>
      <c r="M68" s="17">
        <v>8.5272531571547017E-2</v>
      </c>
      <c r="N68" s="17">
        <v>8.9581630092132825E-2</v>
      </c>
      <c r="O68" s="17">
        <v>7.2236037246311668E-2</v>
      </c>
      <c r="P68" s="17">
        <v>8.2402872502615687E-2</v>
      </c>
      <c r="Q68" s="17">
        <v>0.71596384273079261</v>
      </c>
      <c r="R68" s="17"/>
      <c r="S68" s="17">
        <v>0.15771261796691011</v>
      </c>
      <c r="T68" s="17">
        <v>0.15301816974275709</v>
      </c>
      <c r="U68" s="17">
        <v>9.3080033747311997E-2</v>
      </c>
      <c r="V68" s="17">
        <v>6.8668354429352041E-3</v>
      </c>
      <c r="W68" s="17">
        <v>2.43422608624192E-2</v>
      </c>
      <c r="X68" s="18">
        <v>2.4911641110170191E-4</v>
      </c>
    </row>
    <row r="69" spans="3:24" ht="15.75" x14ac:dyDescent="0.25">
      <c r="C69" s="4" t="s">
        <v>14</v>
      </c>
      <c r="D69" s="16">
        <v>9.3499442648519837E-2</v>
      </c>
      <c r="E69" s="17">
        <v>4.1004996654247172E-2</v>
      </c>
      <c r="F69" s="17">
        <v>8.7316842782071191E-2</v>
      </c>
      <c r="G69" s="17">
        <v>7.5751283604238329E-2</v>
      </c>
      <c r="H69" s="17">
        <v>1.155702402919623E-3</v>
      </c>
      <c r="I69" s="17">
        <v>1.0572959553780681E-2</v>
      </c>
      <c r="J69" s="17">
        <v>7.0128435782146337E-4</v>
      </c>
      <c r="K69" s="17">
        <v>4.3620200088869687E-3</v>
      </c>
      <c r="L69" s="17">
        <v>8.8855060737627056E-3</v>
      </c>
      <c r="M69" s="17">
        <v>4.6372291932858627E-2</v>
      </c>
      <c r="N69" s="17">
        <v>4.7126094116056732E-4</v>
      </c>
      <c r="O69" s="17">
        <v>6.1127549116468671E-5</v>
      </c>
      <c r="P69" s="17">
        <v>6.7105380922445326E-3</v>
      </c>
      <c r="Q69" s="17">
        <v>0.2161190114010052</v>
      </c>
      <c r="R69" s="17">
        <v>0.15771261796691011</v>
      </c>
      <c r="S69" s="17"/>
      <c r="T69" s="17">
        <v>0.18186273497555031</v>
      </c>
      <c r="U69" s="17">
        <v>0.1157015035647885</v>
      </c>
      <c r="V69" s="17">
        <v>6.8653690771734999E-3</v>
      </c>
      <c r="W69" s="17">
        <v>0.12764209593052109</v>
      </c>
      <c r="X69" s="18">
        <v>1.9613838065923872E-3</v>
      </c>
    </row>
    <row r="70" spans="3:24" ht="15.75" x14ac:dyDescent="0.25">
      <c r="C70" s="4" t="s">
        <v>15</v>
      </c>
      <c r="D70" s="16">
        <v>0.2264568882244743</v>
      </c>
      <c r="E70" s="17">
        <v>3.522520285179076E-2</v>
      </c>
      <c r="F70" s="17">
        <v>0.13358396420009111</v>
      </c>
      <c r="G70" s="17">
        <v>1.257168485152804E-2</v>
      </c>
      <c r="H70" s="17">
        <v>1.684339777585642E-5</v>
      </c>
      <c r="I70" s="17">
        <v>3.661628494080138E-3</v>
      </c>
      <c r="J70" s="17">
        <v>0.1030106110577917</v>
      </c>
      <c r="K70" s="17">
        <v>6.522116907003539E-2</v>
      </c>
      <c r="L70" s="17">
        <v>5.6255884739715101E-2</v>
      </c>
      <c r="M70" s="17">
        <v>4.4357329201695883E-2</v>
      </c>
      <c r="N70" s="17">
        <v>1.6022339290541201E-3</v>
      </c>
      <c r="O70" s="17">
        <v>1.8513405787137231E-2</v>
      </c>
      <c r="P70" s="17">
        <v>0.24505852628304739</v>
      </c>
      <c r="Q70" s="17">
        <v>0.12676855893091191</v>
      </c>
      <c r="R70" s="17">
        <v>0.15301816974275709</v>
      </c>
      <c r="S70" s="17">
        <v>0.18186273497555031</v>
      </c>
      <c r="T70" s="17"/>
      <c r="U70" s="17">
        <v>0.62205143079384373</v>
      </c>
      <c r="V70" s="17">
        <v>4.4672586909105687E-2</v>
      </c>
      <c r="W70" s="17">
        <v>0.72022201741425396</v>
      </c>
      <c r="X70" s="18">
        <v>9.0669375665157759E-3</v>
      </c>
    </row>
    <row r="71" spans="3:24" ht="15.75" x14ac:dyDescent="0.25">
      <c r="C71" s="4" t="s">
        <v>9</v>
      </c>
      <c r="D71" s="16">
        <v>7.5958363343351043E-2</v>
      </c>
      <c r="E71" s="17">
        <v>2.7804099185894549E-2</v>
      </c>
      <c r="F71" s="17">
        <v>7.2408674681190832E-2</v>
      </c>
      <c r="G71" s="17">
        <v>8.0530983398058309E-3</v>
      </c>
      <c r="H71" s="17">
        <v>1.2221649890130639E-3</v>
      </c>
      <c r="I71" s="17">
        <v>7.0699521548023281E-4</v>
      </c>
      <c r="J71" s="17">
        <v>0.1339694163667359</v>
      </c>
      <c r="K71" s="17">
        <v>1.00458137642544E-2</v>
      </c>
      <c r="L71" s="17">
        <v>5.8470078923789082E-5</v>
      </c>
      <c r="M71" s="17">
        <v>0.15642156163631471</v>
      </c>
      <c r="N71" s="17">
        <v>1.5392938338474329E-3</v>
      </c>
      <c r="O71" s="17">
        <v>2.58733189062752E-2</v>
      </c>
      <c r="P71" s="17">
        <v>0.39841298657784607</v>
      </c>
      <c r="Q71" s="17">
        <v>0.12907383230698449</v>
      </c>
      <c r="R71" s="17">
        <v>9.3080033747311997E-2</v>
      </c>
      <c r="S71" s="17">
        <v>0.1157015035647885</v>
      </c>
      <c r="T71" s="17">
        <v>0.62205143079384373</v>
      </c>
      <c r="U71" s="17"/>
      <c r="V71" s="17">
        <v>0.17356935557179631</v>
      </c>
      <c r="W71" s="17">
        <v>0.41884113195893619</v>
      </c>
      <c r="X71" s="18">
        <v>0.14295633956043111</v>
      </c>
    </row>
    <row r="72" spans="3:24" ht="15.75" x14ac:dyDescent="0.25">
      <c r="C72" s="4" t="s">
        <v>10</v>
      </c>
      <c r="D72" s="16">
        <v>4.2468235650430342E-2</v>
      </c>
      <c r="E72" s="17">
        <v>0.33932193251008669</v>
      </c>
      <c r="F72" s="17">
        <v>2.7640700430827E-2</v>
      </c>
      <c r="G72" s="17">
        <v>0.1241286720362931</v>
      </c>
      <c r="H72" s="17">
        <v>1.20249308803736E-2</v>
      </c>
      <c r="I72" s="17">
        <v>1.3798143003445951E-2</v>
      </c>
      <c r="J72" s="17">
        <v>9.2241193519804199E-3</v>
      </c>
      <c r="K72" s="17">
        <v>7.0227621420740682E-2</v>
      </c>
      <c r="L72" s="17">
        <v>0.21353018667483731</v>
      </c>
      <c r="M72" s="17">
        <v>0.1063050618759179</v>
      </c>
      <c r="N72" s="17">
        <v>9.3266920681681631E-3</v>
      </c>
      <c r="O72" s="17">
        <v>2.084419309765928E-2</v>
      </c>
      <c r="P72" s="17">
        <v>4.7363138819925273E-2</v>
      </c>
      <c r="Q72" s="17">
        <v>3.725637316197572E-4</v>
      </c>
      <c r="R72" s="17">
        <v>6.8668354429352041E-3</v>
      </c>
      <c r="S72" s="17">
        <v>6.8653690771734999E-3</v>
      </c>
      <c r="T72" s="17">
        <v>4.4672586909105687E-2</v>
      </c>
      <c r="U72" s="17">
        <v>0.17356935557179631</v>
      </c>
      <c r="V72" s="17"/>
      <c r="W72" s="17">
        <v>3.2936820596970777E-2</v>
      </c>
      <c r="X72" s="18">
        <v>0.46759984302569629</v>
      </c>
    </row>
    <row r="73" spans="3:24" ht="15.75" x14ac:dyDescent="0.25">
      <c r="C73" s="4" t="s">
        <v>11</v>
      </c>
      <c r="D73" s="16">
        <v>0.18577477216086591</v>
      </c>
      <c r="E73" s="17">
        <v>7.1043599695359561E-3</v>
      </c>
      <c r="F73" s="17">
        <v>0.1753921535763571</v>
      </c>
      <c r="G73" s="17">
        <v>5.9691067888006488E-2</v>
      </c>
      <c r="H73" s="17">
        <v>5.1606483238895273E-2</v>
      </c>
      <c r="I73" s="17">
        <v>9.8834179625004737E-3</v>
      </c>
      <c r="J73" s="17">
        <v>3.8551765095157682E-2</v>
      </c>
      <c r="K73" s="17">
        <v>2.6393039992655959E-4</v>
      </c>
      <c r="L73" s="17">
        <v>1.547497621438554E-2</v>
      </c>
      <c r="M73" s="17">
        <v>0.1790017033175407</v>
      </c>
      <c r="N73" s="17">
        <v>9.7346634100810903E-2</v>
      </c>
      <c r="O73" s="17">
        <v>0.16676310803515629</v>
      </c>
      <c r="P73" s="17">
        <v>0.15579076707942299</v>
      </c>
      <c r="Q73" s="17">
        <v>2.5400877355086232E-4</v>
      </c>
      <c r="R73" s="17">
        <v>2.43422608624192E-2</v>
      </c>
      <c r="S73" s="17">
        <v>0.12764209593052109</v>
      </c>
      <c r="T73" s="17">
        <v>0.72022201741425396</v>
      </c>
      <c r="U73" s="17">
        <v>0.41884113195893619</v>
      </c>
      <c r="V73" s="17">
        <v>3.2936820596970777E-2</v>
      </c>
      <c r="W73" s="17"/>
      <c r="X73" s="18">
        <v>9.6694336259562919E-3</v>
      </c>
    </row>
    <row r="74" spans="3:24" ht="16.5" thickBot="1" x14ac:dyDescent="0.3">
      <c r="C74" s="5" t="s">
        <v>12</v>
      </c>
      <c r="D74" s="19">
        <v>1.6553517404038431E-2</v>
      </c>
      <c r="E74" s="20">
        <v>3.58226425802044E-3</v>
      </c>
      <c r="F74" s="20">
        <v>2.8897157341822849E-4</v>
      </c>
      <c r="G74" s="20">
        <v>0.14741306637903129</v>
      </c>
      <c r="H74" s="20">
        <v>4.0052079655994438E-4</v>
      </c>
      <c r="I74" s="20">
        <v>7.1704740215039475E-4</v>
      </c>
      <c r="J74" s="20">
        <v>7.8964996874722804E-2</v>
      </c>
      <c r="K74" s="20">
        <v>9.0685247350259512E-3</v>
      </c>
      <c r="L74" s="20">
        <v>5.4669648851609298E-2</v>
      </c>
      <c r="M74" s="20">
        <v>4.4447413882797833E-2</v>
      </c>
      <c r="N74" s="20">
        <v>3.038643855202583E-3</v>
      </c>
      <c r="O74" s="20">
        <v>5.1147705009191302E-4</v>
      </c>
      <c r="P74" s="20">
        <v>0.18798084378201529</v>
      </c>
      <c r="Q74" s="20">
        <v>5.6747090584783111E-2</v>
      </c>
      <c r="R74" s="20">
        <v>2.4911641110170191E-4</v>
      </c>
      <c r="S74" s="20">
        <v>1.9613838065923872E-3</v>
      </c>
      <c r="T74" s="20">
        <v>9.0669375665157759E-3</v>
      </c>
      <c r="U74" s="20">
        <v>0.14295633956043111</v>
      </c>
      <c r="V74" s="20">
        <v>0.46759984302569629</v>
      </c>
      <c r="W74" s="20">
        <v>9.6694336259562919E-3</v>
      </c>
      <c r="X74" s="21"/>
    </row>
    <row r="76" spans="3:24" ht="15.75" thickBot="1" x14ac:dyDescent="0.3"/>
    <row r="77" spans="3:24" ht="48.75" thickBot="1" x14ac:dyDescent="0.35">
      <c r="C77" s="6" t="s">
        <v>24</v>
      </c>
      <c r="D77" s="22" t="s">
        <v>13</v>
      </c>
      <c r="E77" s="22" t="s">
        <v>17</v>
      </c>
      <c r="F77" s="22" t="s">
        <v>18</v>
      </c>
      <c r="G77" s="22" t="s">
        <v>19</v>
      </c>
      <c r="H77" s="22" t="s">
        <v>20</v>
      </c>
      <c r="I77" s="22" t="s">
        <v>0</v>
      </c>
      <c r="J77" s="22" t="s">
        <v>1</v>
      </c>
      <c r="K77" s="22" t="s">
        <v>2</v>
      </c>
      <c r="L77" s="22" t="s">
        <v>3</v>
      </c>
      <c r="M77" s="22" t="s">
        <v>4</v>
      </c>
      <c r="N77" s="22" t="s">
        <v>5</v>
      </c>
      <c r="O77" s="22" t="s">
        <v>6</v>
      </c>
      <c r="P77" s="22" t="s">
        <v>7</v>
      </c>
      <c r="Q77" s="22" t="s">
        <v>16</v>
      </c>
      <c r="R77" s="22" t="s">
        <v>8</v>
      </c>
      <c r="S77" s="22" t="s">
        <v>14</v>
      </c>
      <c r="T77" s="22" t="s">
        <v>15</v>
      </c>
      <c r="U77" s="22" t="s">
        <v>9</v>
      </c>
      <c r="V77" s="22" t="s">
        <v>10</v>
      </c>
      <c r="W77" s="22" t="s">
        <v>11</v>
      </c>
      <c r="X77" s="23" t="s">
        <v>12</v>
      </c>
    </row>
    <row r="78" spans="3:24" ht="15.75" x14ac:dyDescent="0.25">
      <c r="C78" s="4" t="s">
        <v>13</v>
      </c>
      <c r="D78" s="8"/>
      <c r="E78" s="9">
        <v>1.60050110384566E-4</v>
      </c>
      <c r="F78" s="9">
        <v>4.1195887278322728E-4</v>
      </c>
      <c r="G78" s="9">
        <v>2.7443048513765258E-4</v>
      </c>
      <c r="H78" s="9">
        <v>76.529925505129469</v>
      </c>
      <c r="I78" s="9">
        <v>15.61694367983883</v>
      </c>
      <c r="J78" s="9">
        <v>0.59757419697265479</v>
      </c>
      <c r="K78" s="9">
        <v>27.55263065405698</v>
      </c>
      <c r="L78" s="9">
        <v>10.259926084846249</v>
      </c>
      <c r="M78" s="9">
        <v>2.8864893994677909</v>
      </c>
      <c r="N78" s="9">
        <v>28.720484033054309</v>
      </c>
      <c r="O78" s="9">
        <v>25.29418731435851</v>
      </c>
      <c r="P78" s="9">
        <v>0.65539805151612063</v>
      </c>
      <c r="Q78" s="9">
        <v>4.9866826923076921</v>
      </c>
      <c r="R78" s="9">
        <v>479.52293847625049</v>
      </c>
      <c r="S78" s="9">
        <v>148.80481580596691</v>
      </c>
      <c r="T78" s="9">
        <v>98.401248056171596</v>
      </c>
      <c r="U78" s="9">
        <v>28030.875148909119</v>
      </c>
      <c r="V78" s="9">
        <v>7.1328275915294448</v>
      </c>
      <c r="W78" s="9">
        <v>115.0455861034533</v>
      </c>
      <c r="X78" s="10">
        <v>75.27793972957717</v>
      </c>
    </row>
    <row r="79" spans="3:24" ht="15.75" x14ac:dyDescent="0.25">
      <c r="C79" s="4" t="s">
        <v>17</v>
      </c>
      <c r="D79" s="11">
        <v>1.60050110384566E-4</v>
      </c>
      <c r="F79">
        <v>5.5732497628658618E-4</v>
      </c>
      <c r="G79">
        <v>2.743797131598433E-4</v>
      </c>
      <c r="H79">
        <v>76.839848873825957</v>
      </c>
      <c r="I79">
        <v>14.650553704349489</v>
      </c>
      <c r="J79">
        <v>0.54599806447954591</v>
      </c>
      <c r="K79">
        <v>27.45857193656072</v>
      </c>
      <c r="L79">
        <v>10.16281289799748</v>
      </c>
      <c r="M79">
        <v>2.894589290931926</v>
      </c>
      <c r="N79">
        <v>28.8676454614818</v>
      </c>
      <c r="O79">
        <v>25.156240207836522</v>
      </c>
      <c r="P79">
        <v>0.70427388546486891</v>
      </c>
      <c r="Q79">
        <v>5.0017575282844993</v>
      </c>
      <c r="R79">
        <v>483.0586564945371</v>
      </c>
      <c r="S79">
        <v>157.42193832582129</v>
      </c>
      <c r="T79">
        <v>122.72754121566371</v>
      </c>
      <c r="U79">
        <v>29491.63850949653</v>
      </c>
      <c r="V79">
        <v>4.9215106217510236</v>
      </c>
      <c r="W79">
        <v>140.29074135914161</v>
      </c>
      <c r="X79" s="1">
        <v>76.27082468043443</v>
      </c>
    </row>
    <row r="80" spans="3:24" ht="15.75" x14ac:dyDescent="0.25">
      <c r="C80" s="4" t="s">
        <v>18</v>
      </c>
      <c r="D80" s="11">
        <v>4.1195887278322728E-4</v>
      </c>
      <c r="E80">
        <v>5.5732497628658618E-4</v>
      </c>
      <c r="G80">
        <v>2.2761423690041929E-4</v>
      </c>
      <c r="H80">
        <v>77.187536794345959</v>
      </c>
      <c r="I80">
        <v>15.73142589386376</v>
      </c>
      <c r="J80">
        <v>0.59654841482430965</v>
      </c>
      <c r="K80">
        <v>27.172124851409428</v>
      </c>
      <c r="L80">
        <v>9.988558910454703</v>
      </c>
      <c r="M80">
        <v>2.4957008960791569</v>
      </c>
      <c r="N80">
        <v>28.371234915787049</v>
      </c>
      <c r="O80">
        <v>25.24017290585121</v>
      </c>
      <c r="P80">
        <v>0.54275012728382588</v>
      </c>
      <c r="Q80">
        <v>4.3448334665461772</v>
      </c>
      <c r="R80">
        <v>344.1300649483149</v>
      </c>
      <c r="S80">
        <v>149.81970832519141</v>
      </c>
      <c r="T80">
        <v>110.21547210588081</v>
      </c>
      <c r="U80">
        <v>28138.555231450129</v>
      </c>
      <c r="V80">
        <v>7.2432805877291093</v>
      </c>
      <c r="W80">
        <v>116.5125935106217</v>
      </c>
      <c r="X80" s="1">
        <v>76.522909865150268</v>
      </c>
    </row>
    <row r="81" spans="3:24" ht="15.75" x14ac:dyDescent="0.25">
      <c r="C81" s="4" t="s">
        <v>19</v>
      </c>
      <c r="D81" s="11">
        <v>2.7443048513765258E-4</v>
      </c>
      <c r="E81">
        <v>2.743797131598433E-4</v>
      </c>
      <c r="F81">
        <v>2.2761423690041929E-4</v>
      </c>
      <c r="H81">
        <v>60.959379823878677</v>
      </c>
      <c r="I81">
        <v>11.49355819746029</v>
      </c>
      <c r="J81">
        <v>0.56979284812558018</v>
      </c>
      <c r="K81">
        <v>25.838417195395611</v>
      </c>
      <c r="L81">
        <v>10.18900372009422</v>
      </c>
      <c r="M81">
        <v>2.0838547095094371</v>
      </c>
      <c r="N81">
        <v>25.054887953452319</v>
      </c>
      <c r="O81">
        <v>21.547081605240049</v>
      </c>
      <c r="P81">
        <v>0.71669673281648705</v>
      </c>
      <c r="Q81">
        <v>4.8404838636510767</v>
      </c>
      <c r="R81">
        <v>443.83183798325302</v>
      </c>
      <c r="S81">
        <v>151.7182299413046</v>
      </c>
      <c r="T81">
        <v>125.6092609416299</v>
      </c>
      <c r="U81">
        <v>30090.78666128964</v>
      </c>
      <c r="V81">
        <v>6.5245242062260074</v>
      </c>
      <c r="W81">
        <v>132.86052619645591</v>
      </c>
      <c r="X81" s="1">
        <v>65.261291731837289</v>
      </c>
    </row>
    <row r="82" spans="3:24" ht="15.75" x14ac:dyDescent="0.25">
      <c r="C82" s="4" t="s">
        <v>20</v>
      </c>
      <c r="D82" s="11">
        <v>76.529925505129469</v>
      </c>
      <c r="E82">
        <v>76.839848873825957</v>
      </c>
      <c r="F82">
        <v>77.187536794345959</v>
      </c>
      <c r="G82">
        <v>60.959379823878677</v>
      </c>
      <c r="I82">
        <v>2.478290019021073</v>
      </c>
      <c r="J82">
        <v>0.44065964284053899</v>
      </c>
      <c r="K82">
        <v>6.0465318678218738</v>
      </c>
      <c r="L82">
        <v>5.2759861319826378</v>
      </c>
      <c r="M82">
        <v>1.443408254107386</v>
      </c>
      <c r="N82">
        <v>2.4782899976126558</v>
      </c>
      <c r="O82">
        <v>2.8933417553594278</v>
      </c>
      <c r="P82">
        <v>0.56917383124814358</v>
      </c>
      <c r="Q82">
        <v>4.4427301898096454</v>
      </c>
      <c r="R82">
        <v>416.40124324942559</v>
      </c>
      <c r="S82">
        <v>163.96332083571349</v>
      </c>
      <c r="T82">
        <v>127.20634331414421</v>
      </c>
      <c r="U82">
        <v>30298.003557488591</v>
      </c>
      <c r="V82">
        <v>7.3596052842660447</v>
      </c>
      <c r="W82">
        <v>134.002833935837</v>
      </c>
      <c r="X82" s="1">
        <v>76.514371326607346</v>
      </c>
    </row>
    <row r="83" spans="3:24" ht="15.75" x14ac:dyDescent="0.25">
      <c r="C83" s="4" t="s">
        <v>0</v>
      </c>
      <c r="D83" s="11">
        <v>15.61694367983883</v>
      </c>
      <c r="E83">
        <v>14.650553704349489</v>
      </c>
      <c r="F83">
        <v>15.73142589386376</v>
      </c>
      <c r="G83">
        <v>11.49355819746029</v>
      </c>
      <c r="H83">
        <v>2.478290019021073</v>
      </c>
      <c r="J83">
        <v>0.40441712300737792</v>
      </c>
      <c r="K83">
        <v>7.5258451387314551</v>
      </c>
      <c r="L83">
        <v>6.8139444097297996</v>
      </c>
      <c r="M83">
        <v>1.1664898763056459</v>
      </c>
      <c r="N83">
        <v>12.13168515439895</v>
      </c>
      <c r="O83">
        <v>11.23616904384818</v>
      </c>
      <c r="P83">
        <v>0.61052174878689502</v>
      </c>
      <c r="Q83">
        <v>4.6446104040056744</v>
      </c>
      <c r="R83">
        <v>399.1150958326225</v>
      </c>
      <c r="S83">
        <v>162.41744951289209</v>
      </c>
      <c r="T83">
        <v>126.7426957204766</v>
      </c>
      <c r="U83">
        <v>30313.63127276627</v>
      </c>
      <c r="V83">
        <v>7.3463963059031414</v>
      </c>
      <c r="W83">
        <v>139.89807561422899</v>
      </c>
      <c r="X83" s="1">
        <v>76.490142788339</v>
      </c>
    </row>
    <row r="84" spans="3:24" ht="15.75" x14ac:dyDescent="0.25">
      <c r="C84" s="4" t="s">
        <v>1</v>
      </c>
      <c r="D84" s="11">
        <v>0.59757419697265479</v>
      </c>
      <c r="E84">
        <v>0.54599806447954591</v>
      </c>
      <c r="F84">
        <v>0.59654841482430965</v>
      </c>
      <c r="G84">
        <v>0.56979284812558018</v>
      </c>
      <c r="H84">
        <v>0.44065964284053899</v>
      </c>
      <c r="I84">
        <v>0.40441712300737792</v>
      </c>
      <c r="K84">
        <v>12.79145337746368</v>
      </c>
      <c r="L84">
        <v>7.2446089053866753</v>
      </c>
      <c r="M84">
        <v>2.8892737650505609</v>
      </c>
      <c r="N84">
        <v>23.915461408230019</v>
      </c>
      <c r="O84">
        <v>23.016550074427428</v>
      </c>
      <c r="P84">
        <v>0.25518642239535988</v>
      </c>
      <c r="Q84">
        <v>3.7375983268893092</v>
      </c>
      <c r="R84">
        <v>328.70240147909641</v>
      </c>
      <c r="S84">
        <v>164.03791493601651</v>
      </c>
      <c r="T84">
        <v>114.1046620691383</v>
      </c>
      <c r="U84">
        <v>26271.105328970301</v>
      </c>
      <c r="V84">
        <v>7.3804690367724346</v>
      </c>
      <c r="W84">
        <v>135.84739444429431</v>
      </c>
      <c r="X84" s="1">
        <v>70.500651210911414</v>
      </c>
    </row>
    <row r="85" spans="3:24" ht="15.75" x14ac:dyDescent="0.25">
      <c r="C85" s="4" t="s">
        <v>2</v>
      </c>
      <c r="D85" s="11">
        <v>27.55263065405698</v>
      </c>
      <c r="E85">
        <v>27.45857193656072</v>
      </c>
      <c r="F85">
        <v>27.172124851409428</v>
      </c>
      <c r="G85">
        <v>25.838417195395611</v>
      </c>
      <c r="H85">
        <v>6.0465318678218738</v>
      </c>
      <c r="I85">
        <v>7.5258451387314551</v>
      </c>
      <c r="J85">
        <v>12.79145337746368</v>
      </c>
      <c r="L85">
        <v>2.2334196909336321</v>
      </c>
      <c r="M85">
        <v>2.002355779777397</v>
      </c>
      <c r="N85">
        <v>9.7026250687709314</v>
      </c>
      <c r="O85">
        <v>10.471116163771169</v>
      </c>
      <c r="P85">
        <v>0.46542606337196463</v>
      </c>
      <c r="Q85">
        <v>4.0423209431614868</v>
      </c>
      <c r="R85">
        <v>384.91982137814938</v>
      </c>
      <c r="S85">
        <v>163.43699407628449</v>
      </c>
      <c r="T85">
        <v>118.9117997688152</v>
      </c>
      <c r="U85">
        <v>30030.3374834018</v>
      </c>
      <c r="V85">
        <v>6.9260428976755763</v>
      </c>
      <c r="W85">
        <v>141.2572567680582</v>
      </c>
      <c r="X85" s="1">
        <v>75.850878712008551</v>
      </c>
    </row>
    <row r="86" spans="3:24" ht="15.75" x14ac:dyDescent="0.25">
      <c r="C86" s="4" t="s">
        <v>3</v>
      </c>
      <c r="D86" s="11">
        <v>10.259926084846249</v>
      </c>
      <c r="E86">
        <v>10.16281289799748</v>
      </c>
      <c r="F86">
        <v>9.988558910454703</v>
      </c>
      <c r="G86">
        <v>10.18900372009422</v>
      </c>
      <c r="H86">
        <v>5.2759861319826378</v>
      </c>
      <c r="I86">
        <v>6.8139444097297996</v>
      </c>
      <c r="J86">
        <v>7.2446089053866753</v>
      </c>
      <c r="K86">
        <v>2.2334196909336321</v>
      </c>
      <c r="M86">
        <v>2.2047205807126371</v>
      </c>
      <c r="N86">
        <v>14.314808269955209</v>
      </c>
      <c r="O86">
        <v>13.240296330927141</v>
      </c>
      <c r="P86">
        <v>0.60947430923445167</v>
      </c>
      <c r="Q86">
        <v>3.7278115450476399</v>
      </c>
      <c r="R86">
        <v>412.83198257734762</v>
      </c>
      <c r="S86">
        <v>162.6944501194983</v>
      </c>
      <c r="T86">
        <v>120.0522600144724</v>
      </c>
      <c r="U86">
        <v>30333.304333386699</v>
      </c>
      <c r="V86">
        <v>5.8585561265440793</v>
      </c>
      <c r="W86">
        <v>139.1080189145282</v>
      </c>
      <c r="X86" s="1">
        <v>72.360339334829817</v>
      </c>
    </row>
    <row r="87" spans="3:24" ht="15.75" x14ac:dyDescent="0.25">
      <c r="C87" s="4" t="s">
        <v>4</v>
      </c>
      <c r="D87" s="11">
        <v>2.8864893994677909</v>
      </c>
      <c r="E87">
        <v>2.894589290931926</v>
      </c>
      <c r="F87">
        <v>2.4957008960791569</v>
      </c>
      <c r="G87">
        <v>2.0838547095094371</v>
      </c>
      <c r="H87">
        <v>1.443408254107386</v>
      </c>
      <c r="I87">
        <v>1.1664898763056459</v>
      </c>
      <c r="J87">
        <v>2.8892737650505609</v>
      </c>
      <c r="K87">
        <v>2.002355779777397</v>
      </c>
      <c r="L87">
        <v>2.2047205807126371</v>
      </c>
      <c r="N87">
        <v>18.971763023938749</v>
      </c>
      <c r="O87">
        <v>14.13622185242977</v>
      </c>
      <c r="P87">
        <v>0.68636411767250805</v>
      </c>
      <c r="Q87">
        <v>4.746789698675224</v>
      </c>
      <c r="R87">
        <v>441.88138464123432</v>
      </c>
      <c r="S87">
        <v>156.54088052741949</v>
      </c>
      <c r="T87">
        <v>121.5658572493044</v>
      </c>
      <c r="U87">
        <v>25590.017750326278</v>
      </c>
      <c r="V87">
        <v>6.6572955074673246</v>
      </c>
      <c r="W87">
        <v>116.00258380894979</v>
      </c>
      <c r="X87" s="1">
        <v>73.142800609034111</v>
      </c>
    </row>
    <row r="88" spans="3:24" ht="15.75" x14ac:dyDescent="0.25">
      <c r="C88" s="4" t="s">
        <v>5</v>
      </c>
      <c r="D88" s="11">
        <v>28.720484033054309</v>
      </c>
      <c r="E88">
        <v>28.8676454614818</v>
      </c>
      <c r="F88">
        <v>28.371234915787049</v>
      </c>
      <c r="G88">
        <v>25.054887953452319</v>
      </c>
      <c r="H88">
        <v>2.4782899976126558</v>
      </c>
      <c r="I88">
        <v>12.13168515439895</v>
      </c>
      <c r="J88">
        <v>23.915461408230019</v>
      </c>
      <c r="K88">
        <v>9.7026250687709314</v>
      </c>
      <c r="L88">
        <v>14.314808269955209</v>
      </c>
      <c r="M88">
        <v>18.971763023938749</v>
      </c>
      <c r="O88">
        <v>0.63706186160663392</v>
      </c>
      <c r="P88">
        <v>0.56698280345167062</v>
      </c>
      <c r="Q88">
        <v>4.424992003749777</v>
      </c>
      <c r="R88">
        <v>439.79976963944227</v>
      </c>
      <c r="S88">
        <v>164.0756739774971</v>
      </c>
      <c r="T88">
        <v>127.004668185041</v>
      </c>
      <c r="U88">
        <v>30288.383429235681</v>
      </c>
      <c r="V88">
        <v>7.3797049540261463</v>
      </c>
      <c r="W88">
        <v>127.5399999625705</v>
      </c>
      <c r="X88" s="1">
        <v>76.312436120043301</v>
      </c>
    </row>
    <row r="89" spans="3:24" ht="15.75" x14ac:dyDescent="0.25">
      <c r="C89" s="4" t="s">
        <v>6</v>
      </c>
      <c r="D89" s="11">
        <v>25.29418731435851</v>
      </c>
      <c r="E89">
        <v>25.156240207836522</v>
      </c>
      <c r="F89">
        <v>25.24017290585121</v>
      </c>
      <c r="G89">
        <v>21.547081605240049</v>
      </c>
      <c r="H89">
        <v>2.8933417553594278</v>
      </c>
      <c r="I89">
        <v>11.23616904384818</v>
      </c>
      <c r="J89">
        <v>23.016550074427428</v>
      </c>
      <c r="K89">
        <v>10.471116163771169</v>
      </c>
      <c r="L89">
        <v>13.240296330927141</v>
      </c>
      <c r="M89">
        <v>14.13622185242977</v>
      </c>
      <c r="N89">
        <v>0.63706186160663392</v>
      </c>
      <c r="P89">
        <v>0.64794050242999945</v>
      </c>
      <c r="Q89">
        <v>4.5555293532195966</v>
      </c>
      <c r="R89">
        <v>448.1789807691822</v>
      </c>
      <c r="S89">
        <v>164.14299861769081</v>
      </c>
      <c r="T89">
        <v>124.8534236175492</v>
      </c>
      <c r="U89">
        <v>29550.2088799333</v>
      </c>
      <c r="V89">
        <v>7.2939090021974069</v>
      </c>
      <c r="W89">
        <v>117.7318306060326</v>
      </c>
      <c r="X89" s="1">
        <v>76.505878176940527</v>
      </c>
    </row>
    <row r="90" spans="3:24" ht="15.75" x14ac:dyDescent="0.25">
      <c r="C90" s="4" t="s">
        <v>7</v>
      </c>
      <c r="D90" s="11">
        <v>0.65539805151612063</v>
      </c>
      <c r="E90">
        <v>0.70427388546486891</v>
      </c>
      <c r="F90">
        <v>0.54275012728382588</v>
      </c>
      <c r="G90">
        <v>0.71669673281648705</v>
      </c>
      <c r="H90">
        <v>0.56917383124814358</v>
      </c>
      <c r="I90">
        <v>0.61052174878689502</v>
      </c>
      <c r="J90">
        <v>0.25518642239535988</v>
      </c>
      <c r="K90">
        <v>0.46542606337196463</v>
      </c>
      <c r="L90">
        <v>0.60947430923445167</v>
      </c>
      <c r="M90">
        <v>0.68636411767250805</v>
      </c>
      <c r="N90">
        <v>0.56698280345167062</v>
      </c>
      <c r="O90">
        <v>0.64794050242999945</v>
      </c>
      <c r="Q90">
        <v>4.5239876869373523</v>
      </c>
      <c r="R90">
        <v>443.26764335390448</v>
      </c>
      <c r="S90">
        <v>163.05147771010371</v>
      </c>
      <c r="T90">
        <v>96.034961842787354</v>
      </c>
      <c r="U90">
        <v>18249.188992668081</v>
      </c>
      <c r="V90">
        <v>7.0963645709956502</v>
      </c>
      <c r="W90">
        <v>119.2821625694984</v>
      </c>
      <c r="X90" s="1">
        <v>62.156030025838213</v>
      </c>
    </row>
    <row r="91" spans="3:24" ht="15.75" x14ac:dyDescent="0.25">
      <c r="C91" s="4" t="s">
        <v>16</v>
      </c>
      <c r="D91" s="11">
        <v>4.9866826923076921</v>
      </c>
      <c r="E91">
        <v>5.0017575282844993</v>
      </c>
      <c r="F91">
        <v>4.3448334665461772</v>
      </c>
      <c r="G91">
        <v>4.8404838636510767</v>
      </c>
      <c r="H91">
        <v>4.4427301898096454</v>
      </c>
      <c r="I91">
        <v>4.6446104040056744</v>
      </c>
      <c r="J91">
        <v>3.7375983268893092</v>
      </c>
      <c r="K91">
        <v>4.0423209431614868</v>
      </c>
      <c r="L91">
        <v>3.7278115450476399</v>
      </c>
      <c r="M91">
        <v>4.746789698675224</v>
      </c>
      <c r="N91">
        <v>4.424992003749777</v>
      </c>
      <c r="O91">
        <v>4.5555293532195966</v>
      </c>
      <c r="P91">
        <v>4.5239876869373523</v>
      </c>
      <c r="R91">
        <v>137.21058434806341</v>
      </c>
      <c r="S91">
        <v>128.67644170354919</v>
      </c>
      <c r="T91">
        <v>111.08244949122199</v>
      </c>
      <c r="U91">
        <v>26419.613253414471</v>
      </c>
      <c r="V91">
        <v>7.4464058782512694</v>
      </c>
      <c r="W91">
        <v>141.25865863977921</v>
      </c>
      <c r="X91" s="1">
        <v>72.201321496697162</v>
      </c>
    </row>
    <row r="92" spans="3:24" ht="15.75" x14ac:dyDescent="0.25">
      <c r="C92" s="4" t="s">
        <v>8</v>
      </c>
      <c r="D92" s="11">
        <v>479.52293847625049</v>
      </c>
      <c r="E92">
        <v>483.0586564945371</v>
      </c>
      <c r="F92">
        <v>344.1300649483149</v>
      </c>
      <c r="G92">
        <v>443.83183798325302</v>
      </c>
      <c r="H92">
        <v>416.40124324942559</v>
      </c>
      <c r="I92">
        <v>399.1150958326225</v>
      </c>
      <c r="J92">
        <v>328.70240147909641</v>
      </c>
      <c r="K92">
        <v>384.91982137814938</v>
      </c>
      <c r="L92">
        <v>412.83198257734762</v>
      </c>
      <c r="M92">
        <v>441.88138464123432</v>
      </c>
      <c r="N92">
        <v>439.79976963944227</v>
      </c>
      <c r="O92">
        <v>448.1789807691822</v>
      </c>
      <c r="P92">
        <v>443.26764335390448</v>
      </c>
      <c r="Q92">
        <v>137.21058434806341</v>
      </c>
      <c r="S92">
        <v>138.2640283259384</v>
      </c>
      <c r="T92">
        <v>107.74327624340449</v>
      </c>
      <c r="U92">
        <v>27511.487941238811</v>
      </c>
      <c r="V92">
        <v>7.3980288716870781</v>
      </c>
      <c r="W92">
        <v>137.8551199320359</v>
      </c>
      <c r="X92" s="1">
        <v>76.525960579713669</v>
      </c>
    </row>
    <row r="93" spans="3:24" ht="15.75" x14ac:dyDescent="0.25">
      <c r="C93" s="4" t="s">
        <v>14</v>
      </c>
      <c r="D93" s="11">
        <v>148.80481580596691</v>
      </c>
      <c r="E93">
        <v>157.42193832582129</v>
      </c>
      <c r="F93">
        <v>149.81970832519141</v>
      </c>
      <c r="G93">
        <v>151.7182299413046</v>
      </c>
      <c r="H93">
        <v>163.96332083571349</v>
      </c>
      <c r="I93">
        <v>162.41744951289209</v>
      </c>
      <c r="J93">
        <v>164.03791493601651</v>
      </c>
      <c r="K93">
        <v>163.43699407628449</v>
      </c>
      <c r="L93">
        <v>162.6944501194983</v>
      </c>
      <c r="M93">
        <v>156.54088052741949</v>
      </c>
      <c r="N93">
        <v>164.0756739774971</v>
      </c>
      <c r="O93">
        <v>164.14299861769081</v>
      </c>
      <c r="P93">
        <v>163.05147771010371</v>
      </c>
      <c r="Q93">
        <v>128.67644170354919</v>
      </c>
      <c r="R93">
        <v>138.2640283259384</v>
      </c>
      <c r="T93">
        <v>104.07400277262199</v>
      </c>
      <c r="U93">
        <v>26825.263889222289</v>
      </c>
      <c r="V93">
        <v>7.3980397949113028</v>
      </c>
      <c r="W93">
        <v>123.2594163558409</v>
      </c>
      <c r="X93" s="1">
        <v>76.394895021923034</v>
      </c>
    </row>
    <row r="94" spans="3:24" ht="15.75" x14ac:dyDescent="0.25">
      <c r="C94" s="4" t="s">
        <v>15</v>
      </c>
      <c r="D94" s="11">
        <v>98.401248056171596</v>
      </c>
      <c r="E94">
        <v>122.72754121566371</v>
      </c>
      <c r="F94">
        <v>110.21547210588081</v>
      </c>
      <c r="G94">
        <v>125.6092609416299</v>
      </c>
      <c r="H94">
        <v>127.20634331414421</v>
      </c>
      <c r="I94">
        <v>126.7426957204766</v>
      </c>
      <c r="J94">
        <v>114.1046620691383</v>
      </c>
      <c r="K94">
        <v>118.9117997688152</v>
      </c>
      <c r="L94">
        <v>120.0522600144724</v>
      </c>
      <c r="M94">
        <v>121.5658572493044</v>
      </c>
      <c r="N94">
        <v>127.004668185041</v>
      </c>
      <c r="O94">
        <v>124.8534236175492</v>
      </c>
      <c r="P94">
        <v>96.034961842787354</v>
      </c>
      <c r="Q94">
        <v>111.08244949122199</v>
      </c>
      <c r="R94">
        <v>107.74327624340449</v>
      </c>
      <c r="S94">
        <v>104.07400277262199</v>
      </c>
      <c r="U94">
        <v>11465.099337361529</v>
      </c>
      <c r="V94">
        <v>7.1164069796346707</v>
      </c>
      <c r="W94">
        <v>39.531103784195331</v>
      </c>
      <c r="X94" s="1">
        <v>75.851000201868516</v>
      </c>
    </row>
    <row r="95" spans="3:24" ht="15.75" x14ac:dyDescent="0.25">
      <c r="C95" s="4" t="s">
        <v>9</v>
      </c>
      <c r="D95" s="11">
        <v>28030.875148909119</v>
      </c>
      <c r="E95">
        <v>29491.63850949653</v>
      </c>
      <c r="F95">
        <v>28138.555231450129</v>
      </c>
      <c r="G95">
        <v>30090.78666128964</v>
      </c>
      <c r="H95">
        <v>30298.003557488591</v>
      </c>
      <c r="I95">
        <v>30313.63127276627</v>
      </c>
      <c r="J95">
        <v>26271.105328970301</v>
      </c>
      <c r="K95">
        <v>30030.3374834018</v>
      </c>
      <c r="L95">
        <v>30333.304333386699</v>
      </c>
      <c r="M95">
        <v>25590.017750326278</v>
      </c>
      <c r="N95">
        <v>30288.383429235681</v>
      </c>
      <c r="O95">
        <v>29550.2088799333</v>
      </c>
      <c r="P95">
        <v>18249.188992668081</v>
      </c>
      <c r="Q95">
        <v>26419.613253414471</v>
      </c>
      <c r="R95">
        <v>27511.487941238811</v>
      </c>
      <c r="S95">
        <v>26825.263889222289</v>
      </c>
      <c r="T95">
        <v>11465.099337361529</v>
      </c>
      <c r="V95">
        <v>6.1562315972537478</v>
      </c>
      <c r="W95">
        <v>82.11457997984445</v>
      </c>
      <c r="X95" s="1">
        <v>65.602432016315404</v>
      </c>
    </row>
    <row r="96" spans="3:24" ht="15.75" x14ac:dyDescent="0.25">
      <c r="C96" s="4" t="s">
        <v>10</v>
      </c>
      <c r="D96" s="11">
        <v>7.1328275915294448</v>
      </c>
      <c r="E96">
        <v>4.9215106217510236</v>
      </c>
      <c r="F96">
        <v>7.2432805877291093</v>
      </c>
      <c r="G96">
        <v>6.5245242062260074</v>
      </c>
      <c r="H96">
        <v>7.3596052842660447</v>
      </c>
      <c r="I96">
        <v>7.3463963059031414</v>
      </c>
      <c r="J96">
        <v>7.3804690367724346</v>
      </c>
      <c r="K96">
        <v>6.9260428976755763</v>
      </c>
      <c r="L96">
        <v>5.8585561265440793</v>
      </c>
      <c r="M96">
        <v>6.6572955074673246</v>
      </c>
      <c r="N96">
        <v>7.3797049540261463</v>
      </c>
      <c r="O96">
        <v>7.2939090021974069</v>
      </c>
      <c r="P96">
        <v>7.0963645709956502</v>
      </c>
      <c r="Q96">
        <v>7.4464058782512694</v>
      </c>
      <c r="R96">
        <v>7.3980288716870781</v>
      </c>
      <c r="S96">
        <v>7.3980397949113028</v>
      </c>
      <c r="T96">
        <v>7.1164069796346707</v>
      </c>
      <c r="U96">
        <v>6.1562315972537478</v>
      </c>
      <c r="W96">
        <v>136.64075549311201</v>
      </c>
      <c r="X96" s="1">
        <v>40.752585563107523</v>
      </c>
    </row>
    <row r="97" spans="3:24" ht="15.75" x14ac:dyDescent="0.25">
      <c r="C97" s="4" t="s">
        <v>11</v>
      </c>
      <c r="D97" s="11">
        <v>115.0455861034533</v>
      </c>
      <c r="E97">
        <v>140.29074135914161</v>
      </c>
      <c r="F97">
        <v>116.5125935106217</v>
      </c>
      <c r="G97">
        <v>132.86052619645591</v>
      </c>
      <c r="H97">
        <v>134.002833935837</v>
      </c>
      <c r="I97">
        <v>139.89807561422899</v>
      </c>
      <c r="J97">
        <v>135.84739444429431</v>
      </c>
      <c r="K97">
        <v>141.2572567680582</v>
      </c>
      <c r="L97">
        <v>139.1080189145282</v>
      </c>
      <c r="M97">
        <v>116.00258380894979</v>
      </c>
      <c r="N97">
        <v>127.5399999625705</v>
      </c>
      <c r="O97">
        <v>117.7318306060326</v>
      </c>
      <c r="P97">
        <v>119.2821625694984</v>
      </c>
      <c r="Q97">
        <v>141.25865863977921</v>
      </c>
      <c r="R97">
        <v>137.8551199320359</v>
      </c>
      <c r="S97">
        <v>123.2594163558409</v>
      </c>
      <c r="T97">
        <v>39.531103784195331</v>
      </c>
      <c r="U97">
        <v>82.11457997984445</v>
      </c>
      <c r="V97">
        <v>136.64075549311201</v>
      </c>
      <c r="X97" s="1">
        <v>75.804882123404141</v>
      </c>
    </row>
    <row r="98" spans="3:24" ht="16.5" thickBot="1" x14ac:dyDescent="0.3">
      <c r="C98" s="5" t="s">
        <v>12</v>
      </c>
      <c r="D98" s="12">
        <v>75.27793972957717</v>
      </c>
      <c r="E98" s="2">
        <v>76.27082468043443</v>
      </c>
      <c r="F98" s="2">
        <v>76.522909865150268</v>
      </c>
      <c r="G98" s="2">
        <v>65.261291731837289</v>
      </c>
      <c r="H98" s="2">
        <v>76.514371326607346</v>
      </c>
      <c r="I98" s="2">
        <v>76.490142788339</v>
      </c>
      <c r="J98" s="2">
        <v>70.500651210911414</v>
      </c>
      <c r="K98" s="2">
        <v>75.850878712008551</v>
      </c>
      <c r="L98" s="2">
        <v>72.360339334829817</v>
      </c>
      <c r="M98" s="2">
        <v>73.142800609034111</v>
      </c>
      <c r="N98" s="2">
        <v>76.312436120043301</v>
      </c>
      <c r="O98" s="2">
        <v>76.505878176940527</v>
      </c>
      <c r="P98" s="2">
        <v>62.156030025838213</v>
      </c>
      <c r="Q98" s="2">
        <v>72.201321496697162</v>
      </c>
      <c r="R98" s="2">
        <v>76.525960579713669</v>
      </c>
      <c r="S98" s="2">
        <v>76.394895021923034</v>
      </c>
      <c r="T98" s="2">
        <v>75.851000201868516</v>
      </c>
      <c r="U98" s="2">
        <v>65.602432016315404</v>
      </c>
      <c r="V98" s="2">
        <v>40.752585563107523</v>
      </c>
      <c r="W98" s="2">
        <v>75.804882123404141</v>
      </c>
      <c r="X98" s="3"/>
    </row>
  </sheetData>
  <conditionalFormatting sqref="D3">
    <cfRule type="colorScale" priority="32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6:D8 D10 D13:D17 D19:D20 D22:D23">
    <cfRule type="colorScale" priority="1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21 D18 D11:D12 D9 D4:D5">
    <cfRule type="colorScale" priority="11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D30">
    <cfRule type="colorScale" priority="30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31:D50">
    <cfRule type="colorScale" priority="4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D54 E55 F56 G57 H58 I59 J60 K61 L62 M63 N64 O65 P66 Q67 R68 S69 T70 U71 V72 W73 X74">
    <cfRule type="colorScale" priority="1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54">
    <cfRule type="colorScale" priority="28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78 E79 F80 G81 H82 I83 J84 K85 L86 M87 N88 O89 P90 Q91 R92 S93 T94 U95 V96 W97 X98">
    <cfRule type="colorScale" priority="23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78">
    <cfRule type="colorScale" priority="25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D54:X74">
    <cfRule type="colorScale" priority="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4">
    <cfRule type="colorScale" priority="3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5:E12 E15:E16 E20:E21">
    <cfRule type="colorScale" priority="1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22:E23 E17:E19 E13:E14">
    <cfRule type="colorScale" priority="11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E31">
    <cfRule type="colorScale" priority="2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32:E50">
    <cfRule type="colorScale" priority="4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E55 D54 F56 G57 H58 I59 J60 K61 L62 M63 N64 O65 P66 Q67 R68 S69 T70 U71 V72 W73 X74">
    <cfRule type="colorScale" priority="260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3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55">
    <cfRule type="colorScale" priority="2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79">
    <cfRule type="colorScale" priority="2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30:X30">
    <cfRule type="colorScale" priority="2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F5">
    <cfRule type="colorScale" priority="31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8 F6 F11:F12 F18 F20:F21">
    <cfRule type="colorScale" priority="1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22:F23 F19 F13:F17 F9:F10 F7">
    <cfRule type="colorScale" priority="11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F33:F50">
    <cfRule type="colorScale" priority="3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F56">
    <cfRule type="colorScale" priority="2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80">
    <cfRule type="colorScale" priority="2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4:M4 P4:Q4 U4:V4">
    <cfRule type="colorScale" priority="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31:X31">
    <cfRule type="colorScale" priority="2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6">
    <cfRule type="colorScale" priority="32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7:G10 G12:G15 G18 G20:G21">
    <cfRule type="colorScale" priority="1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22:G23 G19 G16:G17 G11">
    <cfRule type="colorScale" priority="11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3">
    <cfRule type="colorScale" priority="30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4:G50">
    <cfRule type="colorScale" priority="3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7">
    <cfRule type="colorScale" priority="28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81">
    <cfRule type="colorScale" priority="25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:I3 K3 N3:R3 T3:U3 W3:X3">
    <cfRule type="colorScale" priority="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2:X32">
    <cfRule type="colorScale" priority="1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7 G6">
    <cfRule type="colorScale" priority="3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:H10 H12:H15 H18:H19">
    <cfRule type="colorScale" priority="1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20:H23 H16:H17 H11">
    <cfRule type="colorScale" priority="10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4 G33">
    <cfRule type="colorScale" priority="2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5:H50">
    <cfRule type="colorScale" priority="3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8 G57">
    <cfRule type="colorScale" priority="2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2 G81">
    <cfRule type="colorScale" priority="2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6:K6 M6:P6 S6 U6:V6">
    <cfRule type="colorScale" priority="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3:X33">
    <cfRule type="colorScale" priority="1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 G5 L5:M5 S5 U5:V5">
    <cfRule type="colorScale" priority="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">
    <cfRule type="colorScale" priority="31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9:I10 I12:I15 I18:I19 I23">
    <cfRule type="colorScale" priority="1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20:I22 I16:I17 I11">
    <cfRule type="colorScale" priority="10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5">
    <cfRule type="colorScale" priority="2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6:I50">
    <cfRule type="colorScale" priority="3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9">
    <cfRule type="colorScale" priority="2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3">
    <cfRule type="colorScale" priority="2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7:K7 M7:P7 S7:T7">
    <cfRule type="colorScale" priority="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4:X34">
    <cfRule type="colorScale" priority="1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9">
    <cfRule type="colorScale" priority="31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12:J15 J10 J18:J22">
    <cfRule type="colorScale" priority="1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16:J17 J23 J11">
    <cfRule type="colorScale" priority="10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6">
    <cfRule type="colorScale" priority="2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7:J50">
    <cfRule type="colorScale" priority="3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60">
    <cfRule type="colorScale" priority="2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84">
    <cfRule type="colorScale" priority="2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8:K8 M8:P8 S8:T8 X8">
    <cfRule type="colorScale" priority="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5:X35">
    <cfRule type="colorScale" priority="1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10">
    <cfRule type="colorScale" priority="3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12:K15 K18:K20 K23">
    <cfRule type="colorScale" priority="1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21:K22 K16:K17 K11">
    <cfRule type="colorScale" priority="10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7">
    <cfRule type="colorScale" priority="2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8:K50">
    <cfRule type="colorScale" priority="3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61">
    <cfRule type="colorScale" priority="2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5">
    <cfRule type="colorScale" priority="2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6:X36">
    <cfRule type="colorScale" priority="1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11">
    <cfRule type="colorScale" priority="31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6:L17 L20:L22">
    <cfRule type="colorScale" priority="1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8:L19 L23 L12:L15">
    <cfRule type="colorScale" priority="10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38">
    <cfRule type="colorScale" priority="2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9:L50">
    <cfRule type="colorScale" priority="3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2">
    <cfRule type="colorScale" priority="2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6">
    <cfRule type="colorScale" priority="2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7:X37">
    <cfRule type="colorScale" priority="1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12">
    <cfRule type="colorScale" priority="3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3:M14 M18 M23">
    <cfRule type="colorScale" priority="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9:M22 M15:M17">
    <cfRule type="colorScale" priority="9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39">
    <cfRule type="colorScale" priority="2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40:M50">
    <cfRule type="colorScale" priority="3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3">
    <cfRule type="colorScale" priority="2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7">
    <cfRule type="colorScale" priority="2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9:P9 K9 S9:W9">
    <cfRule type="colorScale" priority="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0:P10 S10:U10 X10">
    <cfRule type="colorScale" priority="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8:X38">
    <cfRule type="colorScale" priority="1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13">
    <cfRule type="colorScale" priority="31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4:N15">
    <cfRule type="colorScale" priority="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6:N23">
    <cfRule type="colorScale" priority="9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40">
    <cfRule type="colorScale" priority="2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41:N50">
    <cfRule type="colorScale" priority="3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4">
    <cfRule type="colorScale" priority="2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88">
    <cfRule type="colorScale" priority="2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2:O12 S12 X12">
    <cfRule type="colorScale" priority="6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9:X39">
    <cfRule type="colorScale" priority="1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14">
    <cfRule type="colorScale" priority="3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6:O22">
    <cfRule type="colorScale" priority="9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23 O15">
    <cfRule type="colorScale" priority="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1">
    <cfRule type="colorScale" priority="2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2:O50">
    <cfRule type="colorScale" priority="3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5">
    <cfRule type="colorScale" priority="2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89">
    <cfRule type="colorScale" priority="2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3:P13">
    <cfRule type="colorScale" priority="5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0:X40">
    <cfRule type="colorScale" priority="1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14 X14">
    <cfRule type="colorScale" priority="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5">
    <cfRule type="colorScale" priority="30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6:P18 P23">
    <cfRule type="colorScale" priority="9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19:P22">
    <cfRule type="colorScale" priority="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2">
    <cfRule type="colorScale" priority="2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3:P50">
    <cfRule type="colorScale" priority="2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6">
    <cfRule type="colorScale" priority="2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90">
    <cfRule type="colorScale" priority="2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1:X41">
    <cfRule type="colorScale" priority="1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16">
    <cfRule type="colorScale" priority="3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8:Q20">
    <cfRule type="colorScale" priority="9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21:Q23 Q17">
    <cfRule type="colorScale" priority="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3">
    <cfRule type="colorScale" priority="2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4:Q50">
    <cfRule type="colorScale" priority="2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7">
    <cfRule type="colorScale" priority="2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91">
    <cfRule type="colorScale" priority="2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9:R9 X9 L9">
    <cfRule type="colorScale" priority="6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11:R11 U11:W11">
    <cfRule type="colorScale" priority="6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5:S15 X15">
    <cfRule type="colorScale" priority="5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14:W14">
    <cfRule type="colorScale" priority="5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13:X13">
    <cfRule type="colorScale" priority="5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42:X42">
    <cfRule type="colorScale" priority="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17">
    <cfRule type="colorScale" priority="3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21">
    <cfRule type="colorScale" priority="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22:R23 R18:R20">
    <cfRule type="colorScale" priority="8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44">
    <cfRule type="colorScale" priority="2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5:R50">
    <cfRule type="colorScale" priority="2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8">
    <cfRule type="colorScale" priority="2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92">
    <cfRule type="colorScale" priority="2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3:X43">
    <cfRule type="colorScale" priority="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18">
    <cfRule type="colorScale" priority="3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9:S20 S22">
    <cfRule type="colorScale" priority="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21 S23">
    <cfRule type="colorScale" priority="8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45">
    <cfRule type="colorScale" priority="2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6:S50">
    <cfRule type="colorScale" priority="2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9">
    <cfRule type="colorScale" priority="2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93">
    <cfRule type="colorScale" priority="2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1:T11 X11 M11:P11">
    <cfRule type="colorScale" priority="6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16:U16">
    <cfRule type="colorScale" priority="5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44:X44">
    <cfRule type="colorScale" priority="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19">
    <cfRule type="colorScale" priority="30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1">
    <cfRule type="colorScale" priority="8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22:T23 T20">
    <cfRule type="colorScale" priority="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6">
    <cfRule type="colorScale" priority="2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7:T50">
    <cfRule type="colorScale" priority="2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70">
    <cfRule type="colorScale" priority="2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94">
    <cfRule type="colorScale" priority="2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8:U18 W18">
    <cfRule type="colorScale" priority="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2:W12 P12:R12">
    <cfRule type="colorScale" priority="6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15:W15">
    <cfRule type="colorScale" priority="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5:X45">
    <cfRule type="colorScale" priority="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20">
    <cfRule type="colorScale" priority="3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1:U22">
    <cfRule type="colorScale" priority="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3">
    <cfRule type="colorScale" priority="8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7">
    <cfRule type="colorScale" priority="2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8:U50">
    <cfRule type="colorScale" priority="2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71">
    <cfRule type="colorScale" priority="2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95">
    <cfRule type="colorScale" priority="24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8:W8 Q8:R8 L8">
    <cfRule type="colorScale" priority="6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7:X7 Q7:R7 L7">
    <cfRule type="colorScale" priority="7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6:X46">
    <cfRule type="colorScale" priority="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3 S3 L3:M3 J3 E3:F3">
    <cfRule type="colorScale" priority="7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7">
    <cfRule type="colorScale" priority="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8 X18">
    <cfRule type="colorScale" priority="4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19">
    <cfRule type="colorScale" priority="4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21">
    <cfRule type="colorScale" priority="30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2:V23">
    <cfRule type="colorScale" priority="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8">
    <cfRule type="colorScale" priority="2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9:V50">
    <cfRule type="colorScale" priority="2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2">
    <cfRule type="colorScale" priority="2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96">
    <cfRule type="colorScale" priority="2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0:W10 Q10:R10 L10">
    <cfRule type="colorScale" priority="6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20:W20">
    <cfRule type="colorScale" priority="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6:X16 R16">
    <cfRule type="colorScale" priority="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7:X47">
    <cfRule type="colorScale" priority="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22">
    <cfRule type="colorScale" priority="3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3">
    <cfRule type="colorScale" priority="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9">
    <cfRule type="colorScale" priority="2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50">
    <cfRule type="colorScale" priority="2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3">
    <cfRule type="colorScale" priority="26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7">
    <cfRule type="colorScale" priority="23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:X4 R4:T4 N4:O4">
    <cfRule type="colorScale" priority="7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5:X5 T5 N5:R5 J5:K5 H5">
    <cfRule type="colorScale" priority="7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6:X6 T6 Q6:R6 L6">
    <cfRule type="colorScale" priority="7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17:X17 S17:U17">
    <cfRule type="colorScale" priority="5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19:X19 U19">
    <cfRule type="colorScale" priority="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1:X21">
    <cfRule type="colorScale" priority="4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48:X48">
    <cfRule type="colorScale" priority="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20">
    <cfRule type="colorScale" priority="4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2">
    <cfRule type="colorScale" priority="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3">
    <cfRule type="colorScale" priority="30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49">
    <cfRule type="colorScale" priority="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50">
    <cfRule type="colorScale" priority="28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74">
    <cfRule type="colorScale" priority="26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98">
    <cfRule type="colorScale" priority="2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AB50C-37F9-4EFF-880A-5F85E86E4CCE}">
  <dimension ref="D1:Y98"/>
  <sheetViews>
    <sheetView topLeftCell="A61" workbookViewId="0">
      <selection activeCell="AA53" sqref="AA53"/>
    </sheetView>
  </sheetViews>
  <sheetFormatPr defaultRowHeight="15" x14ac:dyDescent="0.25"/>
  <cols>
    <col min="4" max="4" width="32" bestFit="1" customWidth="1"/>
    <col min="6" max="7" width="8.140625" customWidth="1"/>
    <col min="8" max="8" width="8.42578125" customWidth="1"/>
    <col min="9" max="9" width="7.140625" customWidth="1"/>
    <col min="10" max="10" width="8.140625" customWidth="1"/>
    <col min="12" max="13" width="8.140625" customWidth="1"/>
    <col min="14" max="14" width="7.7109375" customWidth="1"/>
    <col min="15" max="15" width="8" customWidth="1"/>
    <col min="16" max="17" width="8.140625" customWidth="1"/>
    <col min="18" max="18" width="16.5703125" customWidth="1"/>
    <col min="19" max="19" width="18" customWidth="1"/>
    <col min="20" max="20" width="10.140625" customWidth="1"/>
    <col min="21" max="21" width="9.7109375" customWidth="1"/>
    <col min="22" max="22" width="10.140625" customWidth="1"/>
    <col min="23" max="23" width="8.42578125" customWidth="1"/>
    <col min="24" max="24" width="11.85546875" customWidth="1"/>
    <col min="25" max="25" width="8.85546875" customWidth="1"/>
  </cols>
  <sheetData>
    <row r="1" spans="4:25" ht="15.75" thickBot="1" x14ac:dyDescent="0.3"/>
    <row r="2" spans="4:25" ht="34.5" customHeight="1" thickBot="1" x14ac:dyDescent="0.35">
      <c r="D2" s="6" t="s">
        <v>21</v>
      </c>
      <c r="E2" s="24" t="s">
        <v>13</v>
      </c>
      <c r="F2" s="24" t="s">
        <v>17</v>
      </c>
      <c r="G2" s="24" t="s">
        <v>18</v>
      </c>
      <c r="H2" s="24" t="s">
        <v>19</v>
      </c>
      <c r="I2" s="24" t="s">
        <v>20</v>
      </c>
      <c r="J2" s="24" t="s">
        <v>0</v>
      </c>
      <c r="K2" s="24" t="s">
        <v>1</v>
      </c>
      <c r="L2" s="24" t="s">
        <v>2</v>
      </c>
      <c r="M2" s="24" t="s">
        <v>3</v>
      </c>
      <c r="N2" s="24" t="s">
        <v>4</v>
      </c>
      <c r="O2" s="24" t="s">
        <v>5</v>
      </c>
      <c r="P2" s="24" t="s">
        <v>6</v>
      </c>
      <c r="Q2" s="24" t="s">
        <v>7</v>
      </c>
      <c r="R2" s="24" t="s">
        <v>16</v>
      </c>
      <c r="S2" s="24" t="s">
        <v>8</v>
      </c>
      <c r="T2" s="24" t="s">
        <v>14</v>
      </c>
      <c r="U2" s="24" t="s">
        <v>15</v>
      </c>
      <c r="V2" s="24" t="s">
        <v>9</v>
      </c>
      <c r="W2" s="24" t="s">
        <v>10</v>
      </c>
      <c r="X2" s="24" t="s">
        <v>11</v>
      </c>
      <c r="Y2" s="25" t="s">
        <v>12</v>
      </c>
    </row>
    <row r="3" spans="4:25" ht="15.75" x14ac:dyDescent="0.25">
      <c r="D3" s="4" t="s">
        <v>13</v>
      </c>
      <c r="E3" s="13"/>
      <c r="F3" s="14">
        <v>-6.9658766448228979E-2</v>
      </c>
      <c r="G3" s="14">
        <v>-0.41803183622413348</v>
      </c>
      <c r="H3" s="14">
        <v>7.4228422321099025E-2</v>
      </c>
      <c r="I3" s="14">
        <v>0.14247028884809931</v>
      </c>
      <c r="J3" s="14">
        <v>0.12842455536024069</v>
      </c>
      <c r="K3" s="14">
        <v>3.5424440798129349E-2</v>
      </c>
      <c r="L3" s="14">
        <v>0.12340361081296609</v>
      </c>
      <c r="M3" s="14">
        <v>2.0707145766713018E-3</v>
      </c>
      <c r="N3" s="14">
        <v>-6.7319095954496033E-2</v>
      </c>
      <c r="O3" s="14">
        <v>0.15058646634954501</v>
      </c>
      <c r="P3" s="14">
        <v>8.2099339268869254E-2</v>
      </c>
      <c r="Q3" s="14">
        <v>0.41155363553847352</v>
      </c>
      <c r="R3" s="14">
        <v>-0.13083931758178849</v>
      </c>
      <c r="S3" s="14">
        <v>-0.15456930752323611</v>
      </c>
      <c r="T3" s="14">
        <v>-0.26284476630387688</v>
      </c>
      <c r="U3" s="14">
        <v>0.77731916197853979</v>
      </c>
      <c r="V3" s="14">
        <v>0.6827192776504426</v>
      </c>
      <c r="W3" s="14">
        <v>0.32296518417347519</v>
      </c>
      <c r="X3" s="14">
        <v>0.46770376664399882</v>
      </c>
      <c r="Y3" s="15">
        <v>-6.774584137248818E-2</v>
      </c>
    </row>
    <row r="4" spans="4:25" ht="15.75" x14ac:dyDescent="0.25">
      <c r="D4" s="4" t="s">
        <v>17</v>
      </c>
      <c r="E4" s="16">
        <v>-6.9658766448228979E-2</v>
      </c>
      <c r="F4" s="17"/>
      <c r="G4" s="17">
        <v>-0.66294110769912917</v>
      </c>
      <c r="H4" s="17">
        <v>-0.18961516919477689</v>
      </c>
      <c r="I4" s="17">
        <v>0.48700683949470391</v>
      </c>
      <c r="J4" s="17">
        <v>0.44576953927482638</v>
      </c>
      <c r="K4" s="17">
        <v>0.49840744458559638</v>
      </c>
      <c r="L4" s="17">
        <v>0.56843500077962905</v>
      </c>
      <c r="M4" s="17">
        <v>-0.38247779231674961</v>
      </c>
      <c r="N4" s="17">
        <v>-2.195653445528831E-2</v>
      </c>
      <c r="O4" s="17">
        <v>0.50926784593551788</v>
      </c>
      <c r="P4" s="17">
        <v>0.42414266841380638</v>
      </c>
      <c r="Q4" s="17">
        <v>0.61474780491431402</v>
      </c>
      <c r="R4" s="17">
        <v>0.32555560023530972</v>
      </c>
      <c r="S4" s="17">
        <v>0.3603236196562738</v>
      </c>
      <c r="T4" s="17">
        <v>-0.40069399017376978</v>
      </c>
      <c r="U4" s="17">
        <v>-0.11752542415896421</v>
      </c>
      <c r="V4" s="17">
        <v>3.3813384410217237E-2</v>
      </c>
      <c r="W4" s="17">
        <v>0.29275331921815012</v>
      </c>
      <c r="X4" s="17">
        <v>-1.8444069602707312E-2</v>
      </c>
      <c r="Y4" s="18">
        <v>-0.1023440331134472</v>
      </c>
    </row>
    <row r="5" spans="4:25" ht="15.75" x14ac:dyDescent="0.25">
      <c r="D5" s="4" t="s">
        <v>18</v>
      </c>
      <c r="E5" s="16">
        <v>-0.41803183622413348</v>
      </c>
      <c r="F5" s="17">
        <v>-0.66294110769912917</v>
      </c>
      <c r="G5" s="17"/>
      <c r="H5" s="17">
        <v>0.49406997968730171</v>
      </c>
      <c r="I5" s="17">
        <v>-1.130491912178638E-2</v>
      </c>
      <c r="J5" s="17">
        <v>6.0347832413538922E-2</v>
      </c>
      <c r="K5" s="17">
        <v>-0.12072211459731511</v>
      </c>
      <c r="L5" s="17">
        <v>-0.10700095236590131</v>
      </c>
      <c r="M5" s="17">
        <v>-4.0125660557712162E-3</v>
      </c>
      <c r="N5" s="17">
        <v>0.46270040427931891</v>
      </c>
      <c r="O5" s="17">
        <v>-6.902769544143128E-2</v>
      </c>
      <c r="P5" s="17">
        <v>3.6557651946989622E-2</v>
      </c>
      <c r="Q5" s="17">
        <v>-0.58221203898178187</v>
      </c>
      <c r="R5" s="17">
        <v>-0.57827204385158637</v>
      </c>
      <c r="S5" s="17">
        <v>-0.62575310924473704</v>
      </c>
      <c r="T5" s="17">
        <v>0.51586987885438562</v>
      </c>
      <c r="U5" s="17">
        <v>-0.41321779367415901</v>
      </c>
      <c r="V5" s="17">
        <v>-0.46584729262816682</v>
      </c>
      <c r="W5" s="17">
        <v>-0.33424739530950892</v>
      </c>
      <c r="X5" s="17">
        <v>-0.51384245764255865</v>
      </c>
      <c r="Y5" s="18">
        <v>9.2876607617101495E-2</v>
      </c>
    </row>
    <row r="6" spans="4:25" ht="15.75" x14ac:dyDescent="0.25">
      <c r="D6" s="4" t="s">
        <v>19</v>
      </c>
      <c r="E6" s="16">
        <v>7.4228422321099025E-2</v>
      </c>
      <c r="F6" s="17">
        <v>-0.18961516919477689</v>
      </c>
      <c r="G6" s="17">
        <v>0.49406997968730171</v>
      </c>
      <c r="H6" s="17"/>
      <c r="I6" s="17">
        <v>0.64099980347510233</v>
      </c>
      <c r="J6" s="17">
        <v>0.71629881936009965</v>
      </c>
      <c r="K6" s="17">
        <v>0.42347356636897349</v>
      </c>
      <c r="L6" s="17">
        <v>0.54283401928666675</v>
      </c>
      <c r="M6" s="17">
        <v>-0.39722557518369939</v>
      </c>
      <c r="N6" s="17">
        <v>0.70859951246713337</v>
      </c>
      <c r="O6" s="17">
        <v>0.56544860791524776</v>
      </c>
      <c r="P6" s="17">
        <v>0.56311940494711699</v>
      </c>
      <c r="Q6" s="17">
        <v>0.19354680531605481</v>
      </c>
      <c r="R6" s="17">
        <v>-0.73275399718850109</v>
      </c>
      <c r="S6" s="17">
        <v>-0.74996232187783085</v>
      </c>
      <c r="T6" s="17">
        <v>0.56059279731196343</v>
      </c>
      <c r="U6" s="17">
        <v>0.14132136763776701</v>
      </c>
      <c r="V6" s="17">
        <v>0.12442587696421969</v>
      </c>
      <c r="W6" s="17">
        <v>6.0434274948075073E-2</v>
      </c>
      <c r="X6" s="17">
        <v>-0.1174557055966947</v>
      </c>
      <c r="Y6" s="18">
        <v>-0.45493136506945209</v>
      </c>
    </row>
    <row r="7" spans="4:25" ht="15.75" x14ac:dyDescent="0.25">
      <c r="D7" s="4" t="s">
        <v>20</v>
      </c>
      <c r="E7" s="16">
        <v>0.14247028884809931</v>
      </c>
      <c r="F7" s="17">
        <v>0.48700683949470391</v>
      </c>
      <c r="G7" s="17">
        <v>-1.130491912178638E-2</v>
      </c>
      <c r="H7" s="17">
        <v>0.64099980347510233</v>
      </c>
      <c r="I7" s="17"/>
      <c r="J7" s="17">
        <v>0.98440138059429505</v>
      </c>
      <c r="K7" s="17">
        <v>0.53112226968604581</v>
      </c>
      <c r="L7" s="17">
        <v>0.93221947243727232</v>
      </c>
      <c r="M7" s="17">
        <v>-0.77060686009342994</v>
      </c>
      <c r="N7" s="17">
        <v>0.78515040222328081</v>
      </c>
      <c r="O7" s="17">
        <v>0.98981401217353482</v>
      </c>
      <c r="P7" s="17">
        <v>0.97231453293887449</v>
      </c>
      <c r="Q7" s="17">
        <v>0.41000267009392583</v>
      </c>
      <c r="R7" s="17">
        <v>-0.35210893685180339</v>
      </c>
      <c r="S7" s="17">
        <v>-0.37528076559464091</v>
      </c>
      <c r="T7" s="17">
        <v>-3.3758158532346039E-2</v>
      </c>
      <c r="U7" s="17">
        <v>-0.10539350292633951</v>
      </c>
      <c r="V7" s="17">
        <v>-8.1998873271152461E-2</v>
      </c>
      <c r="W7" s="17">
        <v>-5.7231491471634338E-2</v>
      </c>
      <c r="X7" s="17">
        <v>-0.36835826572265512</v>
      </c>
      <c r="Y7" s="18">
        <v>-4.3464461235240032E-2</v>
      </c>
    </row>
    <row r="8" spans="4:25" ht="15.75" x14ac:dyDescent="0.25">
      <c r="D8" s="4" t="s">
        <v>0</v>
      </c>
      <c r="E8" s="16">
        <v>0.12842455536024069</v>
      </c>
      <c r="F8" s="17">
        <v>0.44576953927482638</v>
      </c>
      <c r="G8" s="17">
        <v>6.0347832413538922E-2</v>
      </c>
      <c r="H8" s="17">
        <v>0.71629881936009965</v>
      </c>
      <c r="I8" s="17">
        <v>0.98440138059429505</v>
      </c>
      <c r="J8" s="17"/>
      <c r="K8" s="17">
        <v>0.54262996971137589</v>
      </c>
      <c r="L8" s="17">
        <v>0.89186254677990107</v>
      </c>
      <c r="M8" s="17">
        <v>-0.67703992647777</v>
      </c>
      <c r="N8" s="17">
        <v>0.79052423064866817</v>
      </c>
      <c r="O8" s="17">
        <v>0.9493267065999671</v>
      </c>
      <c r="P8" s="17">
        <v>0.92927606563495391</v>
      </c>
      <c r="Q8" s="17">
        <v>0.41056200775786278</v>
      </c>
      <c r="R8" s="17">
        <v>-0.40400482852906239</v>
      </c>
      <c r="S8" s="17">
        <v>-0.43322927651329518</v>
      </c>
      <c r="T8" s="17">
        <v>8.6290443239633585E-2</v>
      </c>
      <c r="U8" s="17">
        <v>-7.9926573268564144E-2</v>
      </c>
      <c r="V8" s="17">
        <v>-4.2123462606987412E-2</v>
      </c>
      <c r="W8" s="17">
        <v>4.432101312126184E-2</v>
      </c>
      <c r="X8" s="17">
        <v>-0.32230021848009732</v>
      </c>
      <c r="Y8" s="18">
        <v>-0.15375785629590291</v>
      </c>
    </row>
    <row r="9" spans="4:25" ht="15.75" x14ac:dyDescent="0.25">
      <c r="D9" s="4" t="s">
        <v>1</v>
      </c>
      <c r="E9" s="16">
        <v>3.5424440798129349E-2</v>
      </c>
      <c r="F9" s="17">
        <v>0.49840744458559638</v>
      </c>
      <c r="G9" s="17">
        <v>-0.12072211459731511</v>
      </c>
      <c r="H9" s="17">
        <v>0.42347356636897349</v>
      </c>
      <c r="I9" s="17">
        <v>0.53112226968604581</v>
      </c>
      <c r="J9" s="17">
        <v>0.54262996971137589</v>
      </c>
      <c r="K9" s="17"/>
      <c r="L9" s="17">
        <v>0.75449196944087715</v>
      </c>
      <c r="M9" s="17">
        <v>-0.62227187101233983</v>
      </c>
      <c r="N9" s="17">
        <v>4.0096198085803357E-2</v>
      </c>
      <c r="O9" s="17">
        <v>0.50969642688465266</v>
      </c>
      <c r="P9" s="17">
        <v>0.38285037349836559</v>
      </c>
      <c r="Q9" s="17">
        <v>0.83619947925094684</v>
      </c>
      <c r="R9" s="17">
        <v>-0.60144234880820635</v>
      </c>
      <c r="S9" s="17">
        <v>-0.53051676135669856</v>
      </c>
      <c r="T9" s="17">
        <v>-2.661732410239261E-2</v>
      </c>
      <c r="U9" s="17">
        <v>0.2802300235544235</v>
      </c>
      <c r="V9" s="17">
        <v>0.40032610017836778</v>
      </c>
      <c r="W9" s="17">
        <v>0.51805931931904214</v>
      </c>
      <c r="X9" s="17">
        <v>6.3524327896914506E-2</v>
      </c>
      <c r="Y9" s="18">
        <v>-0.57182039675660534</v>
      </c>
    </row>
    <row r="10" spans="4:25" ht="15.75" x14ac:dyDescent="0.25">
      <c r="D10" s="4" t="s">
        <v>2</v>
      </c>
      <c r="E10" s="16">
        <v>0.12340361081296609</v>
      </c>
      <c r="F10" s="17">
        <v>0.56843500077962905</v>
      </c>
      <c r="G10" s="17">
        <v>-0.10700095236590131</v>
      </c>
      <c r="H10" s="17">
        <v>0.54283401928666675</v>
      </c>
      <c r="I10" s="17">
        <v>0.93221947243727232</v>
      </c>
      <c r="J10" s="17">
        <v>0.89186254677990107</v>
      </c>
      <c r="K10" s="17">
        <v>0.75449196944087715</v>
      </c>
      <c r="L10" s="17"/>
      <c r="M10" s="17">
        <v>-0.8995061309883956</v>
      </c>
      <c r="N10" s="17">
        <v>0.57599231530111228</v>
      </c>
      <c r="O10" s="17">
        <v>0.94361359286031865</v>
      </c>
      <c r="P10" s="17">
        <v>0.88720544007691715</v>
      </c>
      <c r="Q10" s="17">
        <v>0.60159499783590653</v>
      </c>
      <c r="R10" s="17">
        <v>-0.44559929894762729</v>
      </c>
      <c r="S10" s="17">
        <v>-0.42864750851339473</v>
      </c>
      <c r="T10" s="17">
        <v>-0.1749113032833404</v>
      </c>
      <c r="U10" s="17">
        <v>-8.0581145184952518E-3</v>
      </c>
      <c r="V10" s="17">
        <v>3.6935459798947752E-2</v>
      </c>
      <c r="W10" s="17">
        <v>3.7311180043509813E-2</v>
      </c>
      <c r="X10" s="17">
        <v>-0.31395186520252638</v>
      </c>
      <c r="Y10" s="18">
        <v>-0.1230833827534574</v>
      </c>
    </row>
    <row r="11" spans="4:25" ht="15.75" x14ac:dyDescent="0.25">
      <c r="D11" s="4" t="s">
        <v>3</v>
      </c>
      <c r="E11" s="16">
        <v>2.0707145766713018E-3</v>
      </c>
      <c r="F11" s="17">
        <v>-0.38247779231674961</v>
      </c>
      <c r="G11" s="17">
        <v>-4.0125660557712162E-3</v>
      </c>
      <c r="H11" s="17">
        <v>-0.39722557518369939</v>
      </c>
      <c r="I11" s="17">
        <v>-0.77060686009342994</v>
      </c>
      <c r="J11" s="17">
        <v>-0.67703992647777</v>
      </c>
      <c r="K11" s="17">
        <v>-0.62227187101233983</v>
      </c>
      <c r="L11" s="17">
        <v>-0.8995061309883956</v>
      </c>
      <c r="M11" s="17"/>
      <c r="N11" s="17">
        <v>-0.53189705657119424</v>
      </c>
      <c r="O11" s="17">
        <v>-0.82874402946605141</v>
      </c>
      <c r="P11" s="17">
        <v>-0.80721557374710695</v>
      </c>
      <c r="Q11" s="17">
        <v>-0.37976194066377827</v>
      </c>
      <c r="R11" s="17">
        <v>0.43419344723892028</v>
      </c>
      <c r="S11" s="17">
        <v>0.40343394981979058</v>
      </c>
      <c r="T11" s="17">
        <v>0.32028924723491953</v>
      </c>
      <c r="U11" s="17">
        <v>0.151835152262457</v>
      </c>
      <c r="V11" s="17">
        <v>0.1609199108636761</v>
      </c>
      <c r="W11" s="17">
        <v>0.29238558547104532</v>
      </c>
      <c r="X11" s="17">
        <v>0.49734413182747028</v>
      </c>
      <c r="Y11" s="18">
        <v>-0.13486470956763749</v>
      </c>
    </row>
    <row r="12" spans="4:25" ht="15.75" x14ac:dyDescent="0.25">
      <c r="D12" s="4" t="s">
        <v>4</v>
      </c>
      <c r="E12" s="16">
        <v>-6.7319095954496033E-2</v>
      </c>
      <c r="F12" s="17">
        <v>-2.195653445528831E-2</v>
      </c>
      <c r="G12" s="17">
        <v>0.46270040427931891</v>
      </c>
      <c r="H12" s="17">
        <v>0.70859951246713337</v>
      </c>
      <c r="I12" s="17">
        <v>0.78515040222328081</v>
      </c>
      <c r="J12" s="17">
        <v>0.79052423064866817</v>
      </c>
      <c r="K12" s="17">
        <v>4.0096198085803357E-2</v>
      </c>
      <c r="L12" s="17">
        <v>0.57599231530111228</v>
      </c>
      <c r="M12" s="17">
        <v>-0.53189705657119424</v>
      </c>
      <c r="N12" s="17"/>
      <c r="O12" s="17">
        <v>0.76289406781060365</v>
      </c>
      <c r="P12" s="17">
        <v>0.84785649465155044</v>
      </c>
      <c r="Q12" s="17">
        <v>-0.20623525216649449</v>
      </c>
      <c r="R12" s="17">
        <v>-0.32554900440983442</v>
      </c>
      <c r="S12" s="17">
        <v>-0.39442141653001023</v>
      </c>
      <c r="T12" s="17">
        <v>0.20354955042118969</v>
      </c>
      <c r="U12" s="17">
        <v>-0.40621082271442299</v>
      </c>
      <c r="V12" s="17">
        <v>-0.46516551036261561</v>
      </c>
      <c r="W12" s="17">
        <v>-0.47525177240069988</v>
      </c>
      <c r="X12" s="17">
        <v>-0.62413531513239451</v>
      </c>
      <c r="Y12" s="18">
        <v>0.22012450329974531</v>
      </c>
    </row>
    <row r="13" spans="4:25" ht="15.75" x14ac:dyDescent="0.25">
      <c r="D13" s="4" t="s">
        <v>5</v>
      </c>
      <c r="E13" s="16">
        <v>0.15058646634954501</v>
      </c>
      <c r="F13" s="17">
        <v>0.50926784593551788</v>
      </c>
      <c r="G13" s="17">
        <v>-6.902769544143128E-2</v>
      </c>
      <c r="H13" s="17">
        <v>0.56544860791524776</v>
      </c>
      <c r="I13" s="17">
        <v>0.98981401217353482</v>
      </c>
      <c r="J13" s="17">
        <v>0.9493267065999671</v>
      </c>
      <c r="K13" s="17">
        <v>0.50969642688465266</v>
      </c>
      <c r="L13" s="17">
        <v>0.94361359286031865</v>
      </c>
      <c r="M13" s="17">
        <v>-0.82874402946605141</v>
      </c>
      <c r="N13" s="17">
        <v>0.76289406781060365</v>
      </c>
      <c r="O13" s="17"/>
      <c r="P13" s="17">
        <v>0.98496402166016328</v>
      </c>
      <c r="Q13" s="17">
        <v>0.40019864588912551</v>
      </c>
      <c r="R13" s="17">
        <v>-0.3020843932023306</v>
      </c>
      <c r="S13" s="17">
        <v>-0.31982999994747202</v>
      </c>
      <c r="T13" s="17">
        <v>-0.13013020160523259</v>
      </c>
      <c r="U13" s="17">
        <v>-0.1235972012600411</v>
      </c>
      <c r="V13" s="17">
        <v>-0.1123953464427644</v>
      </c>
      <c r="W13" s="17">
        <v>-0.1381012981853964</v>
      </c>
      <c r="X13" s="17">
        <v>-0.3972263198350906</v>
      </c>
      <c r="Y13" s="18">
        <v>4.6775081461783691E-2</v>
      </c>
    </row>
    <row r="14" spans="4:25" ht="15.75" x14ac:dyDescent="0.25">
      <c r="D14" s="4" t="s">
        <v>6</v>
      </c>
      <c r="E14" s="16">
        <v>8.2099339268869254E-2</v>
      </c>
      <c r="F14" s="17">
        <v>0.42414266841380638</v>
      </c>
      <c r="G14" s="17">
        <v>3.6557651946989622E-2</v>
      </c>
      <c r="H14" s="17">
        <v>0.56311940494711699</v>
      </c>
      <c r="I14" s="17">
        <v>0.97231453293887449</v>
      </c>
      <c r="J14" s="17">
        <v>0.92927606563495391</v>
      </c>
      <c r="K14" s="17">
        <v>0.38285037349836559</v>
      </c>
      <c r="L14" s="17">
        <v>0.88720544007691715</v>
      </c>
      <c r="M14" s="17">
        <v>-0.80721557374710695</v>
      </c>
      <c r="N14" s="17">
        <v>0.84785649465155044</v>
      </c>
      <c r="O14" s="17">
        <v>0.98496402166016328</v>
      </c>
      <c r="P14" s="17"/>
      <c r="Q14" s="17">
        <v>0.23585946984016101</v>
      </c>
      <c r="R14" s="17">
        <v>-0.26960561892111429</v>
      </c>
      <c r="S14" s="17">
        <v>-0.30162831281382979</v>
      </c>
      <c r="T14" s="17">
        <v>-0.10716303914855529</v>
      </c>
      <c r="U14" s="17">
        <v>-0.24792734218536391</v>
      </c>
      <c r="V14" s="17">
        <v>-0.25636169591542829</v>
      </c>
      <c r="W14" s="17">
        <v>-0.28038995251454901</v>
      </c>
      <c r="X14" s="17">
        <v>-0.50939349332782002</v>
      </c>
      <c r="Y14" s="18">
        <v>0.16681288167556041</v>
      </c>
    </row>
    <row r="15" spans="4:25" ht="15.75" x14ac:dyDescent="0.25">
      <c r="D15" s="4" t="s">
        <v>7</v>
      </c>
      <c r="E15" s="16">
        <v>0.41155363553847352</v>
      </c>
      <c r="F15" s="17">
        <v>0.61474780491431402</v>
      </c>
      <c r="G15" s="17">
        <v>-0.58221203898178187</v>
      </c>
      <c r="H15" s="17">
        <v>0.19354680531605481</v>
      </c>
      <c r="I15" s="17">
        <v>0.41000267009392583</v>
      </c>
      <c r="J15" s="17">
        <v>0.41056200775786278</v>
      </c>
      <c r="K15" s="17">
        <v>0.83619947925094684</v>
      </c>
      <c r="L15" s="17">
        <v>0.60159499783590653</v>
      </c>
      <c r="M15" s="17">
        <v>-0.37976194066377827</v>
      </c>
      <c r="N15" s="17">
        <v>-0.20623525216649449</v>
      </c>
      <c r="O15" s="17">
        <v>0.40019864588912551</v>
      </c>
      <c r="P15" s="17">
        <v>0.23585946984016101</v>
      </c>
      <c r="Q15" s="17"/>
      <c r="R15" s="17">
        <v>-0.26908763612566561</v>
      </c>
      <c r="S15" s="17">
        <v>-0.1990391254879019</v>
      </c>
      <c r="T15" s="17">
        <v>-0.1635314366706826</v>
      </c>
      <c r="U15" s="17">
        <v>0.61992206956287954</v>
      </c>
      <c r="V15" s="17">
        <v>0.72767470519892452</v>
      </c>
      <c r="W15" s="17">
        <v>0.71053800959444224</v>
      </c>
      <c r="X15" s="17">
        <v>0.46772064517864798</v>
      </c>
      <c r="Y15" s="18">
        <v>-0.62176945335125078</v>
      </c>
    </row>
    <row r="16" spans="4:25" ht="15.75" x14ac:dyDescent="0.25">
      <c r="D16" s="4" t="s">
        <v>16</v>
      </c>
      <c r="E16" s="16">
        <v>-0.13083931758178849</v>
      </c>
      <c r="F16" s="17">
        <v>0.32555560023530972</v>
      </c>
      <c r="G16" s="17">
        <v>-0.57827204385158637</v>
      </c>
      <c r="H16" s="17">
        <v>-0.73275399718850109</v>
      </c>
      <c r="I16" s="17">
        <v>-0.35210893685180339</v>
      </c>
      <c r="J16" s="17">
        <v>-0.40400482852906239</v>
      </c>
      <c r="K16" s="17">
        <v>-0.60144234880820635</v>
      </c>
      <c r="L16" s="17">
        <v>-0.44559929894762729</v>
      </c>
      <c r="M16" s="17">
        <v>0.43419344723892028</v>
      </c>
      <c r="N16" s="17">
        <v>-0.32554900440983442</v>
      </c>
      <c r="O16" s="17">
        <v>-0.3020843932023306</v>
      </c>
      <c r="P16" s="17">
        <v>-0.26960561892111429</v>
      </c>
      <c r="Q16" s="17">
        <v>-0.26908763612566561</v>
      </c>
      <c r="R16" s="17"/>
      <c r="S16" s="17">
        <v>0.99166195098453203</v>
      </c>
      <c r="T16" s="17">
        <v>-0.34301515468390292</v>
      </c>
      <c r="U16" s="17">
        <v>-0.26405370390101052</v>
      </c>
      <c r="V16" s="17">
        <v>-0.2473898839778412</v>
      </c>
      <c r="W16" s="17">
        <v>-0.20221158297095221</v>
      </c>
      <c r="X16" s="17">
        <v>0.10733571130906081</v>
      </c>
      <c r="Y16" s="18">
        <v>0.35018758990610022</v>
      </c>
    </row>
    <row r="17" spans="4:25" ht="15.75" x14ac:dyDescent="0.25">
      <c r="D17" s="4" t="s">
        <v>8</v>
      </c>
      <c r="E17" s="16">
        <v>-0.15456930752323611</v>
      </c>
      <c r="F17" s="17">
        <v>0.3603236196562738</v>
      </c>
      <c r="G17" s="17">
        <v>-0.62575310924473704</v>
      </c>
      <c r="H17" s="17">
        <v>-0.74996232187783085</v>
      </c>
      <c r="I17" s="17">
        <v>-0.37528076559464091</v>
      </c>
      <c r="J17" s="17">
        <v>-0.43322927651329518</v>
      </c>
      <c r="K17" s="17">
        <v>-0.53051676135669856</v>
      </c>
      <c r="L17" s="17">
        <v>-0.42864750851339473</v>
      </c>
      <c r="M17" s="17">
        <v>0.40343394981979058</v>
      </c>
      <c r="N17" s="17">
        <v>-0.39442141653001023</v>
      </c>
      <c r="O17" s="17">
        <v>-0.31982999994747202</v>
      </c>
      <c r="P17" s="17">
        <v>-0.30162831281382979</v>
      </c>
      <c r="Q17" s="17">
        <v>-0.1990391254879019</v>
      </c>
      <c r="R17" s="17">
        <v>0.99166195098453203</v>
      </c>
      <c r="S17" s="17"/>
      <c r="T17" s="17">
        <v>-0.36478108539037579</v>
      </c>
      <c r="U17" s="17">
        <v>-0.22609816768728569</v>
      </c>
      <c r="V17" s="17">
        <v>-0.1994478772771564</v>
      </c>
      <c r="W17" s="17">
        <v>-0.1692714307163847</v>
      </c>
      <c r="X17" s="17">
        <v>0.14812637156665789</v>
      </c>
      <c r="Y17" s="18">
        <v>0.28692716162246279</v>
      </c>
    </row>
    <row r="18" spans="4:25" ht="15.75" x14ac:dyDescent="0.25">
      <c r="D18" s="4" t="s">
        <v>14</v>
      </c>
      <c r="E18" s="16">
        <v>-0.26284476630387688</v>
      </c>
      <c r="F18" s="17">
        <v>-0.40069399017376978</v>
      </c>
      <c r="G18" s="17">
        <v>0.51586987885438562</v>
      </c>
      <c r="H18" s="17">
        <v>0.56059279731196343</v>
      </c>
      <c r="I18" s="17">
        <v>-3.3758158532346039E-2</v>
      </c>
      <c r="J18" s="17">
        <v>8.6290443239633585E-2</v>
      </c>
      <c r="K18" s="17">
        <v>-2.661732410239261E-2</v>
      </c>
      <c r="L18" s="17">
        <v>-0.1749113032833404</v>
      </c>
      <c r="M18" s="17">
        <v>0.32028924723491953</v>
      </c>
      <c r="N18" s="17">
        <v>0.20354955042118969</v>
      </c>
      <c r="O18" s="17">
        <v>-0.13013020160523259</v>
      </c>
      <c r="P18" s="17">
        <v>-0.10716303914855529</v>
      </c>
      <c r="Q18" s="17">
        <v>-0.1635314366706826</v>
      </c>
      <c r="R18" s="17">
        <v>-0.34301515468390292</v>
      </c>
      <c r="S18" s="17">
        <v>-0.36478108539037579</v>
      </c>
      <c r="T18" s="17"/>
      <c r="U18" s="17">
        <v>8.3357618163166586E-2</v>
      </c>
      <c r="V18" s="17">
        <v>0.1174965188252888</v>
      </c>
      <c r="W18" s="17">
        <v>0.20191542186791511</v>
      </c>
      <c r="X18" s="17">
        <v>0.28501219254100257</v>
      </c>
      <c r="Y18" s="18">
        <v>-0.44342008553715789</v>
      </c>
    </row>
    <row r="19" spans="4:25" ht="15.75" x14ac:dyDescent="0.25">
      <c r="D19" s="4" t="s">
        <v>15</v>
      </c>
      <c r="E19" s="16">
        <v>0.77731916197853979</v>
      </c>
      <c r="F19" s="17">
        <v>-0.11752542415896421</v>
      </c>
      <c r="G19" s="17">
        <v>-0.41321779367415901</v>
      </c>
      <c r="H19" s="17">
        <v>0.14132136763776701</v>
      </c>
      <c r="I19" s="17">
        <v>-0.10539350292633951</v>
      </c>
      <c r="J19" s="17">
        <v>-7.9926573268564144E-2</v>
      </c>
      <c r="K19" s="17">
        <v>0.2802300235544235</v>
      </c>
      <c r="L19" s="17">
        <v>-8.0581145184952518E-3</v>
      </c>
      <c r="M19" s="17">
        <v>0.151835152262457</v>
      </c>
      <c r="N19" s="17">
        <v>-0.40621082271442299</v>
      </c>
      <c r="O19" s="17">
        <v>-0.1235972012600411</v>
      </c>
      <c r="P19" s="17">
        <v>-0.24792734218536391</v>
      </c>
      <c r="Q19" s="17">
        <v>0.61992206956287954</v>
      </c>
      <c r="R19" s="17">
        <v>-0.26405370390101052</v>
      </c>
      <c r="S19" s="17">
        <v>-0.22609816768728569</v>
      </c>
      <c r="T19" s="17">
        <v>8.3357618163166586E-2</v>
      </c>
      <c r="U19" s="17"/>
      <c r="V19" s="17">
        <v>0.9754278877845306</v>
      </c>
      <c r="W19" s="17">
        <v>0.63976782710189772</v>
      </c>
      <c r="X19" s="17">
        <v>0.8379500444481125</v>
      </c>
      <c r="Y19" s="18">
        <v>-0.55581338599265295</v>
      </c>
    </row>
    <row r="20" spans="4:25" ht="15.75" x14ac:dyDescent="0.25">
      <c r="D20" s="4" t="s">
        <v>9</v>
      </c>
      <c r="E20" s="16">
        <v>0.6827192776504426</v>
      </c>
      <c r="F20" s="17">
        <v>3.3813384410217237E-2</v>
      </c>
      <c r="G20" s="17">
        <v>-0.46584729262816682</v>
      </c>
      <c r="H20" s="17">
        <v>0.12442587696421969</v>
      </c>
      <c r="I20" s="17">
        <v>-8.1998873271152461E-2</v>
      </c>
      <c r="J20" s="17">
        <v>-4.2123462606987412E-2</v>
      </c>
      <c r="K20" s="17">
        <v>0.40032610017836778</v>
      </c>
      <c r="L20" s="17">
        <v>3.6935459798947752E-2</v>
      </c>
      <c r="M20" s="17">
        <v>0.1609199108636761</v>
      </c>
      <c r="N20" s="17">
        <v>-0.46516551036261561</v>
      </c>
      <c r="O20" s="17">
        <v>-0.1123953464427644</v>
      </c>
      <c r="P20" s="17">
        <v>-0.25636169591542829</v>
      </c>
      <c r="Q20" s="17">
        <v>0.72767470519892452</v>
      </c>
      <c r="R20" s="17">
        <v>-0.2473898839778412</v>
      </c>
      <c r="S20" s="17">
        <v>-0.1994478772771564</v>
      </c>
      <c r="T20" s="17">
        <v>0.1174965188252888</v>
      </c>
      <c r="U20" s="17">
        <v>0.9754278877845306</v>
      </c>
      <c r="V20" s="17"/>
      <c r="W20" s="17">
        <v>0.77761200255714158</v>
      </c>
      <c r="X20" s="17">
        <v>0.87548317776241646</v>
      </c>
      <c r="Y20" s="18">
        <v>-0.66603664891753844</v>
      </c>
    </row>
    <row r="21" spans="4:25" ht="15.75" x14ac:dyDescent="0.25">
      <c r="D21" s="4" t="s">
        <v>10</v>
      </c>
      <c r="E21" s="16">
        <v>0.32296518417347519</v>
      </c>
      <c r="F21" s="17">
        <v>0.29275331921815012</v>
      </c>
      <c r="G21" s="17">
        <v>-0.33424739530950892</v>
      </c>
      <c r="H21" s="17">
        <v>6.0434274948075073E-2</v>
      </c>
      <c r="I21" s="17">
        <v>-5.7231491471634338E-2</v>
      </c>
      <c r="J21" s="17">
        <v>4.432101312126184E-2</v>
      </c>
      <c r="K21" s="17">
        <v>0.51805931931904214</v>
      </c>
      <c r="L21" s="17">
        <v>3.7311180043509813E-2</v>
      </c>
      <c r="M21" s="17">
        <v>0.29238558547104532</v>
      </c>
      <c r="N21" s="17">
        <v>-0.47525177240069988</v>
      </c>
      <c r="O21" s="17">
        <v>-0.1381012981853964</v>
      </c>
      <c r="P21" s="17">
        <v>-0.28038995251454901</v>
      </c>
      <c r="Q21" s="17">
        <v>0.71053800959444224</v>
      </c>
      <c r="R21" s="17">
        <v>-0.20221158297095221</v>
      </c>
      <c r="S21" s="17">
        <v>-0.1692714307163847</v>
      </c>
      <c r="T21" s="17">
        <v>0.20191542186791511</v>
      </c>
      <c r="U21" s="17">
        <v>0.63976782710189772</v>
      </c>
      <c r="V21" s="17">
        <v>0.77761200255714158</v>
      </c>
      <c r="W21" s="17"/>
      <c r="X21" s="17">
        <v>0.69596062026433392</v>
      </c>
      <c r="Y21" s="18">
        <v>-0.75145634946826656</v>
      </c>
    </row>
    <row r="22" spans="4:25" ht="15.75" x14ac:dyDescent="0.25">
      <c r="D22" s="4" t="s">
        <v>11</v>
      </c>
      <c r="E22" s="16">
        <v>0.46770376664399882</v>
      </c>
      <c r="F22" s="17">
        <v>-1.8444069602707312E-2</v>
      </c>
      <c r="G22" s="17">
        <v>-0.51384245764255865</v>
      </c>
      <c r="H22" s="17">
        <v>-0.1174557055966947</v>
      </c>
      <c r="I22" s="17">
        <v>-0.36835826572265512</v>
      </c>
      <c r="J22" s="17">
        <v>-0.32230021848009732</v>
      </c>
      <c r="K22" s="17">
        <v>6.3524327896914506E-2</v>
      </c>
      <c r="L22" s="17">
        <v>-0.31395186520252638</v>
      </c>
      <c r="M22" s="17">
        <v>0.49734413182747028</v>
      </c>
      <c r="N22" s="17">
        <v>-0.62413531513239451</v>
      </c>
      <c r="O22" s="17">
        <v>-0.3972263198350906</v>
      </c>
      <c r="P22" s="17">
        <v>-0.50939349332782002</v>
      </c>
      <c r="Q22" s="17">
        <v>0.46772064517864798</v>
      </c>
      <c r="R22" s="17">
        <v>0.10733571130906081</v>
      </c>
      <c r="S22" s="17">
        <v>0.14812637156665789</v>
      </c>
      <c r="T22" s="17">
        <v>0.28501219254100257</v>
      </c>
      <c r="U22" s="17">
        <v>0.8379500444481125</v>
      </c>
      <c r="V22" s="17">
        <v>0.87548317776241646</v>
      </c>
      <c r="W22" s="17">
        <v>0.69596062026433392</v>
      </c>
      <c r="X22" s="17"/>
      <c r="Y22" s="18">
        <v>-0.57571241565553422</v>
      </c>
    </row>
    <row r="23" spans="4:25" ht="16.5" thickBot="1" x14ac:dyDescent="0.3">
      <c r="D23" s="5" t="s">
        <v>12</v>
      </c>
      <c r="E23" s="19">
        <v>-6.774584137248818E-2</v>
      </c>
      <c r="F23" s="20">
        <v>-0.1023440331134472</v>
      </c>
      <c r="G23" s="20">
        <v>9.2876607617101495E-2</v>
      </c>
      <c r="H23" s="20">
        <v>-0.45493136506945209</v>
      </c>
      <c r="I23" s="20">
        <v>-4.3464461235240032E-2</v>
      </c>
      <c r="J23" s="20">
        <v>-0.15375785629590291</v>
      </c>
      <c r="K23" s="20">
        <v>-0.57182039675660534</v>
      </c>
      <c r="L23" s="20">
        <v>-0.1230833827534574</v>
      </c>
      <c r="M23" s="20">
        <v>-0.13486470956763749</v>
      </c>
      <c r="N23" s="20">
        <v>0.22012450329974531</v>
      </c>
      <c r="O23" s="20">
        <v>4.6775081461783691E-2</v>
      </c>
      <c r="P23" s="20">
        <v>0.16681288167556041</v>
      </c>
      <c r="Q23" s="20">
        <v>-0.62176945335125078</v>
      </c>
      <c r="R23" s="20">
        <v>0.35018758990610022</v>
      </c>
      <c r="S23" s="20">
        <v>0.28692716162246279</v>
      </c>
      <c r="T23" s="20">
        <v>-0.44342008553715789</v>
      </c>
      <c r="U23" s="20">
        <v>-0.55581338599265295</v>
      </c>
      <c r="V23" s="20">
        <v>-0.66603664891753844</v>
      </c>
      <c r="W23" s="20">
        <v>-0.75145634946826656</v>
      </c>
      <c r="X23" s="20">
        <v>-0.57571241565553422</v>
      </c>
      <c r="Y23" s="21"/>
    </row>
    <row r="28" spans="4:25" ht="15.75" thickBot="1" x14ac:dyDescent="0.3"/>
    <row r="29" spans="4:25" ht="48.75" thickBot="1" x14ac:dyDescent="0.35">
      <c r="D29" s="6" t="s">
        <v>22</v>
      </c>
      <c r="E29" s="24" t="s">
        <v>13</v>
      </c>
      <c r="F29" s="24" t="s">
        <v>17</v>
      </c>
      <c r="G29" s="24" t="s">
        <v>18</v>
      </c>
      <c r="H29" s="24" t="s">
        <v>19</v>
      </c>
      <c r="I29" s="24" t="s">
        <v>20</v>
      </c>
      <c r="J29" s="24" t="s">
        <v>0</v>
      </c>
      <c r="K29" s="24" t="s">
        <v>1</v>
      </c>
      <c r="L29" s="24" t="s">
        <v>2</v>
      </c>
      <c r="M29" s="24" t="s">
        <v>3</v>
      </c>
      <c r="N29" s="24" t="s">
        <v>4</v>
      </c>
      <c r="O29" s="24" t="s">
        <v>5</v>
      </c>
      <c r="P29" s="24" t="s">
        <v>6</v>
      </c>
      <c r="Q29" s="24" t="s">
        <v>7</v>
      </c>
      <c r="R29" s="24" t="s">
        <v>16</v>
      </c>
      <c r="S29" s="24" t="s">
        <v>8</v>
      </c>
      <c r="T29" s="24" t="s">
        <v>14</v>
      </c>
      <c r="U29" s="24" t="s">
        <v>15</v>
      </c>
      <c r="V29" s="24" t="s">
        <v>9</v>
      </c>
      <c r="W29" s="24" t="s">
        <v>10</v>
      </c>
      <c r="X29" s="24" t="s">
        <v>11</v>
      </c>
      <c r="Y29" s="25" t="s">
        <v>12</v>
      </c>
    </row>
    <row r="30" spans="4:25" ht="15.75" x14ac:dyDescent="0.25">
      <c r="D30" s="4" t="s">
        <v>13</v>
      </c>
      <c r="E30" s="13"/>
      <c r="F30" s="14">
        <v>0.86981170820934373</v>
      </c>
      <c r="G30" s="14">
        <v>0.30271729698802519</v>
      </c>
      <c r="H30" s="14">
        <v>0.86133209824422852</v>
      </c>
      <c r="I30" s="14">
        <v>0.73646098554517025</v>
      </c>
      <c r="J30" s="14">
        <v>0.76183846998539073</v>
      </c>
      <c r="K30" s="14">
        <v>0.93363471984943036</v>
      </c>
      <c r="L30" s="14">
        <v>0.77095655529981089</v>
      </c>
      <c r="M30" s="14">
        <v>0.99611742126739145</v>
      </c>
      <c r="N30" s="14">
        <v>0.87415752757147325</v>
      </c>
      <c r="O30" s="14">
        <v>0.72188976479536404</v>
      </c>
      <c r="P30" s="14">
        <v>0.84675405803014747</v>
      </c>
      <c r="Q30" s="14">
        <v>0.31104372218934839</v>
      </c>
      <c r="R30" s="14">
        <v>0.75746168664708013</v>
      </c>
      <c r="S30" s="14">
        <v>0.71476561091122714</v>
      </c>
      <c r="T30" s="14">
        <v>0.52939466492478737</v>
      </c>
      <c r="U30" s="14">
        <v>2.320004060282466E-2</v>
      </c>
      <c r="V30" s="14">
        <v>6.2054039596267117E-2</v>
      </c>
      <c r="W30" s="14">
        <v>0.43523181421591289</v>
      </c>
      <c r="X30" s="14">
        <v>0.24254893422574009</v>
      </c>
      <c r="Y30" s="15">
        <v>0.87336466165586524</v>
      </c>
    </row>
    <row r="31" spans="4:25" ht="15.75" x14ac:dyDescent="0.25">
      <c r="D31" s="4" t="s">
        <v>17</v>
      </c>
      <c r="E31" s="16">
        <v>0.86981170820934373</v>
      </c>
      <c r="F31" s="17"/>
      <c r="G31" s="17">
        <v>7.3162947884733556E-2</v>
      </c>
      <c r="H31" s="17">
        <v>0.65290139956311899</v>
      </c>
      <c r="I31" s="17">
        <v>0.2209716681569851</v>
      </c>
      <c r="J31" s="17">
        <v>0.26830536706229918</v>
      </c>
      <c r="K31" s="17">
        <v>0.208714463597688</v>
      </c>
      <c r="L31" s="17">
        <v>0.14151870214043041</v>
      </c>
      <c r="M31" s="17">
        <v>0.34972516879231302</v>
      </c>
      <c r="N31" s="17">
        <v>0.95884472724853542</v>
      </c>
      <c r="O31" s="17">
        <v>0.19737759754776521</v>
      </c>
      <c r="P31" s="17">
        <v>0.29496255284271072</v>
      </c>
      <c r="Q31" s="17">
        <v>0.1048265083440186</v>
      </c>
      <c r="R31" s="17">
        <v>0.43134247420432481</v>
      </c>
      <c r="S31" s="17">
        <v>0.38059294209577671</v>
      </c>
      <c r="T31" s="17">
        <v>0.32524245806136048</v>
      </c>
      <c r="U31" s="17">
        <v>0.7816605312961401</v>
      </c>
      <c r="V31" s="17">
        <v>0.93664821310857382</v>
      </c>
      <c r="W31" s="17">
        <v>0.48164399346525177</v>
      </c>
      <c r="X31" s="17">
        <v>0.96542521165939077</v>
      </c>
      <c r="Y31" s="18">
        <v>0.80944070508813082</v>
      </c>
    </row>
    <row r="32" spans="4:25" ht="15.75" x14ac:dyDescent="0.25">
      <c r="D32" s="4" t="s">
        <v>18</v>
      </c>
      <c r="E32" s="16">
        <v>0.30271729698802519</v>
      </c>
      <c r="F32" s="17">
        <v>7.3162947884733556E-2</v>
      </c>
      <c r="G32" s="17"/>
      <c r="H32" s="17">
        <v>0.21333495295577681</v>
      </c>
      <c r="I32" s="17">
        <v>0.9788050825551442</v>
      </c>
      <c r="J32" s="17">
        <v>0.88712223708606674</v>
      </c>
      <c r="K32" s="17">
        <v>0.77583564908370062</v>
      </c>
      <c r="L32" s="17">
        <v>0.80089929914987723</v>
      </c>
      <c r="M32" s="17">
        <v>0.99247651940137338</v>
      </c>
      <c r="N32" s="17">
        <v>0.24830912226147411</v>
      </c>
      <c r="O32" s="17">
        <v>0.87098361427352045</v>
      </c>
      <c r="P32" s="17">
        <v>0.93151545050007001</v>
      </c>
      <c r="Q32" s="17">
        <v>0.12995723757299971</v>
      </c>
      <c r="R32" s="17">
        <v>0.13320767705402831</v>
      </c>
      <c r="S32" s="17">
        <v>9.7014445595803592E-2</v>
      </c>
      <c r="T32" s="17">
        <v>0.19064884468528789</v>
      </c>
      <c r="U32" s="17">
        <v>0.30889447164587208</v>
      </c>
      <c r="V32" s="17">
        <v>0.244678237200465</v>
      </c>
      <c r="W32" s="17">
        <v>0.4183998495087714</v>
      </c>
      <c r="X32" s="17">
        <v>0.1927020338918346</v>
      </c>
      <c r="Y32" s="18">
        <v>0.8268552186275786</v>
      </c>
    </row>
    <row r="33" spans="4:25" ht="15.75" x14ac:dyDescent="0.25">
      <c r="D33" s="4" t="s">
        <v>19</v>
      </c>
      <c r="E33" s="16">
        <v>0.86133209824422852</v>
      </c>
      <c r="F33" s="17">
        <v>0.65290139956311899</v>
      </c>
      <c r="G33" s="17">
        <v>0.21333495295577681</v>
      </c>
      <c r="H33" s="17"/>
      <c r="I33" s="17">
        <v>8.6762653359415673E-2</v>
      </c>
      <c r="J33" s="17">
        <v>4.5628023679280719E-2</v>
      </c>
      <c r="K33" s="17">
        <v>0.2958069189791579</v>
      </c>
      <c r="L33" s="17">
        <v>0.1644562163154204</v>
      </c>
      <c r="M33" s="17">
        <v>0.32984024887187952</v>
      </c>
      <c r="N33" s="17">
        <v>4.9128497172985813E-2</v>
      </c>
      <c r="O33" s="17">
        <v>0.14409707914823239</v>
      </c>
      <c r="P33" s="17">
        <v>0.14612591440026609</v>
      </c>
      <c r="Q33" s="17">
        <v>0.64606080763875462</v>
      </c>
      <c r="R33" s="17">
        <v>3.8664109478921391E-2</v>
      </c>
      <c r="S33" s="17">
        <v>3.2118016112003669E-2</v>
      </c>
      <c r="T33" s="17">
        <v>0.14834438970133751</v>
      </c>
      <c r="U33" s="17">
        <v>0.73852933742304339</v>
      </c>
      <c r="V33" s="17">
        <v>0.76909821750974616</v>
      </c>
      <c r="W33" s="17">
        <v>0.88696133741359739</v>
      </c>
      <c r="X33" s="17">
        <v>0.78178766951964163</v>
      </c>
      <c r="Y33" s="18">
        <v>0.25738852020962238</v>
      </c>
    </row>
    <row r="34" spans="4:25" ht="15.75" x14ac:dyDescent="0.25">
      <c r="D34" s="4" t="s">
        <v>20</v>
      </c>
      <c r="E34" s="16">
        <v>0.73646098554517025</v>
      </c>
      <c r="F34" s="17">
        <v>0.2209716681569851</v>
      </c>
      <c r="G34" s="17">
        <v>0.9788050825551442</v>
      </c>
      <c r="H34" s="17">
        <v>8.6762653359415673E-2</v>
      </c>
      <c r="I34" s="17"/>
      <c r="J34" s="17">
        <v>9.3778608065447988E-6</v>
      </c>
      <c r="K34" s="17">
        <v>0.175577598641106</v>
      </c>
      <c r="L34" s="17">
        <v>7.3945470659718545E-4</v>
      </c>
      <c r="M34" s="17">
        <v>2.5223698359707489E-2</v>
      </c>
      <c r="N34" s="17">
        <v>2.0970296658608951E-2</v>
      </c>
      <c r="O34" s="17">
        <v>2.6219581247577542E-6</v>
      </c>
      <c r="P34" s="17">
        <v>5.1955782126657879E-5</v>
      </c>
      <c r="Q34" s="17">
        <v>0.31305317773633012</v>
      </c>
      <c r="R34" s="17">
        <v>0.39233450719764268</v>
      </c>
      <c r="S34" s="17">
        <v>0.35962336374841808</v>
      </c>
      <c r="T34" s="17">
        <v>0.93675152536766015</v>
      </c>
      <c r="U34" s="17">
        <v>0.80384566678311642</v>
      </c>
      <c r="V34" s="17">
        <v>0.84693990402761288</v>
      </c>
      <c r="W34" s="17">
        <v>0.89292504639122527</v>
      </c>
      <c r="X34" s="17">
        <v>0.36926219392710918</v>
      </c>
      <c r="Y34" s="18">
        <v>0.91860671613229661</v>
      </c>
    </row>
    <row r="35" spans="4:25" ht="15.75" x14ac:dyDescent="0.25">
      <c r="D35" s="4" t="s">
        <v>0</v>
      </c>
      <c r="E35" s="16">
        <v>0.76183846998539073</v>
      </c>
      <c r="F35" s="17">
        <v>0.26830536706229918</v>
      </c>
      <c r="G35" s="17">
        <v>0.88712223708606674</v>
      </c>
      <c r="H35" s="17">
        <v>4.5628023679280719E-2</v>
      </c>
      <c r="I35" s="17">
        <v>9.3778608065447988E-6</v>
      </c>
      <c r="J35" s="17"/>
      <c r="K35" s="17">
        <v>0.16464661308259809</v>
      </c>
      <c r="L35" s="17">
        <v>2.9104720533305291E-3</v>
      </c>
      <c r="M35" s="17">
        <v>6.5133581564001689E-2</v>
      </c>
      <c r="N35" s="17">
        <v>1.952055176474584E-2</v>
      </c>
      <c r="O35" s="17">
        <v>3.1305747669218442E-4</v>
      </c>
      <c r="P35" s="17">
        <v>8.3813405233212955E-4</v>
      </c>
      <c r="Q35" s="17">
        <v>0.31232778078944817</v>
      </c>
      <c r="R35" s="17">
        <v>0.32088186211451702</v>
      </c>
      <c r="S35" s="17">
        <v>0.28361185975298009</v>
      </c>
      <c r="T35" s="17">
        <v>0.83900677751255004</v>
      </c>
      <c r="U35" s="17">
        <v>0.85077469132566919</v>
      </c>
      <c r="V35" s="17">
        <v>0.92111188698637747</v>
      </c>
      <c r="W35" s="17">
        <v>0.917006863864679</v>
      </c>
      <c r="X35" s="17">
        <v>0.43623256848085151</v>
      </c>
      <c r="Y35" s="18">
        <v>0.71621562138895922</v>
      </c>
    </row>
    <row r="36" spans="4:25" ht="15.75" x14ac:dyDescent="0.25">
      <c r="D36" s="4" t="s">
        <v>1</v>
      </c>
      <c r="E36" s="16">
        <v>0.93363471984943036</v>
      </c>
      <c r="F36" s="17">
        <v>0.208714463597688</v>
      </c>
      <c r="G36" s="17">
        <v>0.77583564908370062</v>
      </c>
      <c r="H36" s="17">
        <v>0.2958069189791579</v>
      </c>
      <c r="I36" s="17">
        <v>0.175577598641106</v>
      </c>
      <c r="J36" s="17">
        <v>0.16464661308259809</v>
      </c>
      <c r="K36" s="17"/>
      <c r="L36" s="17">
        <v>3.051713368823631E-2</v>
      </c>
      <c r="M36" s="17">
        <v>9.9448111616835658E-2</v>
      </c>
      <c r="N36" s="17">
        <v>0.9249001683028798</v>
      </c>
      <c r="O36" s="17">
        <v>0.19693704294719891</v>
      </c>
      <c r="P36" s="17">
        <v>0.34921619123454067</v>
      </c>
      <c r="Q36" s="17">
        <v>9.6816107196780379E-3</v>
      </c>
      <c r="R36" s="17">
        <v>0.114735271543286</v>
      </c>
      <c r="S36" s="17">
        <v>0.17616326360597639</v>
      </c>
      <c r="T36" s="17">
        <v>0.95011608466468611</v>
      </c>
      <c r="U36" s="17">
        <v>0.50142834419738769</v>
      </c>
      <c r="V36" s="17">
        <v>0.32572870347662269</v>
      </c>
      <c r="W36" s="17">
        <v>0.1884446847831171</v>
      </c>
      <c r="X36" s="17">
        <v>0.88121192512798263</v>
      </c>
      <c r="Y36" s="18">
        <v>0.13862695992343221</v>
      </c>
    </row>
    <row r="37" spans="4:25" ht="15.75" x14ac:dyDescent="0.25">
      <c r="D37" s="4" t="s">
        <v>2</v>
      </c>
      <c r="E37" s="16">
        <v>0.77095655529981089</v>
      </c>
      <c r="F37" s="17">
        <v>0.14151870214043041</v>
      </c>
      <c r="G37" s="17">
        <v>0.80089929914987723</v>
      </c>
      <c r="H37" s="17">
        <v>0.1644562163154204</v>
      </c>
      <c r="I37" s="17">
        <v>7.3945470659718545E-4</v>
      </c>
      <c r="J37" s="17">
        <v>2.9104720533305291E-3</v>
      </c>
      <c r="K37" s="17">
        <v>3.051713368823631E-2</v>
      </c>
      <c r="L37" s="17"/>
      <c r="M37" s="17">
        <v>2.34983537904876E-3</v>
      </c>
      <c r="N37" s="17">
        <v>0.13510888609300101</v>
      </c>
      <c r="O37" s="17">
        <v>4.2945098269421518E-4</v>
      </c>
      <c r="P37" s="17">
        <v>3.2909536781431212E-3</v>
      </c>
      <c r="Q37" s="17">
        <v>0.1146187046350276</v>
      </c>
      <c r="R37" s="17">
        <v>0.26851035338709878</v>
      </c>
      <c r="S37" s="17">
        <v>0.2893081721218384</v>
      </c>
      <c r="T37" s="17">
        <v>0.67866895073896449</v>
      </c>
      <c r="U37" s="17">
        <v>0.98489168931412951</v>
      </c>
      <c r="V37" s="17">
        <v>0.93080897259335815</v>
      </c>
      <c r="W37" s="17">
        <v>0.93010643754617928</v>
      </c>
      <c r="X37" s="17">
        <v>0.44887759753675371</v>
      </c>
      <c r="Y37" s="18">
        <v>0.77153888168159268</v>
      </c>
    </row>
    <row r="38" spans="4:25" ht="15.75" x14ac:dyDescent="0.25">
      <c r="D38" s="4" t="s">
        <v>3</v>
      </c>
      <c r="E38" s="16">
        <v>0.99611742126739145</v>
      </c>
      <c r="F38" s="17">
        <v>0.34972516879231302</v>
      </c>
      <c r="G38" s="17">
        <v>0.99247651940137338</v>
      </c>
      <c r="H38" s="17">
        <v>0.32984024887187952</v>
      </c>
      <c r="I38" s="17">
        <v>2.5223698359707489E-2</v>
      </c>
      <c r="J38" s="17">
        <v>6.5133581564001689E-2</v>
      </c>
      <c r="K38" s="17">
        <v>9.9448111616835658E-2</v>
      </c>
      <c r="L38" s="17">
        <v>2.34983537904876E-3</v>
      </c>
      <c r="M38" s="17"/>
      <c r="N38" s="17">
        <v>0.17482973180035041</v>
      </c>
      <c r="O38" s="17">
        <v>1.0999175092227E-2</v>
      </c>
      <c r="P38" s="17">
        <v>1.5422409144346651E-2</v>
      </c>
      <c r="Q38" s="17">
        <v>0.35344550965102201</v>
      </c>
      <c r="R38" s="17">
        <v>0.28242019438269228</v>
      </c>
      <c r="S38" s="17">
        <v>0.32163176853883302</v>
      </c>
      <c r="T38" s="17">
        <v>0.43926484447777908</v>
      </c>
      <c r="U38" s="17">
        <v>0.71965432091231607</v>
      </c>
      <c r="V38" s="17">
        <v>0.70344352222859408</v>
      </c>
      <c r="W38" s="17">
        <v>0.48222050784570131</v>
      </c>
      <c r="X38" s="17">
        <v>0.20984227423766641</v>
      </c>
      <c r="Y38" s="18">
        <v>0.75017817028065137</v>
      </c>
    </row>
    <row r="39" spans="4:25" ht="15.75" x14ac:dyDescent="0.25">
      <c r="D39" s="4" t="s">
        <v>4</v>
      </c>
      <c r="E39" s="16">
        <v>0.87415752757147325</v>
      </c>
      <c r="F39" s="17">
        <v>0.95884472724853542</v>
      </c>
      <c r="G39" s="17">
        <v>0.24830912226147411</v>
      </c>
      <c r="H39" s="17">
        <v>4.9128497172985813E-2</v>
      </c>
      <c r="I39" s="17">
        <v>2.0970296658608951E-2</v>
      </c>
      <c r="J39" s="17">
        <v>1.952055176474584E-2</v>
      </c>
      <c r="K39" s="17">
        <v>0.9249001683028798</v>
      </c>
      <c r="L39" s="17">
        <v>0.13510888609300101</v>
      </c>
      <c r="M39" s="17">
        <v>0.17482973180035041</v>
      </c>
      <c r="N39" s="17"/>
      <c r="O39" s="17">
        <v>2.7679675252441849E-2</v>
      </c>
      <c r="P39" s="17">
        <v>7.8303299362398795E-3</v>
      </c>
      <c r="Q39" s="17">
        <v>0.62413374277011968</v>
      </c>
      <c r="R39" s="17">
        <v>0.43135235884115292</v>
      </c>
      <c r="S39" s="17">
        <v>0.33357956430856528</v>
      </c>
      <c r="T39" s="17">
        <v>0.62875549750841075</v>
      </c>
      <c r="U39" s="17">
        <v>0.31799183979691059</v>
      </c>
      <c r="V39" s="17">
        <v>0.24546258270009561</v>
      </c>
      <c r="W39" s="17">
        <v>0.2339891039715388</v>
      </c>
      <c r="X39" s="17">
        <v>9.8141106604145503E-2</v>
      </c>
      <c r="Y39" s="18">
        <v>0.60040535777752635</v>
      </c>
    </row>
    <row r="40" spans="4:25" ht="15.75" x14ac:dyDescent="0.25">
      <c r="D40" s="4" t="s">
        <v>5</v>
      </c>
      <c r="E40" s="16">
        <v>0.72188976479536404</v>
      </c>
      <c r="F40" s="17">
        <v>0.19737759754776521</v>
      </c>
      <c r="G40" s="17">
        <v>0.87098361427352045</v>
      </c>
      <c r="H40" s="17">
        <v>0.14409707914823239</v>
      </c>
      <c r="I40" s="17">
        <v>2.6219581247577542E-6</v>
      </c>
      <c r="J40" s="17">
        <v>3.1305747669218442E-4</v>
      </c>
      <c r="K40" s="17">
        <v>0.19693704294719891</v>
      </c>
      <c r="L40" s="17">
        <v>4.2945098269421518E-4</v>
      </c>
      <c r="M40" s="17">
        <v>1.0999175092227E-2</v>
      </c>
      <c r="N40" s="17">
        <v>2.7679675252441849E-2</v>
      </c>
      <c r="O40" s="17"/>
      <c r="P40" s="17">
        <v>8.402811528165072E-6</v>
      </c>
      <c r="Q40" s="17">
        <v>0.32589724121361963</v>
      </c>
      <c r="R40" s="17">
        <v>0.46710679486420059</v>
      </c>
      <c r="S40" s="17">
        <v>0.4399585523398839</v>
      </c>
      <c r="T40" s="17">
        <v>0.75874638843129505</v>
      </c>
      <c r="U40" s="17">
        <v>0.77060456143158462</v>
      </c>
      <c r="V40" s="17">
        <v>0.79102682199055319</v>
      </c>
      <c r="W40" s="17">
        <v>0.74433355806228829</v>
      </c>
      <c r="X40" s="17">
        <v>0.32983925850374168</v>
      </c>
      <c r="Y40" s="18">
        <v>0.91242456277607864</v>
      </c>
    </row>
    <row r="41" spans="4:25" ht="15.75" x14ac:dyDescent="0.25">
      <c r="D41" s="4" t="s">
        <v>6</v>
      </c>
      <c r="E41" s="16">
        <v>0.84675405803014747</v>
      </c>
      <c r="F41" s="17">
        <v>0.29496255284271072</v>
      </c>
      <c r="G41" s="17">
        <v>0.93151545050007001</v>
      </c>
      <c r="H41" s="17">
        <v>0.14612591440026609</v>
      </c>
      <c r="I41" s="17">
        <v>5.1955782126657879E-5</v>
      </c>
      <c r="J41" s="17">
        <v>8.3813405233212955E-4</v>
      </c>
      <c r="K41" s="17">
        <v>0.34921619123454067</v>
      </c>
      <c r="L41" s="17">
        <v>3.2909536781431212E-3</v>
      </c>
      <c r="M41" s="17">
        <v>1.5422409144346651E-2</v>
      </c>
      <c r="N41" s="17">
        <v>7.8303299362398795E-3</v>
      </c>
      <c r="O41" s="17">
        <v>8.402811528165072E-6</v>
      </c>
      <c r="P41" s="17"/>
      <c r="Q41" s="17">
        <v>0.57389076586124277</v>
      </c>
      <c r="R41" s="17">
        <v>0.51845139234100868</v>
      </c>
      <c r="S41" s="17">
        <v>0.46781320735689758</v>
      </c>
      <c r="T41" s="17">
        <v>0.80060231613773802</v>
      </c>
      <c r="U41" s="17">
        <v>0.55383444053966735</v>
      </c>
      <c r="V41" s="17">
        <v>0.53996711833385036</v>
      </c>
      <c r="W41" s="17">
        <v>0.50117374935472303</v>
      </c>
      <c r="X41" s="17">
        <v>0.19724838598737909</v>
      </c>
      <c r="Y41" s="18">
        <v>0.69297969077308397</v>
      </c>
    </row>
    <row r="42" spans="4:25" ht="15.75" x14ac:dyDescent="0.25">
      <c r="D42" s="4" t="s">
        <v>7</v>
      </c>
      <c r="E42" s="16">
        <v>0.31104372218934839</v>
      </c>
      <c r="F42" s="17">
        <v>0.1048265083440186</v>
      </c>
      <c r="G42" s="17">
        <v>0.12995723757299971</v>
      </c>
      <c r="H42" s="17">
        <v>0.64606080763875462</v>
      </c>
      <c r="I42" s="17">
        <v>0.31305317773633012</v>
      </c>
      <c r="J42" s="17">
        <v>0.31232778078944817</v>
      </c>
      <c r="K42" s="17">
        <v>9.6816107196780379E-3</v>
      </c>
      <c r="L42" s="17">
        <v>0.1146187046350276</v>
      </c>
      <c r="M42" s="17">
        <v>0.35344550965102201</v>
      </c>
      <c r="N42" s="17">
        <v>0.62413374277011968</v>
      </c>
      <c r="O42" s="17">
        <v>0.32589724121361963</v>
      </c>
      <c r="P42" s="17">
        <v>0.57389076586124277</v>
      </c>
      <c r="Q42" s="17"/>
      <c r="R42" s="17">
        <v>0.51928680267448069</v>
      </c>
      <c r="S42" s="17">
        <v>0.63654105494219082</v>
      </c>
      <c r="T42" s="17">
        <v>0.69880125498130974</v>
      </c>
      <c r="U42" s="17">
        <v>0.10111040145547</v>
      </c>
      <c r="V42" s="17">
        <v>4.0739248027410191E-2</v>
      </c>
      <c r="W42" s="17">
        <v>4.8232458407948597E-2</v>
      </c>
      <c r="X42" s="17">
        <v>0.2425296185085308</v>
      </c>
      <c r="Y42" s="18">
        <v>9.9802202757889466E-2</v>
      </c>
    </row>
    <row r="43" spans="4:25" ht="15.75" x14ac:dyDescent="0.25">
      <c r="D43" s="4" t="s">
        <v>16</v>
      </c>
      <c r="E43" s="16">
        <v>0.75746168664708013</v>
      </c>
      <c r="F43" s="17">
        <v>0.43134247420432481</v>
      </c>
      <c r="G43" s="17">
        <v>0.13320767705402831</v>
      </c>
      <c r="H43" s="17">
        <v>3.8664109478921391E-2</v>
      </c>
      <c r="I43" s="17">
        <v>0.39233450719764268</v>
      </c>
      <c r="J43" s="17">
        <v>0.32088186211451702</v>
      </c>
      <c r="K43" s="17">
        <v>0.114735271543286</v>
      </c>
      <c r="L43" s="17">
        <v>0.26851035338709878</v>
      </c>
      <c r="M43" s="17">
        <v>0.28242019438269228</v>
      </c>
      <c r="N43" s="17">
        <v>0.43135235884115292</v>
      </c>
      <c r="O43" s="17">
        <v>0.46710679486420059</v>
      </c>
      <c r="P43" s="17">
        <v>0.51845139234100868</v>
      </c>
      <c r="Q43" s="17">
        <v>0.51928680267448069</v>
      </c>
      <c r="R43" s="17"/>
      <c r="S43" s="17">
        <v>1.4401691167972361E-6</v>
      </c>
      <c r="T43" s="17">
        <v>0.4055145511117591</v>
      </c>
      <c r="U43" s="17">
        <v>0.52743163905608481</v>
      </c>
      <c r="V43" s="17">
        <v>0.55472234737013204</v>
      </c>
      <c r="W43" s="17">
        <v>0.63106191810743373</v>
      </c>
      <c r="X43" s="17">
        <v>0.80028596106237526</v>
      </c>
      <c r="Y43" s="18">
        <v>0.39510338509641862</v>
      </c>
    </row>
    <row r="44" spans="4:25" ht="15.75" x14ac:dyDescent="0.25">
      <c r="D44" s="4" t="s">
        <v>8</v>
      </c>
      <c r="E44" s="16">
        <v>0.71476561091122714</v>
      </c>
      <c r="F44" s="17">
        <v>0.38059294209577671</v>
      </c>
      <c r="G44" s="17">
        <v>9.7014445595803592E-2</v>
      </c>
      <c r="H44" s="17">
        <v>3.2118016112003669E-2</v>
      </c>
      <c r="I44" s="17">
        <v>0.35962336374841808</v>
      </c>
      <c r="J44" s="17">
        <v>0.28361185975298009</v>
      </c>
      <c r="K44" s="17">
        <v>0.17616326360597639</v>
      </c>
      <c r="L44" s="17">
        <v>0.2893081721218384</v>
      </c>
      <c r="M44" s="17">
        <v>0.32163176853883302</v>
      </c>
      <c r="N44" s="17">
        <v>0.33357956430856528</v>
      </c>
      <c r="O44" s="17">
        <v>0.4399585523398839</v>
      </c>
      <c r="P44" s="17">
        <v>0.46781320735689758</v>
      </c>
      <c r="Q44" s="17">
        <v>0.63654105494219082</v>
      </c>
      <c r="R44" s="17">
        <v>1.4401691167972361E-6</v>
      </c>
      <c r="S44" s="17"/>
      <c r="T44" s="17">
        <v>0.37428796414845311</v>
      </c>
      <c r="U44" s="17">
        <v>0.59029214348445536</v>
      </c>
      <c r="V44" s="17">
        <v>0.63583428736434011</v>
      </c>
      <c r="W44" s="17">
        <v>0.68862658319857639</v>
      </c>
      <c r="X44" s="17">
        <v>0.72629894038143683</v>
      </c>
      <c r="Y44" s="18">
        <v>0.49080968576036632</v>
      </c>
    </row>
    <row r="45" spans="4:25" ht="15.75" x14ac:dyDescent="0.25">
      <c r="D45" s="4" t="s">
        <v>14</v>
      </c>
      <c r="E45" s="16">
        <v>0.52939466492478737</v>
      </c>
      <c r="F45" s="17">
        <v>0.32524245806136048</v>
      </c>
      <c r="G45" s="17">
        <v>0.19064884468528789</v>
      </c>
      <c r="H45" s="17">
        <v>0.14834438970133751</v>
      </c>
      <c r="I45" s="17">
        <v>0.93675152536766015</v>
      </c>
      <c r="J45" s="17">
        <v>0.83900677751255004</v>
      </c>
      <c r="K45" s="17">
        <v>0.95011608466468611</v>
      </c>
      <c r="L45" s="17">
        <v>0.67866895073896449</v>
      </c>
      <c r="M45" s="17">
        <v>0.43926484447777908</v>
      </c>
      <c r="N45" s="17">
        <v>0.62875549750841075</v>
      </c>
      <c r="O45" s="17">
        <v>0.75874638843129505</v>
      </c>
      <c r="P45" s="17">
        <v>0.80060231613773802</v>
      </c>
      <c r="Q45" s="17">
        <v>0.69880125498130974</v>
      </c>
      <c r="R45" s="17">
        <v>0.4055145511117591</v>
      </c>
      <c r="S45" s="17">
        <v>0.37428796414845311</v>
      </c>
      <c r="T45" s="17"/>
      <c r="U45" s="17">
        <v>0.84442696893738234</v>
      </c>
      <c r="V45" s="17">
        <v>0.78171324232338213</v>
      </c>
      <c r="W45" s="17">
        <v>0.63157280030277252</v>
      </c>
      <c r="X45" s="17">
        <v>0.49383700044852757</v>
      </c>
      <c r="Y45" s="18">
        <v>0.27114119504040352</v>
      </c>
    </row>
    <row r="46" spans="4:25" ht="15.75" x14ac:dyDescent="0.25">
      <c r="D46" s="4" t="s">
        <v>15</v>
      </c>
      <c r="E46" s="16">
        <v>2.320004060282466E-2</v>
      </c>
      <c r="F46" s="17">
        <v>0.7816605312961401</v>
      </c>
      <c r="G46" s="17">
        <v>0.30889447164587208</v>
      </c>
      <c r="H46" s="17">
        <v>0.73852933742304339</v>
      </c>
      <c r="I46" s="17">
        <v>0.80384566678311642</v>
      </c>
      <c r="J46" s="17">
        <v>0.85077469132566919</v>
      </c>
      <c r="K46" s="17">
        <v>0.50142834419738769</v>
      </c>
      <c r="L46" s="17">
        <v>0.98489168931412951</v>
      </c>
      <c r="M46" s="17">
        <v>0.71965432091231607</v>
      </c>
      <c r="N46" s="17">
        <v>0.31799183979691059</v>
      </c>
      <c r="O46" s="17">
        <v>0.77060456143158462</v>
      </c>
      <c r="P46" s="17">
        <v>0.55383444053966735</v>
      </c>
      <c r="Q46" s="17">
        <v>0.10111040145547</v>
      </c>
      <c r="R46" s="17">
        <v>0.52743163905608481</v>
      </c>
      <c r="S46" s="17">
        <v>0.59029214348445536</v>
      </c>
      <c r="T46" s="17">
        <v>0.84442696893738234</v>
      </c>
      <c r="U46" s="17"/>
      <c r="V46" s="17">
        <v>3.6410716923468649E-5</v>
      </c>
      <c r="W46" s="17">
        <v>8.7566499874845341E-2</v>
      </c>
      <c r="X46" s="17">
        <v>9.3875664763249916E-3</v>
      </c>
      <c r="Y46" s="18">
        <v>0.15259125924556699</v>
      </c>
    </row>
    <row r="47" spans="4:25" ht="15.75" x14ac:dyDescent="0.25">
      <c r="D47" s="4" t="s">
        <v>9</v>
      </c>
      <c r="E47" s="16">
        <v>6.2054039596267117E-2</v>
      </c>
      <c r="F47" s="17">
        <v>0.93664821310857382</v>
      </c>
      <c r="G47" s="17">
        <v>0.244678237200465</v>
      </c>
      <c r="H47" s="17">
        <v>0.76909821750974616</v>
      </c>
      <c r="I47" s="17">
        <v>0.84693990402761288</v>
      </c>
      <c r="J47" s="17">
        <v>0.92111188698637747</v>
      </c>
      <c r="K47" s="17">
        <v>0.32572870347662269</v>
      </c>
      <c r="L47" s="17">
        <v>0.93080897259335815</v>
      </c>
      <c r="M47" s="17">
        <v>0.70344352222859408</v>
      </c>
      <c r="N47" s="17">
        <v>0.24546258270009561</v>
      </c>
      <c r="O47" s="17">
        <v>0.79102682199055319</v>
      </c>
      <c r="P47" s="17">
        <v>0.53996711833385036</v>
      </c>
      <c r="Q47" s="17">
        <v>4.0739248027410191E-2</v>
      </c>
      <c r="R47" s="17">
        <v>0.55472234737013204</v>
      </c>
      <c r="S47" s="17">
        <v>0.63583428736434011</v>
      </c>
      <c r="T47" s="17">
        <v>0.78171324232338213</v>
      </c>
      <c r="U47" s="17">
        <v>3.6410716923468649E-5</v>
      </c>
      <c r="V47" s="17"/>
      <c r="W47" s="17">
        <v>2.3114133447181079E-2</v>
      </c>
      <c r="X47" s="17">
        <v>4.3869065023107619E-3</v>
      </c>
      <c r="Y47" s="18">
        <v>7.1352799310866799E-2</v>
      </c>
    </row>
    <row r="48" spans="4:25" ht="15.75" x14ac:dyDescent="0.25">
      <c r="D48" s="4" t="s">
        <v>10</v>
      </c>
      <c r="E48" s="16">
        <v>0.43523181421591289</v>
      </c>
      <c r="F48" s="17">
        <v>0.48164399346525177</v>
      </c>
      <c r="G48" s="17">
        <v>0.4183998495087714</v>
      </c>
      <c r="H48" s="17">
        <v>0.88696133741359739</v>
      </c>
      <c r="I48" s="17">
        <v>0.89292504639122527</v>
      </c>
      <c r="J48" s="17">
        <v>0.917006863864679</v>
      </c>
      <c r="K48" s="17">
        <v>0.1884446847831171</v>
      </c>
      <c r="L48" s="17">
        <v>0.93010643754617928</v>
      </c>
      <c r="M48" s="17">
        <v>0.48222050784570131</v>
      </c>
      <c r="N48" s="17">
        <v>0.2339891039715388</v>
      </c>
      <c r="O48" s="17">
        <v>0.74433355806228829</v>
      </c>
      <c r="P48" s="17">
        <v>0.50117374935472303</v>
      </c>
      <c r="Q48" s="17">
        <v>4.8232458407948597E-2</v>
      </c>
      <c r="R48" s="17">
        <v>0.63106191810743373</v>
      </c>
      <c r="S48" s="17">
        <v>0.68862658319857639</v>
      </c>
      <c r="T48" s="17">
        <v>0.63157280030277252</v>
      </c>
      <c r="U48" s="17">
        <v>8.7566499874845341E-2</v>
      </c>
      <c r="V48" s="17">
        <v>2.3114133447181079E-2</v>
      </c>
      <c r="W48" s="17"/>
      <c r="X48" s="17">
        <v>5.5215587210343642E-2</v>
      </c>
      <c r="Y48" s="18">
        <v>3.1584434812010523E-2</v>
      </c>
    </row>
    <row r="49" spans="4:25" ht="15.75" x14ac:dyDescent="0.25">
      <c r="D49" s="4" t="s">
        <v>11</v>
      </c>
      <c r="E49" s="16">
        <v>0.24254893422574009</v>
      </c>
      <c r="F49" s="17">
        <v>0.96542521165939077</v>
      </c>
      <c r="G49" s="17">
        <v>0.1927020338918346</v>
      </c>
      <c r="H49" s="17">
        <v>0.78178766951964163</v>
      </c>
      <c r="I49" s="17">
        <v>0.36926219392710918</v>
      </c>
      <c r="J49" s="17">
        <v>0.43623256848085151</v>
      </c>
      <c r="K49" s="17">
        <v>0.88121192512798263</v>
      </c>
      <c r="L49" s="17">
        <v>0.44887759753675371</v>
      </c>
      <c r="M49" s="17">
        <v>0.20984227423766641</v>
      </c>
      <c r="N49" s="17">
        <v>9.8141106604145503E-2</v>
      </c>
      <c r="O49" s="17">
        <v>0.32983925850374168</v>
      </c>
      <c r="P49" s="17">
        <v>0.19724838598737909</v>
      </c>
      <c r="Q49" s="17">
        <v>0.2425296185085308</v>
      </c>
      <c r="R49" s="17">
        <v>0.80028596106237526</v>
      </c>
      <c r="S49" s="17">
        <v>0.72629894038143683</v>
      </c>
      <c r="T49" s="17">
        <v>0.49383700044852757</v>
      </c>
      <c r="U49" s="17">
        <v>9.3875664763249916E-3</v>
      </c>
      <c r="V49" s="17">
        <v>4.3869065023107619E-3</v>
      </c>
      <c r="W49" s="17">
        <v>5.5215587210343642E-2</v>
      </c>
      <c r="X49" s="17"/>
      <c r="Y49" s="18">
        <v>0.13534334610075821</v>
      </c>
    </row>
    <row r="50" spans="4:25" ht="16.5" thickBot="1" x14ac:dyDescent="0.3">
      <c r="D50" s="5" t="s">
        <v>12</v>
      </c>
      <c r="E50" s="19">
        <v>0.87336466165586524</v>
      </c>
      <c r="F50" s="20">
        <v>0.80944070508813082</v>
      </c>
      <c r="G50" s="20">
        <v>0.8268552186275786</v>
      </c>
      <c r="H50" s="20">
        <v>0.25738852020962238</v>
      </c>
      <c r="I50" s="20">
        <v>0.91860671613229661</v>
      </c>
      <c r="J50" s="20">
        <v>0.71621562138895922</v>
      </c>
      <c r="K50" s="20">
        <v>0.13862695992343221</v>
      </c>
      <c r="L50" s="20">
        <v>0.77153888168159268</v>
      </c>
      <c r="M50" s="20">
        <v>0.75017817028065137</v>
      </c>
      <c r="N50" s="20">
        <v>0.60040535777752635</v>
      </c>
      <c r="O50" s="20">
        <v>0.91242456277607864</v>
      </c>
      <c r="P50" s="20">
        <v>0.69297969077308397</v>
      </c>
      <c r="Q50" s="20">
        <v>9.9802202757889466E-2</v>
      </c>
      <c r="R50" s="20">
        <v>0.39510338509641862</v>
      </c>
      <c r="S50" s="20">
        <v>0.49080968576036632</v>
      </c>
      <c r="T50" s="20">
        <v>0.27114119504040352</v>
      </c>
      <c r="U50" s="20">
        <v>0.15259125924556699</v>
      </c>
      <c r="V50" s="20">
        <v>7.1352799310866799E-2</v>
      </c>
      <c r="W50" s="20">
        <v>3.1584434812010523E-2</v>
      </c>
      <c r="X50" s="20">
        <v>0.13534334610075821</v>
      </c>
      <c r="Y50" s="21"/>
    </row>
    <row r="52" spans="4:25" ht="15.75" thickBot="1" x14ac:dyDescent="0.3"/>
    <row r="53" spans="4:25" ht="48.75" thickBot="1" x14ac:dyDescent="0.35">
      <c r="D53" s="6" t="s">
        <v>23</v>
      </c>
      <c r="E53" s="24" t="s">
        <v>13</v>
      </c>
      <c r="F53" s="24" t="s">
        <v>17</v>
      </c>
      <c r="G53" s="24" t="s">
        <v>18</v>
      </c>
      <c r="H53" s="24" t="s">
        <v>19</v>
      </c>
      <c r="I53" s="24" t="s">
        <v>20</v>
      </c>
      <c r="J53" s="24" t="s">
        <v>0</v>
      </c>
      <c r="K53" s="24" t="s">
        <v>1</v>
      </c>
      <c r="L53" s="24" t="s">
        <v>2</v>
      </c>
      <c r="M53" s="24" t="s">
        <v>3</v>
      </c>
      <c r="N53" s="24" t="s">
        <v>4</v>
      </c>
      <c r="O53" s="24" t="s">
        <v>5</v>
      </c>
      <c r="P53" s="24" t="s">
        <v>6</v>
      </c>
      <c r="Q53" s="24" t="s">
        <v>7</v>
      </c>
      <c r="R53" s="24" t="s">
        <v>16</v>
      </c>
      <c r="S53" s="24" t="s">
        <v>8</v>
      </c>
      <c r="T53" s="24" t="s">
        <v>14</v>
      </c>
      <c r="U53" s="24" t="s">
        <v>15</v>
      </c>
      <c r="V53" s="24" t="s">
        <v>9</v>
      </c>
      <c r="W53" s="24" t="s">
        <v>10</v>
      </c>
      <c r="X53" s="24" t="s">
        <v>11</v>
      </c>
      <c r="Y53" s="25" t="s">
        <v>12</v>
      </c>
    </row>
    <row r="54" spans="4:25" ht="15.75" x14ac:dyDescent="0.25">
      <c r="D54" s="4" t="s">
        <v>13</v>
      </c>
      <c r="E54" s="13"/>
      <c r="F54" s="14">
        <v>4.8523437430879612E-3</v>
      </c>
      <c r="G54" s="14">
        <v>0.1747506160969208</v>
      </c>
      <c r="H54" s="14">
        <v>5.5098586802793106E-3</v>
      </c>
      <c r="I54" s="14">
        <v>2.0297783204460958E-2</v>
      </c>
      <c r="J54" s="14">
        <v>1.649286641947556E-2</v>
      </c>
      <c r="K54" s="14">
        <v>1.254891005860181E-3</v>
      </c>
      <c r="L54" s="14">
        <v>1.522845116167826E-2</v>
      </c>
      <c r="M54" s="14">
        <v>4.2878588580874677E-6</v>
      </c>
      <c r="N54" s="14">
        <v>4.5318606801305616E-3</v>
      </c>
      <c r="O54" s="14">
        <v>2.267628384764242E-2</v>
      </c>
      <c r="P54" s="14">
        <v>6.7403015083848938E-3</v>
      </c>
      <c r="Q54" s="14">
        <v>0.1693763949249352</v>
      </c>
      <c r="R54" s="14">
        <v>1.711892702526796E-2</v>
      </c>
      <c r="S54" s="14">
        <v>2.3891670828212749E-2</v>
      </c>
      <c r="T54" s="14">
        <v>6.9087371173339407E-2</v>
      </c>
      <c r="U54" s="14">
        <v>0.60422507957901961</v>
      </c>
      <c r="V54" s="14">
        <v>0.46610561207554241</v>
      </c>
      <c r="W54" s="14">
        <v>0.1043065101882078</v>
      </c>
      <c r="X54" s="14">
        <v>0.2187468133329841</v>
      </c>
      <c r="Y54" s="15">
        <v>4.5894990232663302E-3</v>
      </c>
    </row>
    <row r="55" spans="4:25" ht="15.75" x14ac:dyDescent="0.25">
      <c r="D55" s="4" t="s">
        <v>17</v>
      </c>
      <c r="E55" s="16">
        <v>4.8523437430879612E-3</v>
      </c>
      <c r="F55" s="17"/>
      <c r="G55" s="17">
        <v>0.43949091227734838</v>
      </c>
      <c r="H55" s="17">
        <v>3.5953912388764657E-2</v>
      </c>
      <c r="I55" s="17">
        <v>0.2371756617146209</v>
      </c>
      <c r="J55" s="17">
        <v>0.19871048214529119</v>
      </c>
      <c r="K55" s="17">
        <v>0.24840998081834439</v>
      </c>
      <c r="L55" s="17">
        <v>0.32311835011133788</v>
      </c>
      <c r="M55" s="17">
        <v>0.1462892616154943</v>
      </c>
      <c r="N55" s="17">
        <v>4.8208940528637889E-4</v>
      </c>
      <c r="O55" s="17">
        <v>0.25935373890380298</v>
      </c>
      <c r="P55" s="17">
        <v>0.1798970031691848</v>
      </c>
      <c r="Q55" s="17">
        <v>0.37791486364696858</v>
      </c>
      <c r="R55" s="17">
        <v>0.10598644884457251</v>
      </c>
      <c r="S55" s="17">
        <v>0.12983311088219901</v>
      </c>
      <c r="T55" s="17">
        <v>0.16055567376137711</v>
      </c>
      <c r="U55" s="17">
        <v>1.3812225323744379E-2</v>
      </c>
      <c r="V55" s="17">
        <v>1.143344965273019E-3</v>
      </c>
      <c r="W55" s="17">
        <v>8.57045059132443E-2</v>
      </c>
      <c r="X55" s="17">
        <v>3.4018370350952232E-4</v>
      </c>
      <c r="Y55" s="18">
        <v>1.0474301113926551E-2</v>
      </c>
    </row>
    <row r="56" spans="4:25" ht="15.75" x14ac:dyDescent="0.25">
      <c r="D56" s="4" t="s">
        <v>18</v>
      </c>
      <c r="E56" s="16">
        <v>0.1747506160969208</v>
      </c>
      <c r="F56" s="17">
        <v>0.43949091227734838</v>
      </c>
      <c r="G56" s="17"/>
      <c r="H56" s="17">
        <v>0.24410514482821111</v>
      </c>
      <c r="I56" s="17">
        <v>1.278011963504744E-4</v>
      </c>
      <c r="J56" s="17">
        <v>3.64186087701257E-3</v>
      </c>
      <c r="K56" s="17">
        <v>1.457382895284798E-2</v>
      </c>
      <c r="L56" s="17">
        <v>1.144920380721004E-2</v>
      </c>
      <c r="M56" s="17">
        <v>1.6100686351716579E-5</v>
      </c>
      <c r="N56" s="17">
        <v>0.21409166412024491</v>
      </c>
      <c r="O56" s="17">
        <v>4.7648227379541996E-3</v>
      </c>
      <c r="P56" s="17">
        <v>1.336461915877996E-3</v>
      </c>
      <c r="Q56" s="17">
        <v>0.33897085833532409</v>
      </c>
      <c r="R56" s="17">
        <v>0.33439855670029089</v>
      </c>
      <c r="S56" s="17">
        <v>0.39156695372945549</v>
      </c>
      <c r="T56" s="17">
        <v>0.26612173190923849</v>
      </c>
      <c r="U56" s="17">
        <v>0.17074894500893989</v>
      </c>
      <c r="V56" s="17">
        <v>0.21701370004899301</v>
      </c>
      <c r="W56" s="17">
        <v>0.1117213212711911</v>
      </c>
      <c r="X56" s="17">
        <v>0.26403407127614448</v>
      </c>
      <c r="Y56" s="18">
        <v>8.6260642424610401E-3</v>
      </c>
    </row>
    <row r="57" spans="4:25" ht="15.75" x14ac:dyDescent="0.25">
      <c r="D57" s="4" t="s">
        <v>19</v>
      </c>
      <c r="E57" s="16">
        <v>5.5098586802793106E-3</v>
      </c>
      <c r="F57" s="17">
        <v>3.5953912388764657E-2</v>
      </c>
      <c r="G57" s="17">
        <v>0.24410514482821111</v>
      </c>
      <c r="H57" s="17"/>
      <c r="I57" s="17">
        <v>0.41088074805511982</v>
      </c>
      <c r="J57" s="17">
        <v>0.51308399861667198</v>
      </c>
      <c r="K57" s="17">
        <v>0.17932986141325821</v>
      </c>
      <c r="L57" s="17">
        <v>0.29466877249491702</v>
      </c>
      <c r="M57" s="17">
        <v>0.15778815758002129</v>
      </c>
      <c r="N57" s="17">
        <v>0.50211326906865916</v>
      </c>
      <c r="O57" s="17">
        <v>0.31973212819329211</v>
      </c>
      <c r="P57" s="17">
        <v>0.3171034642279964</v>
      </c>
      <c r="Q57" s="17">
        <v>3.7460365848050348E-2</v>
      </c>
      <c r="R57" s="17">
        <v>0.53692842039572564</v>
      </c>
      <c r="S57" s="17">
        <v>0.56244348423638701</v>
      </c>
      <c r="T57" s="17">
        <v>0.31426428439805199</v>
      </c>
      <c r="U57" s="17">
        <v>1.9971728951008742E-2</v>
      </c>
      <c r="V57" s="17">
        <v>1.548179885831491E-2</v>
      </c>
      <c r="W57" s="17">
        <v>3.6523015884993848E-3</v>
      </c>
      <c r="X57" s="17">
        <v>1.379584277721746E-2</v>
      </c>
      <c r="Y57" s="18">
        <v>0.20696254692395519</v>
      </c>
    </row>
    <row r="58" spans="4:25" ht="15.75" x14ac:dyDescent="0.25">
      <c r="D58" s="4" t="s">
        <v>20</v>
      </c>
      <c r="E58" s="16">
        <v>2.0297783204460958E-2</v>
      </c>
      <c r="F58" s="17">
        <v>0.2371756617146209</v>
      </c>
      <c r="G58" s="17">
        <v>1.278011963504744E-4</v>
      </c>
      <c r="H58" s="17">
        <v>0.41088074805511982</v>
      </c>
      <c r="I58" s="17"/>
      <c r="J58" s="17">
        <v>0.96904607811595389</v>
      </c>
      <c r="K58" s="17">
        <v>0.28209086535645661</v>
      </c>
      <c r="L58" s="17">
        <v>0.86903314479122629</v>
      </c>
      <c r="M58" s="17">
        <v>0.593834932823055</v>
      </c>
      <c r="N58" s="17">
        <v>0.61646115411138003</v>
      </c>
      <c r="O58" s="17">
        <v>0.979731778695071</v>
      </c>
      <c r="P58" s="17">
        <v>0.94539555096414174</v>
      </c>
      <c r="Q58" s="17">
        <v>0.16810218948414829</v>
      </c>
      <c r="R58" s="17">
        <v>0.1239807034109074</v>
      </c>
      <c r="S58" s="17">
        <v>0.1408356530252998</v>
      </c>
      <c r="T58" s="17">
        <v>1.1396132674948991E-3</v>
      </c>
      <c r="U58" s="17">
        <v>1.110779045908439E-2</v>
      </c>
      <c r="V58" s="17">
        <v>6.7238152177386823E-3</v>
      </c>
      <c r="W58" s="17">
        <v>3.2754436160675748E-3</v>
      </c>
      <c r="X58" s="17">
        <v>0.1356878119262018</v>
      </c>
      <c r="Y58" s="18">
        <v>1.889159390469519E-3</v>
      </c>
    </row>
    <row r="59" spans="4:25" ht="15.75" x14ac:dyDescent="0.25">
      <c r="D59" s="4" t="s">
        <v>0</v>
      </c>
      <c r="E59" s="16">
        <v>1.649286641947556E-2</v>
      </c>
      <c r="F59" s="17">
        <v>0.19871048214529119</v>
      </c>
      <c r="G59" s="17">
        <v>3.64186087701257E-3</v>
      </c>
      <c r="H59" s="17">
        <v>0.51308399861667198</v>
      </c>
      <c r="I59" s="17">
        <v>0.96904607811595389</v>
      </c>
      <c r="J59" s="17"/>
      <c r="K59" s="17">
        <v>0.29444728402896903</v>
      </c>
      <c r="L59" s="17">
        <v>0.79541880234873141</v>
      </c>
      <c r="M59" s="17">
        <v>0.4583830620450241</v>
      </c>
      <c r="N59" s="17">
        <v>0.62492855924266832</v>
      </c>
      <c r="O59" s="17">
        <v>0.90122119586394067</v>
      </c>
      <c r="P59" s="17">
        <v>0.86355400616197908</v>
      </c>
      <c r="Q59" s="17">
        <v>0.16856116221416681</v>
      </c>
      <c r="R59" s="17">
        <v>0.16321990147479659</v>
      </c>
      <c r="S59" s="17">
        <v>0.18768760602823309</v>
      </c>
      <c r="T59" s="17">
        <v>7.4460405944922758E-3</v>
      </c>
      <c r="U59" s="17">
        <v>6.3882571144550093E-3</v>
      </c>
      <c r="V59" s="17">
        <v>1.774386102002423E-3</v>
      </c>
      <c r="W59" s="17">
        <v>1.9643522040949661E-3</v>
      </c>
      <c r="X59" s="17">
        <v>0.10387743083231819</v>
      </c>
      <c r="Y59" s="18">
        <v>2.364147837271147E-2</v>
      </c>
    </row>
    <row r="60" spans="4:25" ht="15.75" x14ac:dyDescent="0.25">
      <c r="D60" s="4" t="s">
        <v>1</v>
      </c>
      <c r="E60" s="16">
        <v>1.254891005860181E-3</v>
      </c>
      <c r="F60" s="17">
        <v>0.24840998081834439</v>
      </c>
      <c r="G60" s="17">
        <v>1.457382895284798E-2</v>
      </c>
      <c r="H60" s="17">
        <v>0.17932986141325821</v>
      </c>
      <c r="I60" s="17">
        <v>0.28209086535645661</v>
      </c>
      <c r="J60" s="17">
        <v>0.29444728402896903</v>
      </c>
      <c r="K60" s="17"/>
      <c r="L60" s="17">
        <v>0.56925813195077346</v>
      </c>
      <c r="M60" s="17">
        <v>0.3872222814531987</v>
      </c>
      <c r="N60" s="17">
        <v>1.6077051009363299E-3</v>
      </c>
      <c r="O60" s="17">
        <v>0.25979044757898151</v>
      </c>
      <c r="P60" s="17">
        <v>0.14657440848783779</v>
      </c>
      <c r="Q60" s="17">
        <v>0.69922956909955514</v>
      </c>
      <c r="R60" s="17">
        <v>0.36173289893993182</v>
      </c>
      <c r="S60" s="17">
        <v>0.28144803408039998</v>
      </c>
      <c r="T60" s="17">
        <v>7.0848194237183026E-4</v>
      </c>
      <c r="U60" s="17">
        <v>7.8528866101312822E-2</v>
      </c>
      <c r="V60" s="17">
        <v>0.16026098648402079</v>
      </c>
      <c r="W60" s="17">
        <v>0.26838545833330951</v>
      </c>
      <c r="X60" s="17">
        <v>4.035340234754381E-3</v>
      </c>
      <c r="Y60" s="18">
        <v>0.32697856614688181</v>
      </c>
    </row>
    <row r="61" spans="4:25" ht="15.75" x14ac:dyDescent="0.25">
      <c r="D61" s="4" t="s">
        <v>2</v>
      </c>
      <c r="E61" s="16">
        <v>1.522845116167826E-2</v>
      </c>
      <c r="F61" s="17">
        <v>0.32311835011133788</v>
      </c>
      <c r="G61" s="17">
        <v>1.144920380721004E-2</v>
      </c>
      <c r="H61" s="17">
        <v>0.29466877249491702</v>
      </c>
      <c r="I61" s="17">
        <v>0.86903314479122629</v>
      </c>
      <c r="J61" s="17">
        <v>0.79541880234873141</v>
      </c>
      <c r="K61" s="17">
        <v>0.56925813195077346</v>
      </c>
      <c r="L61" s="17"/>
      <c r="M61" s="17">
        <v>0.8091112796857125</v>
      </c>
      <c r="N61" s="17">
        <v>0.3317671472859357</v>
      </c>
      <c r="O61" s="17">
        <v>0.89040661263075893</v>
      </c>
      <c r="P61" s="17">
        <v>0.78713349290207646</v>
      </c>
      <c r="Q61" s="17">
        <v>0.36191654142118462</v>
      </c>
      <c r="R61" s="17">
        <v>0.1985587352226168</v>
      </c>
      <c r="S61" s="17">
        <v>0.18373868655474071</v>
      </c>
      <c r="T61" s="17">
        <v>3.0593964016276679E-2</v>
      </c>
      <c r="U61" s="17">
        <v>6.4933209593109886E-5</v>
      </c>
      <c r="V61" s="17">
        <v>1.3642281905599241E-3</v>
      </c>
      <c r="W61" s="17">
        <v>1.3921241562391269E-3</v>
      </c>
      <c r="X61" s="17">
        <v>9.8565773664145429E-2</v>
      </c>
      <c r="Y61" s="18">
        <v>1.514951911003393E-2</v>
      </c>
    </row>
    <row r="62" spans="4:25" ht="15.75" x14ac:dyDescent="0.25">
      <c r="D62" s="4" t="s">
        <v>3</v>
      </c>
      <c r="E62" s="16">
        <v>4.2878588580874677E-6</v>
      </c>
      <c r="F62" s="17">
        <v>0.1462892616154943</v>
      </c>
      <c r="G62" s="17">
        <v>1.6100686351716579E-5</v>
      </c>
      <c r="H62" s="17">
        <v>0.15778815758002129</v>
      </c>
      <c r="I62" s="17">
        <v>0.593834932823055</v>
      </c>
      <c r="J62" s="17">
        <v>0.4583830620450241</v>
      </c>
      <c r="K62" s="17">
        <v>0.3872222814531987</v>
      </c>
      <c r="L62" s="17">
        <v>0.8091112796857125</v>
      </c>
      <c r="M62" s="17"/>
      <c r="N62" s="17">
        <v>0.28291447878910042</v>
      </c>
      <c r="O62" s="17">
        <v>0.68681666637562744</v>
      </c>
      <c r="P62" s="17">
        <v>0.65159698249987108</v>
      </c>
      <c r="Q62" s="17">
        <v>0.14421913157671909</v>
      </c>
      <c r="R62" s="17">
        <v>0.1885239496252171</v>
      </c>
      <c r="S62" s="17">
        <v>0.16275895186719719</v>
      </c>
      <c r="T62" s="17">
        <v>0.10258520189431131</v>
      </c>
      <c r="U62" s="17">
        <v>2.3053913462563469E-2</v>
      </c>
      <c r="V62" s="17">
        <v>2.5895217712373689E-2</v>
      </c>
      <c r="W62" s="17">
        <v>8.5489330591245194E-2</v>
      </c>
      <c r="X62" s="17">
        <v>0.2473511854632201</v>
      </c>
      <c r="Y62" s="18">
        <v>1.818848988676303E-2</v>
      </c>
    </row>
    <row r="63" spans="4:25" ht="15.75" x14ac:dyDescent="0.25">
      <c r="D63" s="4" t="s">
        <v>4</v>
      </c>
      <c r="E63" s="16">
        <v>4.5318606801305616E-3</v>
      </c>
      <c r="F63" s="17">
        <v>4.8208940528637889E-4</v>
      </c>
      <c r="G63" s="17">
        <v>0.21409166412024491</v>
      </c>
      <c r="H63" s="17">
        <v>0.50211326906865916</v>
      </c>
      <c r="I63" s="17">
        <v>0.61646115411138003</v>
      </c>
      <c r="J63" s="17">
        <v>0.62492855924266832</v>
      </c>
      <c r="K63" s="17">
        <v>1.6077051009363299E-3</v>
      </c>
      <c r="L63" s="17">
        <v>0.3317671472859357</v>
      </c>
      <c r="M63" s="17">
        <v>0.28291447878910042</v>
      </c>
      <c r="N63" s="17"/>
      <c r="O63" s="17">
        <v>0.58200735870061027</v>
      </c>
      <c r="P63" s="17">
        <v>0.71886063552281443</v>
      </c>
      <c r="Q63" s="17">
        <v>4.2532979236177597E-2</v>
      </c>
      <c r="R63" s="17">
        <v>0.10598215427223399</v>
      </c>
      <c r="S63" s="17">
        <v>0.15556825381753961</v>
      </c>
      <c r="T63" s="17">
        <v>4.1432419476668432E-2</v>
      </c>
      <c r="U63" s="17">
        <v>0.16500723249032831</v>
      </c>
      <c r="V63" s="17">
        <v>0.21637895203091251</v>
      </c>
      <c r="W63" s="17">
        <v>0.22586424717000711</v>
      </c>
      <c r="X63" s="17">
        <v>0.38954489159541339</v>
      </c>
      <c r="Y63" s="18">
        <v>4.84547969529594E-2</v>
      </c>
    </row>
    <row r="64" spans="4:25" ht="15.75" x14ac:dyDescent="0.25">
      <c r="D64" s="4" t="s">
        <v>5</v>
      </c>
      <c r="E64" s="16">
        <v>2.267628384764242E-2</v>
      </c>
      <c r="F64" s="17">
        <v>0.25935373890380298</v>
      </c>
      <c r="G64" s="17">
        <v>4.7648227379541996E-3</v>
      </c>
      <c r="H64" s="17">
        <v>0.31973212819329211</v>
      </c>
      <c r="I64" s="17">
        <v>0.979731778695071</v>
      </c>
      <c r="J64" s="17">
        <v>0.90122119586394067</v>
      </c>
      <c r="K64" s="17">
        <v>0.25979044757898151</v>
      </c>
      <c r="L64" s="17">
        <v>0.89040661263075893</v>
      </c>
      <c r="M64" s="17">
        <v>0.68681666637562744</v>
      </c>
      <c r="N64" s="17">
        <v>0.58200735870061027</v>
      </c>
      <c r="O64" s="17"/>
      <c r="P64" s="17">
        <v>0.97015412396496237</v>
      </c>
      <c r="Q64" s="17">
        <v>0.1601589561714897</v>
      </c>
      <c r="R64" s="17">
        <v>9.1254980616420012E-2</v>
      </c>
      <c r="S64" s="17">
        <v>0.1022912288663996</v>
      </c>
      <c r="T64" s="17">
        <v>1.693386936981844E-2</v>
      </c>
      <c r="U64" s="17">
        <v>1.527626815931526E-2</v>
      </c>
      <c r="V64" s="17">
        <v>1.2632713901989169E-2</v>
      </c>
      <c r="W64" s="17">
        <v>1.907196856049187E-2</v>
      </c>
      <c r="X64" s="17">
        <v>0.15778874916972979</v>
      </c>
      <c r="Y64" s="18">
        <v>2.1879082457563199E-3</v>
      </c>
    </row>
    <row r="65" spans="4:25" ht="15.75" x14ac:dyDescent="0.25">
      <c r="D65" s="4" t="s">
        <v>6</v>
      </c>
      <c r="E65" s="16">
        <v>6.7403015083848938E-3</v>
      </c>
      <c r="F65" s="17">
        <v>0.1798970031691848</v>
      </c>
      <c r="G65" s="17">
        <v>1.336461915877996E-3</v>
      </c>
      <c r="H65" s="17">
        <v>0.3171034642279964</v>
      </c>
      <c r="I65" s="17">
        <v>0.94539555096414174</v>
      </c>
      <c r="J65" s="17">
        <v>0.86355400616197908</v>
      </c>
      <c r="K65" s="17">
        <v>0.14657440848783779</v>
      </c>
      <c r="L65" s="17">
        <v>0.78713349290207646</v>
      </c>
      <c r="M65" s="17">
        <v>0.65159698249987108</v>
      </c>
      <c r="N65" s="17">
        <v>0.71886063552281443</v>
      </c>
      <c r="O65" s="17">
        <v>0.97015412396496237</v>
      </c>
      <c r="P65" s="17"/>
      <c r="Q65" s="17">
        <v>5.5629689513281511E-2</v>
      </c>
      <c r="R65" s="17">
        <v>7.2687189753837145E-2</v>
      </c>
      <c r="S65" s="17">
        <v>9.0979639090917219E-2</v>
      </c>
      <c r="T65" s="17">
        <v>1.148391695955497E-2</v>
      </c>
      <c r="U65" s="17">
        <v>6.1467967003098527E-2</v>
      </c>
      <c r="V65" s="17">
        <v>6.5721319132634903E-2</v>
      </c>
      <c r="W65" s="17">
        <v>7.8618525471110923E-2</v>
      </c>
      <c r="X65" s="17">
        <v>0.25948173104471961</v>
      </c>
      <c r="Y65" s="18">
        <v>2.7826537492904539E-2</v>
      </c>
    </row>
    <row r="66" spans="4:25" ht="15.75" x14ac:dyDescent="0.25">
      <c r="D66" s="4" t="s">
        <v>7</v>
      </c>
      <c r="E66" s="16">
        <v>0.1693763949249352</v>
      </c>
      <c r="F66" s="17">
        <v>0.37791486364696858</v>
      </c>
      <c r="G66" s="17">
        <v>0.33897085833532409</v>
      </c>
      <c r="H66" s="17">
        <v>3.7460365848050348E-2</v>
      </c>
      <c r="I66" s="17">
        <v>0.16810218948414829</v>
      </c>
      <c r="J66" s="17">
        <v>0.16856116221416681</v>
      </c>
      <c r="K66" s="17">
        <v>0.69922956909955514</v>
      </c>
      <c r="L66" s="17">
        <v>0.36191654142118462</v>
      </c>
      <c r="M66" s="17">
        <v>0.14421913157671909</v>
      </c>
      <c r="N66" s="17">
        <v>4.2532979236177597E-2</v>
      </c>
      <c r="O66" s="17">
        <v>0.1601589561714897</v>
      </c>
      <c r="P66" s="17">
        <v>5.5629689513281511E-2</v>
      </c>
      <c r="Q66" s="17"/>
      <c r="R66" s="17">
        <v>7.240815591569838E-2</v>
      </c>
      <c r="S66" s="17">
        <v>3.9616573474988703E-2</v>
      </c>
      <c r="T66" s="17">
        <v>2.674253077957733E-2</v>
      </c>
      <c r="U66" s="17">
        <v>0.38430337233112322</v>
      </c>
      <c r="V66" s="17">
        <v>0.52951047658634209</v>
      </c>
      <c r="W66" s="17">
        <v>0.50486426307843169</v>
      </c>
      <c r="X66" s="17">
        <v>0.21876260192633071</v>
      </c>
      <c r="Y66" s="18">
        <v>0.38659725312071341</v>
      </c>
    </row>
    <row r="67" spans="4:25" ht="15.75" x14ac:dyDescent="0.25">
      <c r="D67" s="4" t="s">
        <v>16</v>
      </c>
      <c r="E67" s="16">
        <v>1.711892702526796E-2</v>
      </c>
      <c r="F67" s="17">
        <v>0.10598644884457251</v>
      </c>
      <c r="G67" s="17">
        <v>0.33439855670029089</v>
      </c>
      <c r="H67" s="17">
        <v>0.53692842039572564</v>
      </c>
      <c r="I67" s="17">
        <v>0.1239807034109074</v>
      </c>
      <c r="J67" s="17">
        <v>0.16321990147479659</v>
      </c>
      <c r="K67" s="17">
        <v>0.36173289893993182</v>
      </c>
      <c r="L67" s="17">
        <v>0.1985587352226168</v>
      </c>
      <c r="M67" s="17">
        <v>0.1885239496252171</v>
      </c>
      <c r="N67" s="17">
        <v>0.10598215427223399</v>
      </c>
      <c r="O67" s="17">
        <v>9.1254980616420012E-2</v>
      </c>
      <c r="P67" s="17">
        <v>7.2687189753837145E-2</v>
      </c>
      <c r="Q67" s="17">
        <v>7.240815591569838E-2</v>
      </c>
      <c r="R67" s="17"/>
      <c r="S67" s="17">
        <v>0.98339342503044802</v>
      </c>
      <c r="T67" s="17">
        <v>0.1176593963428219</v>
      </c>
      <c r="U67" s="17">
        <v>6.9724358543842513E-2</v>
      </c>
      <c r="V67" s="17">
        <v>6.1201754694569788E-2</v>
      </c>
      <c r="W67" s="17">
        <v>4.0889524287618377E-2</v>
      </c>
      <c r="X67" s="17">
        <v>1.1520954922221939E-2</v>
      </c>
      <c r="Y67" s="18">
        <v>0.12263134812424289</v>
      </c>
    </row>
    <row r="68" spans="4:25" ht="15.75" x14ac:dyDescent="0.25">
      <c r="D68" s="4" t="s">
        <v>8</v>
      </c>
      <c r="E68" s="16">
        <v>2.3891670828212749E-2</v>
      </c>
      <c r="F68" s="17">
        <v>0.12983311088219901</v>
      </c>
      <c r="G68" s="17">
        <v>0.39156695372945549</v>
      </c>
      <c r="H68" s="17">
        <v>0.56244348423638701</v>
      </c>
      <c r="I68" s="17">
        <v>0.1408356530252998</v>
      </c>
      <c r="J68" s="17">
        <v>0.18768760602823309</v>
      </c>
      <c r="K68" s="17">
        <v>0.28144803408039998</v>
      </c>
      <c r="L68" s="17">
        <v>0.18373868655474071</v>
      </c>
      <c r="M68" s="17">
        <v>0.16275895186719719</v>
      </c>
      <c r="N68" s="17">
        <v>0.15556825381753961</v>
      </c>
      <c r="O68" s="17">
        <v>0.1022912288663996</v>
      </c>
      <c r="P68" s="17">
        <v>9.0979639090917219E-2</v>
      </c>
      <c r="Q68" s="17">
        <v>3.9616573474988703E-2</v>
      </c>
      <c r="R68" s="17">
        <v>0.98339342503044802</v>
      </c>
      <c r="S68" s="17"/>
      <c r="T68" s="17">
        <v>0.1330652402585808</v>
      </c>
      <c r="U68" s="17">
        <v>5.1120381431547852E-2</v>
      </c>
      <c r="V68" s="17">
        <v>3.977945575036379E-2</v>
      </c>
      <c r="W68" s="17">
        <v>2.8652817256772049E-2</v>
      </c>
      <c r="X68" s="17">
        <v>2.1941421953503681E-2</v>
      </c>
      <c r="Y68" s="18">
        <v>8.2327196076722897E-2</v>
      </c>
    </row>
    <row r="69" spans="4:25" ht="15.75" x14ac:dyDescent="0.25">
      <c r="D69" s="4" t="s">
        <v>14</v>
      </c>
      <c r="E69" s="16">
        <v>6.9087371173339407E-2</v>
      </c>
      <c r="F69" s="17">
        <v>0.16055567376137711</v>
      </c>
      <c r="G69" s="17">
        <v>0.26612173190923849</v>
      </c>
      <c r="H69" s="17">
        <v>0.31426428439805199</v>
      </c>
      <c r="I69" s="17">
        <v>1.1396132674948991E-3</v>
      </c>
      <c r="J69" s="17">
        <v>7.4460405944922758E-3</v>
      </c>
      <c r="K69" s="17">
        <v>7.0848194237183026E-4</v>
      </c>
      <c r="L69" s="17">
        <v>3.0593964016276679E-2</v>
      </c>
      <c r="M69" s="17">
        <v>0.10258520189431131</v>
      </c>
      <c r="N69" s="17">
        <v>4.1432419476668432E-2</v>
      </c>
      <c r="O69" s="17">
        <v>1.693386936981844E-2</v>
      </c>
      <c r="P69" s="17">
        <v>1.148391695955497E-2</v>
      </c>
      <c r="Q69" s="17">
        <v>2.674253077957733E-2</v>
      </c>
      <c r="R69" s="17">
        <v>0.1176593963428219</v>
      </c>
      <c r="S69" s="17">
        <v>0.1330652402585808</v>
      </c>
      <c r="T69" s="17"/>
      <c r="U69" s="17">
        <v>6.9484925058361791E-3</v>
      </c>
      <c r="V69" s="17">
        <v>1.380543193606143E-2</v>
      </c>
      <c r="W69" s="17">
        <v>4.0769837588098379E-2</v>
      </c>
      <c r="X69" s="17">
        <v>8.1231949897029532E-2</v>
      </c>
      <c r="Y69" s="18">
        <v>0.19662137225778051</v>
      </c>
    </row>
    <row r="70" spans="4:25" ht="15.75" x14ac:dyDescent="0.25">
      <c r="D70" s="4" t="s">
        <v>15</v>
      </c>
      <c r="E70" s="16">
        <v>0.60422507957901961</v>
      </c>
      <c r="F70" s="17">
        <v>1.3812225323744379E-2</v>
      </c>
      <c r="G70" s="17">
        <v>0.17074894500893989</v>
      </c>
      <c r="H70" s="17">
        <v>1.9971728951008742E-2</v>
      </c>
      <c r="I70" s="17">
        <v>1.110779045908439E-2</v>
      </c>
      <c r="J70" s="17">
        <v>6.3882571144550093E-3</v>
      </c>
      <c r="K70" s="17">
        <v>7.8528866101312822E-2</v>
      </c>
      <c r="L70" s="17">
        <v>6.4933209593109886E-5</v>
      </c>
      <c r="M70" s="17">
        <v>2.3053913462563469E-2</v>
      </c>
      <c r="N70" s="17">
        <v>0.16500723249032831</v>
      </c>
      <c r="O70" s="17">
        <v>1.527626815931526E-2</v>
      </c>
      <c r="P70" s="17">
        <v>6.1467967003098527E-2</v>
      </c>
      <c r="Q70" s="17">
        <v>0.38430337233112322</v>
      </c>
      <c r="R70" s="17">
        <v>6.9724358543842513E-2</v>
      </c>
      <c r="S70" s="17">
        <v>5.1120381431547852E-2</v>
      </c>
      <c r="T70" s="17">
        <v>6.9484925058361791E-3</v>
      </c>
      <c r="U70" s="17"/>
      <c r="V70" s="17">
        <v>0.9514595642677911</v>
      </c>
      <c r="W70" s="17">
        <v>0.40930287259468362</v>
      </c>
      <c r="X70" s="17">
        <v>0.70216027699059369</v>
      </c>
      <c r="Y70" s="18">
        <v>0.30892852004861782</v>
      </c>
    </row>
    <row r="71" spans="4:25" ht="15.75" x14ac:dyDescent="0.25">
      <c r="D71" s="4" t="s">
        <v>9</v>
      </c>
      <c r="E71" s="16">
        <v>0.46610561207554241</v>
      </c>
      <c r="F71" s="17">
        <v>1.143344965273019E-3</v>
      </c>
      <c r="G71" s="17">
        <v>0.21701370004899301</v>
      </c>
      <c r="H71" s="17">
        <v>1.548179885831491E-2</v>
      </c>
      <c r="I71" s="17">
        <v>6.7238152177386823E-3</v>
      </c>
      <c r="J71" s="17">
        <v>1.774386102002423E-3</v>
      </c>
      <c r="K71" s="17">
        <v>0.16026098648402079</v>
      </c>
      <c r="L71" s="17">
        <v>1.3642281905599241E-3</v>
      </c>
      <c r="M71" s="17">
        <v>2.5895217712373689E-2</v>
      </c>
      <c r="N71" s="17">
        <v>0.21637895203091251</v>
      </c>
      <c r="O71" s="17">
        <v>1.2632713901989169E-2</v>
      </c>
      <c r="P71" s="17">
        <v>6.5721319132634903E-2</v>
      </c>
      <c r="Q71" s="17">
        <v>0.52951047658634209</v>
      </c>
      <c r="R71" s="17">
        <v>6.1201754694569788E-2</v>
      </c>
      <c r="S71" s="17">
        <v>3.977945575036379E-2</v>
      </c>
      <c r="T71" s="17">
        <v>1.380543193606143E-2</v>
      </c>
      <c r="U71" s="17">
        <v>0.9514595642677911</v>
      </c>
      <c r="V71" s="17"/>
      <c r="W71" s="17">
        <v>0.60468042652092813</v>
      </c>
      <c r="X71" s="17">
        <v>0.76647079454497913</v>
      </c>
      <c r="Y71" s="18">
        <v>0.44360481770130461</v>
      </c>
    </row>
    <row r="72" spans="4:25" ht="15.75" x14ac:dyDescent="0.25">
      <c r="D72" s="4" t="s">
        <v>10</v>
      </c>
      <c r="E72" s="16">
        <v>0.1043065101882078</v>
      </c>
      <c r="F72" s="17">
        <v>8.57045059132443E-2</v>
      </c>
      <c r="G72" s="17">
        <v>0.1117213212711911</v>
      </c>
      <c r="H72" s="17">
        <v>3.6523015884993848E-3</v>
      </c>
      <c r="I72" s="17">
        <v>3.2754436160675748E-3</v>
      </c>
      <c r="J72" s="17">
        <v>1.9643522040949661E-3</v>
      </c>
      <c r="K72" s="17">
        <v>0.26838545833330951</v>
      </c>
      <c r="L72" s="17">
        <v>1.3921241562391269E-3</v>
      </c>
      <c r="M72" s="17">
        <v>8.5489330591245194E-2</v>
      </c>
      <c r="N72" s="17">
        <v>0.22586424717000711</v>
      </c>
      <c r="O72" s="17">
        <v>1.907196856049187E-2</v>
      </c>
      <c r="P72" s="17">
        <v>7.8618525471110923E-2</v>
      </c>
      <c r="Q72" s="17">
        <v>0.50486426307843169</v>
      </c>
      <c r="R72" s="17">
        <v>4.0889524287618377E-2</v>
      </c>
      <c r="S72" s="17">
        <v>2.8652817256772049E-2</v>
      </c>
      <c r="T72" s="17">
        <v>4.0769837588098379E-2</v>
      </c>
      <c r="U72" s="17">
        <v>0.40930287259468362</v>
      </c>
      <c r="V72" s="17">
        <v>0.60468042652092813</v>
      </c>
      <c r="W72" s="17"/>
      <c r="X72" s="17">
        <v>0.4843611849587165</v>
      </c>
      <c r="Y72" s="18">
        <v>0.56468664515617384</v>
      </c>
    </row>
    <row r="73" spans="4:25" ht="15.75" x14ac:dyDescent="0.25">
      <c r="D73" s="4" t="s">
        <v>11</v>
      </c>
      <c r="E73" s="16">
        <v>0.2187468133329841</v>
      </c>
      <c r="F73" s="17">
        <v>3.4018370350952232E-4</v>
      </c>
      <c r="G73" s="17">
        <v>0.26403407127614448</v>
      </c>
      <c r="H73" s="17">
        <v>1.379584277721746E-2</v>
      </c>
      <c r="I73" s="17">
        <v>0.1356878119262018</v>
      </c>
      <c r="J73" s="17">
        <v>0.10387743083231819</v>
      </c>
      <c r="K73" s="17">
        <v>4.035340234754381E-3</v>
      </c>
      <c r="L73" s="17">
        <v>9.8565773664145429E-2</v>
      </c>
      <c r="M73" s="17">
        <v>0.2473511854632201</v>
      </c>
      <c r="N73" s="17">
        <v>0.38954489159541339</v>
      </c>
      <c r="O73" s="17">
        <v>0.15778874916972979</v>
      </c>
      <c r="P73" s="17">
        <v>0.25948173104471961</v>
      </c>
      <c r="Q73" s="17">
        <v>0.21876260192633071</v>
      </c>
      <c r="R73" s="17">
        <v>1.1520954922221939E-2</v>
      </c>
      <c r="S73" s="17">
        <v>2.1941421953503681E-2</v>
      </c>
      <c r="T73" s="17">
        <v>8.1231949897029532E-2</v>
      </c>
      <c r="U73" s="17">
        <v>0.70216027699059369</v>
      </c>
      <c r="V73" s="17">
        <v>0.76647079454497913</v>
      </c>
      <c r="W73" s="17">
        <v>0.4843611849587165</v>
      </c>
      <c r="X73" s="17"/>
      <c r="Y73" s="18">
        <v>0.33144478553993051</v>
      </c>
    </row>
    <row r="74" spans="4:25" ht="16.5" thickBot="1" x14ac:dyDescent="0.3">
      <c r="D74" s="5" t="s">
        <v>12</v>
      </c>
      <c r="E74" s="19">
        <v>4.5894990232663302E-3</v>
      </c>
      <c r="F74" s="20">
        <v>1.0474301113926551E-2</v>
      </c>
      <c r="G74" s="20">
        <v>8.6260642424610401E-3</v>
      </c>
      <c r="H74" s="20">
        <v>0.20696254692395519</v>
      </c>
      <c r="I74" s="20">
        <v>1.889159390469519E-3</v>
      </c>
      <c r="J74" s="20">
        <v>2.364147837271147E-2</v>
      </c>
      <c r="K74" s="20">
        <v>0.32697856614688181</v>
      </c>
      <c r="L74" s="20">
        <v>1.514951911003393E-2</v>
      </c>
      <c r="M74" s="20">
        <v>1.818848988676303E-2</v>
      </c>
      <c r="N74" s="20">
        <v>4.84547969529594E-2</v>
      </c>
      <c r="O74" s="20">
        <v>2.1879082457563199E-3</v>
      </c>
      <c r="P74" s="20">
        <v>2.7826537492904539E-2</v>
      </c>
      <c r="Q74" s="20">
        <v>0.38659725312071341</v>
      </c>
      <c r="R74" s="20">
        <v>0.12263134812424289</v>
      </c>
      <c r="S74" s="20">
        <v>8.2327196076722897E-2</v>
      </c>
      <c r="T74" s="20">
        <v>0.19662137225778051</v>
      </c>
      <c r="U74" s="20">
        <v>0.30892852004861782</v>
      </c>
      <c r="V74" s="20">
        <v>0.44360481770130461</v>
      </c>
      <c r="W74" s="20">
        <v>0.56468664515617384</v>
      </c>
      <c r="X74" s="20">
        <v>0.33144478553993051</v>
      </c>
      <c r="Y74" s="21"/>
    </row>
    <row r="76" spans="4:25" ht="15.75" thickBot="1" x14ac:dyDescent="0.3"/>
    <row r="77" spans="4:25" ht="48.75" thickBot="1" x14ac:dyDescent="0.35">
      <c r="D77" s="6" t="s">
        <v>24</v>
      </c>
      <c r="E77" s="24" t="s">
        <v>13</v>
      </c>
      <c r="F77" s="24" t="s">
        <v>17</v>
      </c>
      <c r="G77" s="24" t="s">
        <v>18</v>
      </c>
      <c r="H77" s="24" t="s">
        <v>19</v>
      </c>
      <c r="I77" s="24" t="s">
        <v>20</v>
      </c>
      <c r="J77" s="24" t="s">
        <v>0</v>
      </c>
      <c r="K77" s="24" t="s">
        <v>1</v>
      </c>
      <c r="L77" s="24" t="s">
        <v>2</v>
      </c>
      <c r="M77" s="24" t="s">
        <v>3</v>
      </c>
      <c r="N77" s="24" t="s">
        <v>4</v>
      </c>
      <c r="O77" s="24" t="s">
        <v>5</v>
      </c>
      <c r="P77" s="24" t="s">
        <v>6</v>
      </c>
      <c r="Q77" s="24" t="s">
        <v>7</v>
      </c>
      <c r="R77" s="24" t="s">
        <v>16</v>
      </c>
      <c r="S77" s="24" t="s">
        <v>8</v>
      </c>
      <c r="T77" s="24" t="s">
        <v>14</v>
      </c>
      <c r="U77" s="24" t="s">
        <v>15</v>
      </c>
      <c r="V77" s="24" t="s">
        <v>9</v>
      </c>
      <c r="W77" s="24" t="s">
        <v>10</v>
      </c>
      <c r="X77" s="24" t="s">
        <v>11</v>
      </c>
      <c r="Y77" s="25" t="s">
        <v>12</v>
      </c>
    </row>
    <row r="78" spans="4:25" ht="15.75" x14ac:dyDescent="0.25">
      <c r="D78" s="4" t="s">
        <v>13</v>
      </c>
      <c r="E78" s="8"/>
      <c r="F78" s="9">
        <v>6.846195032553698E-5</v>
      </c>
      <c r="G78" s="9">
        <v>5.4235765955078631E-4</v>
      </c>
      <c r="H78" s="9">
        <v>3.2894989164682011E-4</v>
      </c>
      <c r="I78" s="9">
        <v>114.85675976701999</v>
      </c>
      <c r="J78" s="9">
        <v>23.658752286288561</v>
      </c>
      <c r="K78" s="9">
        <v>0.8627781783927857</v>
      </c>
      <c r="L78" s="9">
        <v>37.780881408375919</v>
      </c>
      <c r="M78" s="9">
        <v>11.34693369743548</v>
      </c>
      <c r="N78" s="9">
        <v>4.3953461418318867</v>
      </c>
      <c r="O78" s="9">
        <v>35.904825784447581</v>
      </c>
      <c r="P78" s="9">
        <v>32.451291959115082</v>
      </c>
      <c r="Q78" s="9">
        <v>0.85831948900135246</v>
      </c>
      <c r="R78" s="9">
        <v>4.5304674457429046</v>
      </c>
      <c r="S78" s="9">
        <v>430.54744643292668</v>
      </c>
      <c r="T78" s="9">
        <v>128.59837217362571</v>
      </c>
      <c r="U78" s="9">
        <v>38.259145678539113</v>
      </c>
      <c r="V78" s="9">
        <v>19101.294308344011</v>
      </c>
      <c r="W78" s="9">
        <v>2.4983872929297202</v>
      </c>
      <c r="X78" s="9">
        <v>96.235621405209926</v>
      </c>
      <c r="Y78" s="10">
        <v>61.831432153819577</v>
      </c>
    </row>
    <row r="79" spans="4:25" ht="15.75" x14ac:dyDescent="0.25">
      <c r="D79" s="4" t="s">
        <v>17</v>
      </c>
      <c r="E79" s="11">
        <v>6.846195032553698E-5</v>
      </c>
      <c r="G79">
        <v>3.6836912926421078E-4</v>
      </c>
      <c r="H79">
        <v>3.1887983891064461E-4</v>
      </c>
      <c r="I79">
        <v>89.43077831696371</v>
      </c>
      <c r="J79">
        <v>19.275417091798872</v>
      </c>
      <c r="K79">
        <v>0.64927023102102877</v>
      </c>
      <c r="L79">
        <v>25.968647624026691</v>
      </c>
      <c r="M79">
        <v>9.6870406819008679</v>
      </c>
      <c r="N79">
        <v>4.4132273234037536</v>
      </c>
      <c r="O79">
        <v>27.209791937982409</v>
      </c>
      <c r="P79">
        <v>26.794001434989941</v>
      </c>
      <c r="Q79">
        <v>0.64282762142500971</v>
      </c>
      <c r="R79">
        <v>4.1208437123570487</v>
      </c>
      <c r="S79">
        <v>383.81818993188602</v>
      </c>
      <c r="T79">
        <v>115.9627343553568</v>
      </c>
      <c r="U79">
        <v>95.333735896149079</v>
      </c>
      <c r="V79">
        <v>35736.384144884432</v>
      </c>
      <c r="W79">
        <v>2.55027447490908</v>
      </c>
      <c r="X79">
        <v>123.13918875074511</v>
      </c>
      <c r="Y79" s="1">
        <v>61.465888751524467</v>
      </c>
    </row>
    <row r="80" spans="4:25" ht="15.75" x14ac:dyDescent="0.25">
      <c r="D80" s="4" t="s">
        <v>18</v>
      </c>
      <c r="E80" s="11">
        <v>5.4235765955078631E-4</v>
      </c>
      <c r="F80">
        <v>3.6836912926421078E-4</v>
      </c>
      <c r="H80">
        <v>2.5002915602077272E-4</v>
      </c>
      <c r="I80">
        <v>117.2214158209668</v>
      </c>
      <c r="J80">
        <v>23.96788960352589</v>
      </c>
      <c r="K80">
        <v>0.85127245093885928</v>
      </c>
      <c r="L80">
        <v>37.925872697249481</v>
      </c>
      <c r="M80">
        <v>11.346799657490379</v>
      </c>
      <c r="N80">
        <v>3.470065023178639</v>
      </c>
      <c r="O80">
        <v>36.562855340120421</v>
      </c>
      <c r="P80">
        <v>32.627843546361582</v>
      </c>
      <c r="Q80">
        <v>0.68307015550966987</v>
      </c>
      <c r="R80">
        <v>3.068006652709597</v>
      </c>
      <c r="S80">
        <v>268.37112907279271</v>
      </c>
      <c r="T80">
        <v>101.3796007569736</v>
      </c>
      <c r="U80">
        <v>80.16282811260055</v>
      </c>
      <c r="V80">
        <v>28013.127863935679</v>
      </c>
      <c r="W80">
        <v>2.4777049166481948</v>
      </c>
      <c r="X80">
        <v>90.657087475010883</v>
      </c>
      <c r="Y80" s="1">
        <v>61.580694786431764</v>
      </c>
    </row>
    <row r="81" spans="4:25" ht="15.75" x14ac:dyDescent="0.25">
      <c r="D81" s="4" t="s">
        <v>19</v>
      </c>
      <c r="E81" s="11">
        <v>3.2894989164682011E-4</v>
      </c>
      <c r="F81">
        <v>3.1887983891064461E-4</v>
      </c>
      <c r="G81">
        <v>2.5002915602077272E-4</v>
      </c>
      <c r="I81">
        <v>69.066219545853059</v>
      </c>
      <c r="J81">
        <v>11.713006106035641</v>
      </c>
      <c r="K81">
        <v>0.70894593711134624</v>
      </c>
      <c r="L81">
        <v>27.060119163098189</v>
      </c>
      <c r="M81">
        <v>9.5565629123274114</v>
      </c>
      <c r="N81">
        <v>2.1983471247643571</v>
      </c>
      <c r="O81">
        <v>24.99161641153616</v>
      </c>
      <c r="P81">
        <v>22.311259476106329</v>
      </c>
      <c r="Q81">
        <v>0.99463405793071347</v>
      </c>
      <c r="R81">
        <v>2.1344705622384521</v>
      </c>
      <c r="S81">
        <v>192.9999313620828</v>
      </c>
      <c r="T81">
        <v>94.729079869585874</v>
      </c>
      <c r="U81">
        <v>94.738303152880931</v>
      </c>
      <c r="V81">
        <v>35223.393122816662</v>
      </c>
      <c r="W81">
        <v>2.7791453855203549</v>
      </c>
      <c r="X81">
        <v>121.48170595966771</v>
      </c>
      <c r="Y81" s="1">
        <v>49.260723517779589</v>
      </c>
    </row>
    <row r="82" spans="4:25" ht="15.75" x14ac:dyDescent="0.25">
      <c r="D82" s="4" t="s">
        <v>20</v>
      </c>
      <c r="E82" s="11">
        <v>114.85675976701999</v>
      </c>
      <c r="F82">
        <v>89.43077831696371</v>
      </c>
      <c r="G82">
        <v>117.2214158209668</v>
      </c>
      <c r="H82">
        <v>69.066219545853059</v>
      </c>
      <c r="J82">
        <v>0.74461195566286431</v>
      </c>
      <c r="K82">
        <v>0.62017458695052485</v>
      </c>
      <c r="L82">
        <v>5.0245594837782868</v>
      </c>
      <c r="M82">
        <v>4.6087478491315119</v>
      </c>
      <c r="N82">
        <v>1.6934605136342931</v>
      </c>
      <c r="O82">
        <v>0.7446119877036288</v>
      </c>
      <c r="P82">
        <v>1.7840096810735711</v>
      </c>
      <c r="Q82">
        <v>0.85963618088939486</v>
      </c>
      <c r="R82">
        <v>4.0379014452153488</v>
      </c>
      <c r="S82">
        <v>378.9651256946388</v>
      </c>
      <c r="T82">
        <v>137.984828849536</v>
      </c>
      <c r="U82">
        <v>95.595170772707419</v>
      </c>
      <c r="V82">
        <v>35536.730042720723</v>
      </c>
      <c r="W82">
        <v>2.78019656785033</v>
      </c>
      <c r="X82">
        <v>106.4669199779283</v>
      </c>
      <c r="Y82" s="1">
        <v>61.999167843400627</v>
      </c>
    </row>
    <row r="83" spans="4:25" ht="15.75" x14ac:dyDescent="0.25">
      <c r="D83" s="4" t="s">
        <v>0</v>
      </c>
      <c r="E83" s="11">
        <v>23.658752286288561</v>
      </c>
      <c r="F83">
        <v>19.275417091798872</v>
      </c>
      <c r="G83">
        <v>23.96788960352589</v>
      </c>
      <c r="H83">
        <v>11.713006106035641</v>
      </c>
      <c r="I83">
        <v>0.74461195566286431</v>
      </c>
      <c r="K83">
        <v>0.60950034354475169</v>
      </c>
      <c r="L83">
        <v>7.8487827719676222</v>
      </c>
      <c r="M83">
        <v>6.1457178363537999</v>
      </c>
      <c r="N83">
        <v>1.656073906263249</v>
      </c>
      <c r="O83">
        <v>3.6289263169260781</v>
      </c>
      <c r="P83">
        <v>4.4578963481690206</v>
      </c>
      <c r="Q83">
        <v>0.85916190441002671</v>
      </c>
      <c r="R83">
        <v>3.857033266639609</v>
      </c>
      <c r="S83">
        <v>358.2993982103502</v>
      </c>
      <c r="T83">
        <v>137.11364474120001</v>
      </c>
      <c r="U83">
        <v>96.05140310186772</v>
      </c>
      <c r="V83">
        <v>35713.807203178418</v>
      </c>
      <c r="W83">
        <v>2.783853638221836</v>
      </c>
      <c r="X83">
        <v>110.3853574882654</v>
      </c>
      <c r="Y83" s="1">
        <v>60.647989576726737</v>
      </c>
    </row>
    <row r="84" spans="4:25" ht="15.75" x14ac:dyDescent="0.25">
      <c r="D84" s="4" t="s">
        <v>1</v>
      </c>
      <c r="E84" s="11">
        <v>0.8627781783927857</v>
      </c>
      <c r="F84">
        <v>0.64927023102102877</v>
      </c>
      <c r="G84">
        <v>0.85127245093885928</v>
      </c>
      <c r="H84">
        <v>0.70894593711134624</v>
      </c>
      <c r="I84">
        <v>0.62017458695052485</v>
      </c>
      <c r="J84">
        <v>0.60950034354475169</v>
      </c>
      <c r="L84">
        <v>16.52546466598006</v>
      </c>
      <c r="M84">
        <v>6.9531779578620307</v>
      </c>
      <c r="N84">
        <v>4.4082573294786442</v>
      </c>
      <c r="O84">
        <v>27.193748176185071</v>
      </c>
      <c r="P84">
        <v>27.882700846112559</v>
      </c>
      <c r="Q84">
        <v>0.31079916460339019</v>
      </c>
      <c r="R84">
        <v>2.9420124189487522</v>
      </c>
      <c r="S84">
        <v>316.94301217421167</v>
      </c>
      <c r="T84">
        <v>138.04438630411019</v>
      </c>
      <c r="U84">
        <v>89.077646236144886</v>
      </c>
      <c r="V84">
        <v>30043.586151418309</v>
      </c>
      <c r="W84">
        <v>2.0407164895289558</v>
      </c>
      <c r="X84">
        <v>122.6840153306008</v>
      </c>
      <c r="Y84" s="1">
        <v>41.805746558351927</v>
      </c>
    </row>
    <row r="85" spans="4:25" ht="15.75" x14ac:dyDescent="0.25">
      <c r="D85" s="4" t="s">
        <v>2</v>
      </c>
      <c r="E85" s="11">
        <v>37.780881408375919</v>
      </c>
      <c r="F85">
        <v>25.968647624026691</v>
      </c>
      <c r="G85">
        <v>37.925872697249481</v>
      </c>
      <c r="H85">
        <v>27.060119163098189</v>
      </c>
      <c r="I85">
        <v>5.0245594837782868</v>
      </c>
      <c r="J85">
        <v>7.8487827719676222</v>
      </c>
      <c r="K85">
        <v>16.52546466598006</v>
      </c>
      <c r="M85">
        <v>2.1660109405437229</v>
      </c>
      <c r="N85">
        <v>2.9504858819778939</v>
      </c>
      <c r="O85">
        <v>4.0262314477659231</v>
      </c>
      <c r="P85">
        <v>6.9546697410980034</v>
      </c>
      <c r="Q85">
        <v>0.65935938343347444</v>
      </c>
      <c r="R85">
        <v>3.69414332983325</v>
      </c>
      <c r="S85">
        <v>360.0412102046439</v>
      </c>
      <c r="T85">
        <v>133.91593834098359</v>
      </c>
      <c r="U85">
        <v>96.662672179229588</v>
      </c>
      <c r="V85">
        <v>35728.481541692847</v>
      </c>
      <c r="W85">
        <v>2.7854497727250811</v>
      </c>
      <c r="X85">
        <v>111.03965322362269</v>
      </c>
      <c r="Y85" s="1">
        <v>61.175480498801633</v>
      </c>
    </row>
    <row r="86" spans="4:25" ht="15.75" x14ac:dyDescent="0.25">
      <c r="D86" s="4" t="s">
        <v>3</v>
      </c>
      <c r="E86" s="11">
        <v>11.34693369743548</v>
      </c>
      <c r="F86">
        <v>9.6870406819008679</v>
      </c>
      <c r="G86">
        <v>11.346799657490379</v>
      </c>
      <c r="H86">
        <v>9.5565629123274114</v>
      </c>
      <c r="I86">
        <v>4.6087478491315119</v>
      </c>
      <c r="J86">
        <v>6.1457178363537999</v>
      </c>
      <c r="K86">
        <v>6.9531779578620307</v>
      </c>
      <c r="L86">
        <v>2.1660109405437229</v>
      </c>
      <c r="N86">
        <v>3.1661878010191828</v>
      </c>
      <c r="O86">
        <v>11.505699541033801</v>
      </c>
      <c r="P86">
        <v>11.382851894125061</v>
      </c>
      <c r="Q86">
        <v>0.88431558312844127</v>
      </c>
      <c r="R86">
        <v>3.740397419696265</v>
      </c>
      <c r="S86">
        <v>369.29507161183659</v>
      </c>
      <c r="T86">
        <v>123.9709062131583</v>
      </c>
      <c r="U86">
        <v>94.440351614894951</v>
      </c>
      <c r="V86">
        <v>34850.829217320847</v>
      </c>
      <c r="W86">
        <v>2.5508746705076302</v>
      </c>
      <c r="X86">
        <v>92.712103583026106</v>
      </c>
      <c r="Y86" s="1">
        <v>60.986710222403708</v>
      </c>
    </row>
    <row r="87" spans="4:25" ht="15.75" x14ac:dyDescent="0.25">
      <c r="D87" s="4" t="s">
        <v>4</v>
      </c>
      <c r="E87" s="11">
        <v>4.3953461418318867</v>
      </c>
      <c r="F87">
        <v>4.4132273234037536</v>
      </c>
      <c r="G87">
        <v>3.470065023178639</v>
      </c>
      <c r="H87">
        <v>2.1983471247643571</v>
      </c>
      <c r="I87">
        <v>1.6934605136342931</v>
      </c>
      <c r="J87">
        <v>1.656073906263249</v>
      </c>
      <c r="K87">
        <v>4.4082573294786442</v>
      </c>
      <c r="L87">
        <v>2.9504858819778939</v>
      </c>
      <c r="M87">
        <v>3.1661878010191828</v>
      </c>
      <c r="O87">
        <v>15.35617392374427</v>
      </c>
      <c r="P87">
        <v>9.185246931597149</v>
      </c>
      <c r="Q87">
        <v>0.98939230594510108</v>
      </c>
      <c r="R87">
        <v>4.1208635076514213</v>
      </c>
      <c r="S87">
        <v>372.46678584767062</v>
      </c>
      <c r="T87">
        <v>132.41868963479789</v>
      </c>
      <c r="U87">
        <v>80.717873428408296</v>
      </c>
      <c r="V87">
        <v>28035.837427810518</v>
      </c>
      <c r="W87">
        <v>2.1593223015157088</v>
      </c>
      <c r="X87">
        <v>75.19652745088824</v>
      </c>
      <c r="Y87" s="1">
        <v>59.106672680029092</v>
      </c>
    </row>
    <row r="88" spans="4:25" ht="15.75" x14ac:dyDescent="0.25">
      <c r="D88" s="4" t="s">
        <v>5</v>
      </c>
      <c r="E88" s="11">
        <v>35.904825784447581</v>
      </c>
      <c r="F88">
        <v>27.209791937982409</v>
      </c>
      <c r="G88">
        <v>36.562855340120421</v>
      </c>
      <c r="H88">
        <v>24.99161641153616</v>
      </c>
      <c r="I88">
        <v>0.7446119877036288</v>
      </c>
      <c r="J88">
        <v>3.6289263169260781</v>
      </c>
      <c r="K88">
        <v>27.193748176185071</v>
      </c>
      <c r="L88">
        <v>4.0262314477659231</v>
      </c>
      <c r="M88">
        <v>11.505699541033801</v>
      </c>
      <c r="N88">
        <v>15.35617392374427</v>
      </c>
      <c r="P88">
        <v>0.97510977084784844</v>
      </c>
      <c r="Q88">
        <v>0.8678442692657462</v>
      </c>
      <c r="R88">
        <v>4.1887465737211889</v>
      </c>
      <c r="S88">
        <v>395.96652082659392</v>
      </c>
      <c r="T88">
        <v>135.8029746544627</v>
      </c>
      <c r="U88">
        <v>95.192208413644252</v>
      </c>
      <c r="V88">
        <v>35325.325661332041</v>
      </c>
      <c r="W88">
        <v>2.7361348015848521</v>
      </c>
      <c r="X88">
        <v>103.7445023730258</v>
      </c>
      <c r="Y88" s="1">
        <v>61.98061060539824</v>
      </c>
    </row>
    <row r="89" spans="4:25" ht="15.75" x14ac:dyDescent="0.25">
      <c r="D89" s="4" t="s">
        <v>6</v>
      </c>
      <c r="E89" s="11">
        <v>32.451291959115082</v>
      </c>
      <c r="F89">
        <v>26.794001434989941</v>
      </c>
      <c r="G89">
        <v>32.627843546361582</v>
      </c>
      <c r="H89">
        <v>22.311259476106329</v>
      </c>
      <c r="I89">
        <v>1.7840096810735711</v>
      </c>
      <c r="J89">
        <v>4.4578963481690206</v>
      </c>
      <c r="K89">
        <v>27.882700846112559</v>
      </c>
      <c r="L89">
        <v>6.9546697410980034</v>
      </c>
      <c r="M89">
        <v>11.382851894125061</v>
      </c>
      <c r="N89">
        <v>9.185246931597149</v>
      </c>
      <c r="O89">
        <v>0.97510977084784844</v>
      </c>
      <c r="Q89">
        <v>0.9758589057335495</v>
      </c>
      <c r="R89">
        <v>4.274332484728407</v>
      </c>
      <c r="S89">
        <v>400.95590156168407</v>
      </c>
      <c r="T89">
        <v>136.5558433842242</v>
      </c>
      <c r="U89">
        <v>90.726905424451033</v>
      </c>
      <c r="V89">
        <v>33425.95924005859</v>
      </c>
      <c r="W89">
        <v>2.5700396330752899</v>
      </c>
      <c r="X89">
        <v>91.21784972020329</v>
      </c>
      <c r="Y89" s="1">
        <v>60.388028285585008</v>
      </c>
    </row>
    <row r="90" spans="4:25" ht="15.75" x14ac:dyDescent="0.25">
      <c r="D90" s="4" t="s">
        <v>7</v>
      </c>
      <c r="E90" s="11">
        <v>0.85831948900135246</v>
      </c>
      <c r="F90">
        <v>0.64282762142500971</v>
      </c>
      <c r="G90">
        <v>0.68307015550966987</v>
      </c>
      <c r="H90">
        <v>0.99463405793071347</v>
      </c>
      <c r="I90">
        <v>0.85963618088939486</v>
      </c>
      <c r="J90">
        <v>0.85916190441002671</v>
      </c>
      <c r="K90">
        <v>0.31079916460339019</v>
      </c>
      <c r="L90">
        <v>0.65935938343347444</v>
      </c>
      <c r="M90">
        <v>0.88431558312844127</v>
      </c>
      <c r="N90">
        <v>0.98939230594510108</v>
      </c>
      <c r="O90">
        <v>0.8678442692657462</v>
      </c>
      <c r="P90">
        <v>0.9758589057335495</v>
      </c>
      <c r="R90">
        <v>4.2756186563260776</v>
      </c>
      <c r="S90">
        <v>423.61141640671002</v>
      </c>
      <c r="T90">
        <v>134.44798402329349</v>
      </c>
      <c r="U90">
        <v>59.5187460254242</v>
      </c>
      <c r="V90">
        <v>16832.840087819739</v>
      </c>
      <c r="W90">
        <v>1.3810983863019619</v>
      </c>
      <c r="X90">
        <v>96.233676549025333</v>
      </c>
      <c r="Y90" s="1">
        <v>38.102441444426439</v>
      </c>
    </row>
    <row r="91" spans="4:25" ht="15.75" x14ac:dyDescent="0.25">
      <c r="D91" s="4" t="s">
        <v>16</v>
      </c>
      <c r="E91" s="11">
        <v>4.5304674457429046</v>
      </c>
      <c r="F91">
        <v>4.1208437123570487</v>
      </c>
      <c r="G91">
        <v>3.068006652709597</v>
      </c>
      <c r="H91">
        <v>2.1344705622384521</v>
      </c>
      <c r="I91">
        <v>4.0379014452153488</v>
      </c>
      <c r="J91">
        <v>3.857033266639609</v>
      </c>
      <c r="K91">
        <v>2.9420124189487522</v>
      </c>
      <c r="L91">
        <v>3.69414332983325</v>
      </c>
      <c r="M91">
        <v>3.740397419696265</v>
      </c>
      <c r="N91">
        <v>4.1208635076514213</v>
      </c>
      <c r="O91">
        <v>4.1887465737211889</v>
      </c>
      <c r="P91">
        <v>4.274332484728407</v>
      </c>
      <c r="Q91">
        <v>4.2756186563260776</v>
      </c>
      <c r="S91">
        <v>7.3249230986525458</v>
      </c>
      <c r="T91">
        <v>121.8885229605532</v>
      </c>
      <c r="U91">
        <v>89.928768729987468</v>
      </c>
      <c r="V91">
        <v>33587.657007312933</v>
      </c>
      <c r="W91">
        <v>2.675278376243531</v>
      </c>
      <c r="X91">
        <v>121.7619291319874</v>
      </c>
      <c r="Y91" s="1">
        <v>54.499083764048031</v>
      </c>
    </row>
    <row r="92" spans="4:25" ht="15.75" x14ac:dyDescent="0.25">
      <c r="D92" s="4" t="s">
        <v>8</v>
      </c>
      <c r="E92" s="11">
        <v>430.54744643292668</v>
      </c>
      <c r="F92">
        <v>383.81818993188602</v>
      </c>
      <c r="G92">
        <v>268.37112907279271</v>
      </c>
      <c r="H92">
        <v>192.9999313620828</v>
      </c>
      <c r="I92">
        <v>378.9651256946388</v>
      </c>
      <c r="J92">
        <v>358.2993982103502</v>
      </c>
      <c r="K92">
        <v>316.94301217421167</v>
      </c>
      <c r="L92">
        <v>360.0412102046439</v>
      </c>
      <c r="M92">
        <v>369.29507161183659</v>
      </c>
      <c r="N92">
        <v>372.46678584767062</v>
      </c>
      <c r="O92">
        <v>395.96652082659392</v>
      </c>
      <c r="P92">
        <v>400.95590156168407</v>
      </c>
      <c r="Q92">
        <v>423.61141640671002</v>
      </c>
      <c r="R92">
        <v>7.3249230986525458</v>
      </c>
      <c r="T92">
        <v>119.760324901811</v>
      </c>
      <c r="U92">
        <v>91.727195648455137</v>
      </c>
      <c r="V92">
        <v>34354.088807589702</v>
      </c>
      <c r="W92">
        <v>2.7094106253900492</v>
      </c>
      <c r="X92">
        <v>120.47832461401271</v>
      </c>
      <c r="Y92" s="1">
        <v>57.002637263230689</v>
      </c>
    </row>
    <row r="93" spans="4:25" ht="15.75" x14ac:dyDescent="0.25">
      <c r="D93" s="4" t="s">
        <v>14</v>
      </c>
      <c r="E93" s="11">
        <v>128.59837217362571</v>
      </c>
      <c r="F93">
        <v>115.9627343553568</v>
      </c>
      <c r="G93">
        <v>101.3796007569736</v>
      </c>
      <c r="H93">
        <v>94.729079869585874</v>
      </c>
      <c r="I93">
        <v>137.984828849536</v>
      </c>
      <c r="J93">
        <v>137.11364474120001</v>
      </c>
      <c r="K93">
        <v>138.04438630411019</v>
      </c>
      <c r="L93">
        <v>133.91593834098359</v>
      </c>
      <c r="M93">
        <v>123.9709062131583</v>
      </c>
      <c r="N93">
        <v>132.41868963479789</v>
      </c>
      <c r="O93">
        <v>135.8029746544627</v>
      </c>
      <c r="P93">
        <v>136.5558433842242</v>
      </c>
      <c r="Q93">
        <v>134.44798402329349</v>
      </c>
      <c r="R93">
        <v>121.8885229605532</v>
      </c>
      <c r="S93">
        <v>119.760324901811</v>
      </c>
      <c r="U93">
        <v>95.997245735275811</v>
      </c>
      <c r="V93">
        <v>35283.368988221839</v>
      </c>
      <c r="W93">
        <v>2.6756122222886511</v>
      </c>
      <c r="X93">
        <v>113.1748525802786</v>
      </c>
      <c r="Y93" s="1">
        <v>49.903081257762203</v>
      </c>
    </row>
    <row r="94" spans="4:25" ht="15.75" x14ac:dyDescent="0.25">
      <c r="D94" s="4" t="s">
        <v>15</v>
      </c>
      <c r="E94" s="11">
        <v>38.259145678539113</v>
      </c>
      <c r="F94">
        <v>95.333735896149079</v>
      </c>
      <c r="G94">
        <v>80.16282811260055</v>
      </c>
      <c r="H94">
        <v>94.738303152880931</v>
      </c>
      <c r="I94">
        <v>95.595170772707419</v>
      </c>
      <c r="J94">
        <v>96.05140310186772</v>
      </c>
      <c r="K94">
        <v>89.077646236144886</v>
      </c>
      <c r="L94">
        <v>96.662672179229588</v>
      </c>
      <c r="M94">
        <v>94.440351614894951</v>
      </c>
      <c r="N94">
        <v>80.717873428408296</v>
      </c>
      <c r="O94">
        <v>95.192208413644252</v>
      </c>
      <c r="P94">
        <v>90.726905424451033</v>
      </c>
      <c r="Q94">
        <v>59.5187460254242</v>
      </c>
      <c r="R94">
        <v>89.928768729987468</v>
      </c>
      <c r="S94">
        <v>91.727195648455137</v>
      </c>
      <c r="T94">
        <v>95.997245735275811</v>
      </c>
      <c r="V94">
        <v>1736.645242480748</v>
      </c>
      <c r="W94">
        <v>1.6476509139188129</v>
      </c>
      <c r="X94">
        <v>36.688222604565723</v>
      </c>
      <c r="Y94" s="1">
        <v>42.926952532774543</v>
      </c>
    </row>
    <row r="95" spans="4:25" ht="15.75" x14ac:dyDescent="0.25">
      <c r="D95" s="4" t="s">
        <v>9</v>
      </c>
      <c r="E95" s="11">
        <v>19101.294308344011</v>
      </c>
      <c r="F95">
        <v>35736.384144884432</v>
      </c>
      <c r="G95">
        <v>28013.127863935679</v>
      </c>
      <c r="H95">
        <v>35223.393122816662</v>
      </c>
      <c r="I95">
        <v>35536.730042720723</v>
      </c>
      <c r="J95">
        <v>35713.807203178418</v>
      </c>
      <c r="K95">
        <v>30043.586151418309</v>
      </c>
      <c r="L95">
        <v>35728.481541692847</v>
      </c>
      <c r="M95">
        <v>34850.829217320847</v>
      </c>
      <c r="N95">
        <v>28035.837427810518</v>
      </c>
      <c r="O95">
        <v>35325.325661332041</v>
      </c>
      <c r="P95">
        <v>33425.95924005859</v>
      </c>
      <c r="Q95">
        <v>16832.840087819739</v>
      </c>
      <c r="R95">
        <v>33587.657007312933</v>
      </c>
      <c r="S95">
        <v>34354.088807589702</v>
      </c>
      <c r="T95">
        <v>35283.368988221839</v>
      </c>
      <c r="U95">
        <v>1736.645242480748</v>
      </c>
      <c r="W95">
        <v>1.102677880615212</v>
      </c>
      <c r="X95">
        <v>28.766382763962561</v>
      </c>
      <c r="Y95" s="1">
        <v>34.561330156007649</v>
      </c>
    </row>
    <row r="96" spans="4:25" ht="15.75" x14ac:dyDescent="0.25">
      <c r="D96" s="4" t="s">
        <v>10</v>
      </c>
      <c r="E96" s="11">
        <v>2.4983872929297202</v>
      </c>
      <c r="F96">
        <v>2.55027447490908</v>
      </c>
      <c r="G96">
        <v>2.4777049166481948</v>
      </c>
      <c r="H96">
        <v>2.7791453855203549</v>
      </c>
      <c r="I96">
        <v>2.78019656785033</v>
      </c>
      <c r="J96">
        <v>2.783853638221836</v>
      </c>
      <c r="K96">
        <v>2.0407164895289558</v>
      </c>
      <c r="L96">
        <v>2.7854497727250811</v>
      </c>
      <c r="M96">
        <v>2.5508746705076302</v>
      </c>
      <c r="N96">
        <v>2.1593223015157088</v>
      </c>
      <c r="O96">
        <v>2.7361348015848521</v>
      </c>
      <c r="P96">
        <v>2.5700396330752899</v>
      </c>
      <c r="Q96">
        <v>1.3810983863019619</v>
      </c>
      <c r="R96">
        <v>2.675278376243531</v>
      </c>
      <c r="S96">
        <v>2.7094106253900492</v>
      </c>
      <c r="T96">
        <v>2.6756122222886511</v>
      </c>
      <c r="U96">
        <v>1.6476509139188129</v>
      </c>
      <c r="V96">
        <v>1.102677880615212</v>
      </c>
      <c r="X96">
        <v>63.516952804819923</v>
      </c>
      <c r="Y96" s="1">
        <v>27.040148902655339</v>
      </c>
    </row>
    <row r="97" spans="4:25" ht="15.75" x14ac:dyDescent="0.25">
      <c r="D97" s="4" t="s">
        <v>11</v>
      </c>
      <c r="E97" s="11">
        <v>96.235621405209926</v>
      </c>
      <c r="F97">
        <v>123.13918875074511</v>
      </c>
      <c r="G97">
        <v>90.657087475010883</v>
      </c>
      <c r="H97">
        <v>121.48170595966771</v>
      </c>
      <c r="I97">
        <v>106.4669199779283</v>
      </c>
      <c r="J97">
        <v>110.3853574882654</v>
      </c>
      <c r="K97">
        <v>122.6840153306008</v>
      </c>
      <c r="L97">
        <v>111.03965322362269</v>
      </c>
      <c r="M97">
        <v>92.712103583026106</v>
      </c>
      <c r="N97">
        <v>75.19652745088824</v>
      </c>
      <c r="O97">
        <v>103.7445023730258</v>
      </c>
      <c r="P97">
        <v>91.21784972020329</v>
      </c>
      <c r="Q97">
        <v>96.233676549025333</v>
      </c>
      <c r="R97">
        <v>121.7619291319874</v>
      </c>
      <c r="S97">
        <v>120.47832461401271</v>
      </c>
      <c r="T97">
        <v>113.1748525802786</v>
      </c>
      <c r="U97">
        <v>36.688222604565723</v>
      </c>
      <c r="V97">
        <v>28.766382763962561</v>
      </c>
      <c r="W97">
        <v>63.516952804819923</v>
      </c>
      <c r="Y97" s="1">
        <v>41.528320570667063</v>
      </c>
    </row>
    <row r="98" spans="4:25" ht="16.5" thickBot="1" x14ac:dyDescent="0.3">
      <c r="D98" s="5" t="s">
        <v>12</v>
      </c>
      <c r="E98" s="12">
        <v>61.831432153819577</v>
      </c>
      <c r="F98" s="2">
        <v>61.465888751524467</v>
      </c>
      <c r="G98" s="2">
        <v>61.580694786431764</v>
      </c>
      <c r="H98" s="2">
        <v>49.260723517779589</v>
      </c>
      <c r="I98" s="2">
        <v>61.999167843400627</v>
      </c>
      <c r="J98" s="2">
        <v>60.647989576726737</v>
      </c>
      <c r="K98" s="2">
        <v>41.805746558351927</v>
      </c>
      <c r="L98" s="2">
        <v>61.175480498801633</v>
      </c>
      <c r="M98" s="2">
        <v>60.986710222403708</v>
      </c>
      <c r="N98" s="2">
        <v>59.106672680029092</v>
      </c>
      <c r="O98" s="2">
        <v>61.98061060539824</v>
      </c>
      <c r="P98" s="2">
        <v>60.388028285585008</v>
      </c>
      <c r="Q98" s="2">
        <v>38.102441444426439</v>
      </c>
      <c r="R98" s="2">
        <v>54.499083764048031</v>
      </c>
      <c r="S98" s="2">
        <v>57.002637263230689</v>
      </c>
      <c r="T98" s="2">
        <v>49.903081257762203</v>
      </c>
      <c r="U98" s="2">
        <v>42.926952532774543</v>
      </c>
      <c r="V98" s="2">
        <v>34.561330156007649</v>
      </c>
      <c r="W98" s="2">
        <v>27.040148902655339</v>
      </c>
      <c r="X98" s="2">
        <v>41.528320570667063</v>
      </c>
      <c r="Y98" s="3"/>
    </row>
  </sheetData>
  <conditionalFormatting sqref="E3">
    <cfRule type="colorScale" priority="32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6:E11 E13:E15 E19:E22">
    <cfRule type="colorScale" priority="1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16:E18 E23 E12 E4:E5">
    <cfRule type="colorScale" priority="11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E30">
    <cfRule type="colorScale" priority="3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31:E50">
    <cfRule type="colorScale" priority="4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E54">
    <cfRule type="colorScale" priority="2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78">
    <cfRule type="colorScale" priority="26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E54:Y74">
    <cfRule type="colorScale" priority="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4">
    <cfRule type="colorScale" priority="32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13:F17 F7:F10 F20:F21">
    <cfRule type="colorScale" priority="1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22:F23 F18:F19 F11:F12 F5:F6">
    <cfRule type="colorScale" priority="11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F31">
    <cfRule type="colorScale" priority="3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32:F50">
    <cfRule type="colorScale" priority="4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F55 E54 G56 H57 I58 J59 K60 L61 M62 N63 O64 P65 Q66 R67 S68 T69 U70 V71 W72 X73 Y74">
    <cfRule type="colorScale" priority="261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37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38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1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55">
    <cfRule type="colorScale" priority="2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79 E78 G80 H81 I82 J83 K84 L85 M86 N87 O88 P89 Q90 R91 S92 T93 U94 V95 W96 X97 Y98">
    <cfRule type="colorScale" priority="23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79">
    <cfRule type="colorScale" priority="25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30:Y30">
    <cfRule type="colorScale" priority="2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">
    <cfRule type="colorScale" priority="3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8 G6 G12 G14 G18 G23">
    <cfRule type="colorScale" priority="1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19:G22 G15:G17 G13 G9:G11 G7">
    <cfRule type="colorScale" priority="11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3:G50">
    <cfRule type="colorScale" priority="3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6">
    <cfRule type="colorScale" priority="2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80">
    <cfRule type="colorScale" priority="2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1:Y31">
    <cfRule type="colorScale" priority="2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6">
    <cfRule type="colorScale" priority="32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7:H10 H12:H15 H18:H21">
    <cfRule type="colorScale" priority="1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22:H23 H16:H17 H11">
    <cfRule type="colorScale" priority="11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3">
    <cfRule type="colorScale" priority="30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4:H50">
    <cfRule type="colorScale" priority="3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7">
    <cfRule type="colorScale" priority="2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81">
    <cfRule type="colorScale" priority="25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:M3 O3:Q3 U3:X3">
    <cfRule type="colorScale" priority="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2:Y32">
    <cfRule type="colorScale" priority="1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7 H6">
    <cfRule type="colorScale" priority="31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:I10 I12:I15">
    <cfRule type="colorScale" priority="1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16:I23 I11">
    <cfRule type="colorScale" priority="11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4 H33">
    <cfRule type="colorScale" priority="2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5:I50">
    <cfRule type="colorScale" priority="3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8 H57">
    <cfRule type="colorScale" priority="2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82 H81">
    <cfRule type="colorScale" priority="2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6:L6 N6:Q6 T6:W6">
    <cfRule type="colorScale" priority="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33:Y33">
    <cfRule type="colorScale" priority="1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5 H5 N5 P5 T5 Y5">
    <cfRule type="colorScale" priority="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8">
    <cfRule type="colorScale" priority="3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9:J10 J12:J15 J21 J18">
    <cfRule type="colorScale" priority="1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22:J23 J19:J20 J16:J17 J11">
    <cfRule type="colorScale" priority="10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5">
    <cfRule type="colorScale" priority="2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6:J50">
    <cfRule type="colorScale" priority="3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59">
    <cfRule type="colorScale" priority="2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83">
    <cfRule type="colorScale" priority="2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7:L7 N7:Q7">
    <cfRule type="colorScale" priority="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4:Y34">
    <cfRule type="colorScale" priority="1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9">
    <cfRule type="colorScale" priority="3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12:K15 K10 K19:K22">
    <cfRule type="colorScale" priority="1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16:K18 K23 K11">
    <cfRule type="colorScale" priority="10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6">
    <cfRule type="colorScale" priority="2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7:K50">
    <cfRule type="colorScale" priority="3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60">
    <cfRule type="colorScale" priority="2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4">
    <cfRule type="colorScale" priority="2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:L8 N8:Q8 W8 T8">
    <cfRule type="colorScale" priority="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5:Y35">
    <cfRule type="colorScale" priority="1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10">
    <cfRule type="colorScale" priority="31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2:L15 L20:L21">
    <cfRule type="colorScale" priority="1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22:L23 L16:L19 L11">
    <cfRule type="colorScale" priority="10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37">
    <cfRule type="colorScale" priority="2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8:L50">
    <cfRule type="colorScale" priority="3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1">
    <cfRule type="colorScale" priority="2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5">
    <cfRule type="colorScale" priority="2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6:Y36">
    <cfRule type="colorScale" priority="1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11">
    <cfRule type="colorScale" priority="3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2:M15 M23">
    <cfRule type="colorScale" priority="10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16:M22">
    <cfRule type="colorScale" priority="1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8">
    <cfRule type="colorScale" priority="2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9:M50">
    <cfRule type="colorScale" priority="3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2">
    <cfRule type="colorScale" priority="2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6">
    <cfRule type="colorScale" priority="2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7:Y37">
    <cfRule type="colorScale" priority="1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12">
    <cfRule type="colorScale" priority="31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3:N14 N18 N23">
    <cfRule type="colorScale" priority="1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9:N22 N15:N17">
    <cfRule type="colorScale" priority="10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39">
    <cfRule type="colorScale" priority="2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40:N50">
    <cfRule type="colorScale" priority="3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3">
    <cfRule type="colorScale" priority="2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87">
    <cfRule type="colorScale" priority="2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9:Q9 L9 U9:X9">
    <cfRule type="colorScale" priority="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0:Q10 V10:W10">
    <cfRule type="colorScale" priority="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1:Q11 Y11">
    <cfRule type="colorScale" priority="6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38:Y38">
    <cfRule type="colorScale" priority="1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13">
    <cfRule type="colorScale" priority="3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4:O15 O23">
    <cfRule type="colorScale" priority="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6:O22">
    <cfRule type="colorScale" priority="9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40">
    <cfRule type="colorScale" priority="2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1:O50">
    <cfRule type="colorScale" priority="3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4">
    <cfRule type="colorScale" priority="2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88">
    <cfRule type="colorScale" priority="2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2:P12 T12 Y12">
    <cfRule type="colorScale" priority="6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:S4 I4:L4 V4:W4">
    <cfRule type="colorScale" priority="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39:Y39">
    <cfRule type="colorScale" priority="1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14">
    <cfRule type="colorScale" priority="31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6:P22">
    <cfRule type="colorScale" priority="9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23 P15">
    <cfRule type="colorScale" priority="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1">
    <cfRule type="colorScale" priority="2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2:P50">
    <cfRule type="colorScale" priority="3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5">
    <cfRule type="colorScale" priority="2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89">
    <cfRule type="colorScale" priority="2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3:Q13 Y13">
    <cfRule type="colorScale" priority="5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0:Y40">
    <cfRule type="colorScale" priority="1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15">
    <cfRule type="colorScale" priority="3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6:Q18 Q23">
    <cfRule type="colorScale" priority="9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19:Q22">
    <cfRule type="colorScale" priority="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2">
    <cfRule type="colorScale" priority="2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3:Q50">
    <cfRule type="colorScale" priority="2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6">
    <cfRule type="colorScale" priority="2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90">
    <cfRule type="colorScale" priority="2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1:Y41">
    <cfRule type="colorScale" priority="1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16">
    <cfRule type="colorScale" priority="31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8:R21">
    <cfRule type="colorScale" priority="9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22:R23 R17">
    <cfRule type="colorScale" priority="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3">
    <cfRule type="colorScale" priority="2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4:R50">
    <cfRule type="colorScale" priority="2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7">
    <cfRule type="colorScale" priority="2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91">
    <cfRule type="colorScale" priority="2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3:T3 Y3 N3 F3:G3">
    <cfRule type="colorScale" priority="8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9:T9 Y9 M9">
    <cfRule type="colorScale" priority="6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15:T15 Y15">
    <cfRule type="colorScale" priority="5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11:X11">
    <cfRule type="colorScale" priority="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3:X13">
    <cfRule type="colorScale" priority="6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14:X14">
    <cfRule type="colorScale" priority="5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7:Y7 M7">
    <cfRule type="colorScale" priority="7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42:Y42">
    <cfRule type="colorScale" priority="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17">
    <cfRule type="colorScale" priority="30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8:S21">
    <cfRule type="colorScale" priority="9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22:S23">
    <cfRule type="colorScale" priority="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4">
    <cfRule type="colorScale" priority="2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5:S50">
    <cfRule type="colorScale" priority="2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8">
    <cfRule type="colorScale" priority="2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92">
    <cfRule type="colorScale" priority="2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3:Y43">
    <cfRule type="colorScale" priority="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18">
    <cfRule type="colorScale" priority="30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9:T22">
    <cfRule type="colorScale" priority="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3">
    <cfRule type="colorScale" priority="8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5">
    <cfRule type="colorScale" priority="2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6:T50">
    <cfRule type="colorScale" priority="2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69">
    <cfRule type="colorScale" priority="2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93">
    <cfRule type="colorScale" priority="2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6:W16">
    <cfRule type="colorScale" priority="5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17:W17">
    <cfRule type="colorScale" priority="5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4:Y44">
    <cfRule type="colorScale" priority="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19">
    <cfRule type="colorScale" priority="3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0:U22">
    <cfRule type="colorScale" priority="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3">
    <cfRule type="colorScale" priority="8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6">
    <cfRule type="colorScale" priority="2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7:U50">
    <cfRule type="colorScale" priority="2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70">
    <cfRule type="colorScale" priority="2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94">
    <cfRule type="colorScale" priority="2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5:X5 Q5:S5 O5 K5:M5 I5">
    <cfRule type="colorScale" priority="7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12:X12 Q12:S12">
    <cfRule type="colorScale" priority="6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15:X15">
    <cfRule type="colorScale" priority="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8:X18">
    <cfRule type="colorScale" priority="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5:Y45">
    <cfRule type="colorScale" priority="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20">
    <cfRule type="colorScale" priority="30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1:V22">
    <cfRule type="colorScale" priority="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3">
    <cfRule type="colorScale" priority="8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47">
    <cfRule type="colorScale" priority="2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8:V50">
    <cfRule type="colorScale" priority="2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1">
    <cfRule type="colorScale" priority="2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95">
    <cfRule type="colorScale" priority="2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9:X19">
    <cfRule type="colorScale" priority="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6:Y46">
    <cfRule type="colorScale" priority="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21">
    <cfRule type="colorScale" priority="3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2">
    <cfRule type="colorScale" priority="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3">
    <cfRule type="colorScale" priority="8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48">
    <cfRule type="colorScale" priority="2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9:W50">
    <cfRule type="colorScale" priority="2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2">
    <cfRule type="colorScale" priority="2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6">
    <cfRule type="colorScale" priority="2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0:X20">
    <cfRule type="colorScale" priority="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7:Y47">
    <cfRule type="colorScale" priority="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21">
    <cfRule type="colorScale" priority="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2">
    <cfRule type="colorScale" priority="30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3">
    <cfRule type="colorScale" priority="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9">
    <cfRule type="colorScale" priority="28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50">
    <cfRule type="colorScale" priority="2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73">
    <cfRule type="colorScale" priority="26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97">
    <cfRule type="colorScale" priority="2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4:Y4 T4:U4 M4:N4 G4:H4">
    <cfRule type="colorScale" priority="7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6:Y6 R6:S6 M6">
    <cfRule type="colorScale" priority="7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8:Y8 U8:V8 R8:S8 M8">
    <cfRule type="colorScale" priority="7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10:Y10 R10:U10 M10">
    <cfRule type="colorScale" priority="6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16:Y16 S16">
    <cfRule type="colorScale" priority="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17:Y17">
    <cfRule type="colorScale" priority="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48:Y48">
    <cfRule type="colorScale" priority="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14 Q14">
    <cfRule type="colorScale" priority="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18">
    <cfRule type="colorScale" priority="5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19">
    <cfRule type="colorScale" priority="48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20">
    <cfRule type="colorScale" priority="46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21">
    <cfRule type="colorScale" priority="44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22">
    <cfRule type="colorScale" priority="4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23">
    <cfRule type="colorScale" priority="3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49">
    <cfRule type="colorScale" priority="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50">
    <cfRule type="colorScale" priority="2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74">
    <cfRule type="colorScale" priority="2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98">
    <cfRule type="colorScale" priority="24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B834B-74CE-487B-B294-0D6F994D536E}">
  <dimension ref="E1:Z98"/>
  <sheetViews>
    <sheetView topLeftCell="C14" workbookViewId="0">
      <selection activeCell="K78" sqref="K78"/>
    </sheetView>
  </sheetViews>
  <sheetFormatPr defaultRowHeight="15" x14ac:dyDescent="0.25"/>
  <cols>
    <col min="5" max="5" width="32" bestFit="1" customWidth="1"/>
    <col min="7" max="7" width="8.140625" customWidth="1"/>
    <col min="8" max="8" width="9.140625" customWidth="1"/>
    <col min="9" max="9" width="9.7109375" customWidth="1"/>
    <col min="10" max="10" width="7.7109375" customWidth="1"/>
    <col min="11" max="13" width="8" customWidth="1"/>
    <col min="14" max="15" width="8.140625" customWidth="1"/>
    <col min="16" max="16" width="8" customWidth="1"/>
    <col min="17" max="17" width="8.28515625" customWidth="1"/>
    <col min="18" max="18" width="8" customWidth="1"/>
    <col min="19" max="19" width="16.85546875" customWidth="1"/>
    <col min="20" max="20" width="18" customWidth="1"/>
    <col min="21" max="22" width="9.42578125" customWidth="1"/>
    <col min="23" max="23" width="10.5703125" customWidth="1"/>
    <col min="24" max="24" width="9" customWidth="1"/>
    <col min="25" max="25" width="12.5703125" customWidth="1"/>
    <col min="26" max="26" width="8.85546875" customWidth="1"/>
  </cols>
  <sheetData>
    <row r="1" spans="5:26" ht="15.75" thickBot="1" x14ac:dyDescent="0.3"/>
    <row r="2" spans="5:26" ht="32.25" customHeight="1" thickBot="1" x14ac:dyDescent="0.35">
      <c r="E2" s="6" t="s">
        <v>21</v>
      </c>
      <c r="F2" s="24" t="s">
        <v>13</v>
      </c>
      <c r="G2" s="24" t="s">
        <v>17</v>
      </c>
      <c r="H2" s="24" t="s">
        <v>18</v>
      </c>
      <c r="I2" s="24" t="s">
        <v>19</v>
      </c>
      <c r="J2" s="24" t="s">
        <v>20</v>
      </c>
      <c r="K2" s="24" t="s">
        <v>0</v>
      </c>
      <c r="L2" s="24" t="s">
        <v>1</v>
      </c>
      <c r="M2" s="24" t="s">
        <v>2</v>
      </c>
      <c r="N2" s="24" t="s">
        <v>3</v>
      </c>
      <c r="O2" s="24" t="s">
        <v>4</v>
      </c>
      <c r="P2" s="24" t="s">
        <v>5</v>
      </c>
      <c r="Q2" s="24" t="s">
        <v>6</v>
      </c>
      <c r="R2" s="24" t="s">
        <v>7</v>
      </c>
      <c r="S2" s="24" t="s">
        <v>16</v>
      </c>
      <c r="T2" s="24" t="s">
        <v>8</v>
      </c>
      <c r="U2" s="24" t="s">
        <v>14</v>
      </c>
      <c r="V2" s="24" t="s">
        <v>15</v>
      </c>
      <c r="W2" s="24" t="s">
        <v>9</v>
      </c>
      <c r="X2" s="24" t="s">
        <v>10</v>
      </c>
      <c r="Y2" s="24" t="s">
        <v>11</v>
      </c>
      <c r="Z2" s="25" t="s">
        <v>12</v>
      </c>
    </row>
    <row r="3" spans="5:26" ht="15.75" x14ac:dyDescent="0.25">
      <c r="E3" s="4" t="s">
        <v>13</v>
      </c>
      <c r="F3" s="13"/>
      <c r="G3" s="14">
        <v>3.7544225154806071E-2</v>
      </c>
      <c r="H3" s="14">
        <v>8.0295211708661093E-2</v>
      </c>
      <c r="I3" s="14">
        <v>-4.6923354648565618E-2</v>
      </c>
      <c r="J3" s="14">
        <v>-8.2319002375838835E-3</v>
      </c>
      <c r="K3" s="14">
        <v>0.56338371793883091</v>
      </c>
      <c r="L3" s="14">
        <v>0.49887310299043502</v>
      </c>
      <c r="M3" s="14">
        <v>2.2095805385536561E-2</v>
      </c>
      <c r="N3" s="14">
        <v>0.36182270969953628</v>
      </c>
      <c r="O3" s="14">
        <v>-0.29072304367510621</v>
      </c>
      <c r="P3" s="14">
        <v>-0.22615927579396999</v>
      </c>
      <c r="Q3" s="14">
        <v>-0.26077216390662522</v>
      </c>
      <c r="R3" s="14">
        <v>8.2609115996018181E-2</v>
      </c>
      <c r="S3" s="14">
        <v>0.5533300001525544</v>
      </c>
      <c r="T3" s="14">
        <v>-0.28668614836991763</v>
      </c>
      <c r="U3" s="14">
        <v>-0.46696896537916682</v>
      </c>
      <c r="V3" s="14">
        <v>6.5461954102185221E-2</v>
      </c>
      <c r="W3" s="14">
        <v>-0.62400278370021733</v>
      </c>
      <c r="X3" s="14">
        <v>-0.45408816590273471</v>
      </c>
      <c r="Y3" s="14">
        <v>0.55465260273935368</v>
      </c>
      <c r="Z3" s="15">
        <v>0.55889679953350713</v>
      </c>
    </row>
    <row r="4" spans="5:26" ht="15.75" x14ac:dyDescent="0.25">
      <c r="E4" s="4" t="s">
        <v>17</v>
      </c>
      <c r="F4" s="16">
        <v>3.7544225154806071E-2</v>
      </c>
      <c r="G4" s="17"/>
      <c r="H4" s="17">
        <v>0.85729403300150619</v>
      </c>
      <c r="I4" s="17">
        <v>0.44844180119033072</v>
      </c>
      <c r="J4" s="17">
        <v>-0.983969669160074</v>
      </c>
      <c r="K4" s="17">
        <v>0.1649377121438507</v>
      </c>
      <c r="L4" s="17">
        <v>-0.25843922376868722</v>
      </c>
      <c r="M4" s="17">
        <v>-0.41436529812425299</v>
      </c>
      <c r="N4" s="17">
        <v>0.46519683244386772</v>
      </c>
      <c r="O4" s="17">
        <v>0.48844043775780188</v>
      </c>
      <c r="P4" s="17">
        <v>-0.9651714354687283</v>
      </c>
      <c r="Q4" s="17">
        <v>-0.94344909955609535</v>
      </c>
      <c r="R4" s="17">
        <v>-0.92526301088917984</v>
      </c>
      <c r="S4" s="17">
        <v>0.65703295190612565</v>
      </c>
      <c r="T4" s="17">
        <v>0.65950498635433252</v>
      </c>
      <c r="U4" s="17">
        <v>-0.24500180120109971</v>
      </c>
      <c r="V4" s="17">
        <v>-0.34912073669958099</v>
      </c>
      <c r="W4" s="17">
        <v>-0.13907936822459871</v>
      </c>
      <c r="X4" s="17">
        <v>0.56096169994061285</v>
      </c>
      <c r="Y4" s="17">
        <v>-0.17181566151174749</v>
      </c>
      <c r="Z4" s="18">
        <v>9.5000709675172379E-2</v>
      </c>
    </row>
    <row r="5" spans="5:26" ht="15.75" x14ac:dyDescent="0.25">
      <c r="E5" s="4" t="s">
        <v>18</v>
      </c>
      <c r="F5" s="16">
        <v>8.0295211708661093E-2</v>
      </c>
      <c r="G5" s="17">
        <v>0.85729403300150619</v>
      </c>
      <c r="H5" s="17"/>
      <c r="I5" s="17">
        <v>0.62033994907680834</v>
      </c>
      <c r="J5" s="17">
        <v>-0.93203471599091769</v>
      </c>
      <c r="K5" s="17">
        <v>-0.19804573872525261</v>
      </c>
      <c r="L5" s="17">
        <v>-0.49736598912241792</v>
      </c>
      <c r="M5" s="17">
        <v>-0.8019685701523569</v>
      </c>
      <c r="N5" s="17">
        <v>0.81859581993013897</v>
      </c>
      <c r="O5" s="17">
        <v>0.1005830603486939</v>
      </c>
      <c r="P5" s="17">
        <v>-0.77675171599558368</v>
      </c>
      <c r="Q5" s="17">
        <v>-0.74671464346958305</v>
      </c>
      <c r="R5" s="17">
        <v>-0.83932000795767092</v>
      </c>
      <c r="S5" s="17">
        <v>0.79397072121982415</v>
      </c>
      <c r="T5" s="17">
        <v>0.88231552488243437</v>
      </c>
      <c r="U5" s="17">
        <v>-0.68443495627543249</v>
      </c>
      <c r="V5" s="17">
        <v>-0.798254116874204</v>
      </c>
      <c r="W5" s="17">
        <v>-0.54780739675919521</v>
      </c>
      <c r="X5" s="17">
        <v>0.78765500244159603</v>
      </c>
      <c r="Y5" s="17">
        <v>-0.5661634578337984</v>
      </c>
      <c r="Z5" s="18">
        <v>-0.37057243365364162</v>
      </c>
    </row>
    <row r="6" spans="5:26" ht="15.75" x14ac:dyDescent="0.25">
      <c r="E6" s="4" t="s">
        <v>19</v>
      </c>
      <c r="F6" s="16">
        <v>-4.6923354648565618E-2</v>
      </c>
      <c r="G6" s="17">
        <v>0.44844180119033072</v>
      </c>
      <c r="H6" s="17">
        <v>0.62033994907680834</v>
      </c>
      <c r="I6" s="17"/>
      <c r="J6" s="17">
        <v>-0.53658138936833311</v>
      </c>
      <c r="K6" s="17">
        <v>-0.59028500727580013</v>
      </c>
      <c r="L6" s="17">
        <v>-0.85866896907227686</v>
      </c>
      <c r="M6" s="17">
        <v>-0.78402012119528197</v>
      </c>
      <c r="N6" s="17">
        <v>0.71648247621821459</v>
      </c>
      <c r="O6" s="17">
        <v>-0.46405361353329427</v>
      </c>
      <c r="P6" s="17">
        <v>-0.2623684065772704</v>
      </c>
      <c r="Q6" s="17">
        <v>-0.1926682508423713</v>
      </c>
      <c r="R6" s="17">
        <v>-0.73262890061266372</v>
      </c>
      <c r="S6" s="17">
        <v>0.7195511585942489</v>
      </c>
      <c r="T6" s="17">
        <v>0.7849986320951321</v>
      </c>
      <c r="U6" s="17">
        <v>-0.29450698114412788</v>
      </c>
      <c r="V6" s="17">
        <v>-0.57615096577825264</v>
      </c>
      <c r="W6" s="17">
        <v>-0.1203493199561657</v>
      </c>
      <c r="X6" s="17">
        <v>0.83013429276542894</v>
      </c>
      <c r="Y6" s="17">
        <v>-0.51983505243609274</v>
      </c>
      <c r="Z6" s="18">
        <v>-0.2685764917795711</v>
      </c>
    </row>
    <row r="7" spans="5:26" ht="15.75" x14ac:dyDescent="0.25">
      <c r="E7" s="4" t="s">
        <v>20</v>
      </c>
      <c r="F7" s="16">
        <v>-8.2319002375838835E-3</v>
      </c>
      <c r="G7" s="17">
        <v>-0.983969669160074</v>
      </c>
      <c r="H7" s="17">
        <v>-0.93203471599091769</v>
      </c>
      <c r="I7" s="17">
        <v>-0.53658138936833311</v>
      </c>
      <c r="J7" s="17"/>
      <c r="K7" s="17">
        <v>-1.496806677760462E-2</v>
      </c>
      <c r="L7" s="17">
        <v>0.38053935186037091</v>
      </c>
      <c r="M7" s="17">
        <v>0.56605577194995671</v>
      </c>
      <c r="N7" s="17">
        <v>-0.58907318433015921</v>
      </c>
      <c r="O7" s="17">
        <v>-0.37707154292963629</v>
      </c>
      <c r="P7" s="17">
        <v>0.92165732037579085</v>
      </c>
      <c r="Q7" s="17">
        <v>0.89384471309132074</v>
      </c>
      <c r="R7" s="17">
        <v>0.93686334104553071</v>
      </c>
      <c r="S7" s="17">
        <v>-0.70703791175107411</v>
      </c>
      <c r="T7" s="17">
        <v>-0.77483339905909143</v>
      </c>
      <c r="U7" s="17">
        <v>0.39379728918672408</v>
      </c>
      <c r="V7" s="17">
        <v>0.53947141379215025</v>
      </c>
      <c r="W7" s="17">
        <v>0.26134346783903878</v>
      </c>
      <c r="X7" s="17">
        <v>-0.70239253861900575</v>
      </c>
      <c r="Y7" s="17">
        <v>0.36256082087156238</v>
      </c>
      <c r="Z7" s="18">
        <v>0.1091782710621552</v>
      </c>
    </row>
    <row r="8" spans="5:26" ht="15.75" x14ac:dyDescent="0.25">
      <c r="E8" s="4" t="s">
        <v>0</v>
      </c>
      <c r="F8" s="16">
        <v>0.56338371793883091</v>
      </c>
      <c r="G8" s="17">
        <v>0.1649377121438507</v>
      </c>
      <c r="H8" s="17">
        <v>-0.19804573872525261</v>
      </c>
      <c r="I8" s="17">
        <v>-0.59028500727580013</v>
      </c>
      <c r="J8" s="17">
        <v>-1.496806677760462E-2</v>
      </c>
      <c r="K8" s="17"/>
      <c r="L8" s="17">
        <v>0.88353722757401632</v>
      </c>
      <c r="M8" s="17">
        <v>0.67413335584037093</v>
      </c>
      <c r="N8" s="17">
        <v>-0.37673013315874548</v>
      </c>
      <c r="O8" s="17">
        <v>0.54942080831260365</v>
      </c>
      <c r="P8" s="17">
        <v>-0.40175683698733361</v>
      </c>
      <c r="Q8" s="17">
        <v>-0.45965393120296361</v>
      </c>
      <c r="R8" s="17">
        <v>0.11967357854497471</v>
      </c>
      <c r="S8" s="17">
        <v>-2.1966150033745351E-2</v>
      </c>
      <c r="T8" s="17">
        <v>-0.61346374134894865</v>
      </c>
      <c r="U8" s="17">
        <v>0.25902609982092112</v>
      </c>
      <c r="V8" s="17">
        <v>0.74368676364681408</v>
      </c>
      <c r="W8" s="17">
        <v>4.5370104057773357E-2</v>
      </c>
      <c r="X8" s="17">
        <v>-0.90687002928067018</v>
      </c>
      <c r="Y8" s="17">
        <v>0.97485041661870997</v>
      </c>
      <c r="Z8" s="18">
        <v>0.92072868401098362</v>
      </c>
    </row>
    <row r="9" spans="5:26" ht="15.75" x14ac:dyDescent="0.25">
      <c r="E9" s="4" t="s">
        <v>1</v>
      </c>
      <c r="F9" s="16">
        <v>0.49887310299043502</v>
      </c>
      <c r="G9" s="17">
        <v>-0.25843922376868722</v>
      </c>
      <c r="H9" s="17">
        <v>-0.49736598912241792</v>
      </c>
      <c r="I9" s="17">
        <v>-0.85866896907227686</v>
      </c>
      <c r="J9" s="17">
        <v>0.38053935186037091</v>
      </c>
      <c r="K9" s="17">
        <v>0.88353722757401632</v>
      </c>
      <c r="L9" s="17"/>
      <c r="M9" s="17">
        <v>0.78115386438855361</v>
      </c>
      <c r="N9" s="17">
        <v>-0.52920363140036164</v>
      </c>
      <c r="O9" s="17">
        <v>0.38624218997962262</v>
      </c>
      <c r="P9" s="17">
        <v>5.6614267250662542E-3</v>
      </c>
      <c r="Q9" s="17">
        <v>-6.7636652477754466E-2</v>
      </c>
      <c r="R9" s="17">
        <v>0.55724059122726732</v>
      </c>
      <c r="S9" s="17">
        <v>-0.34104936858162688</v>
      </c>
      <c r="T9" s="17">
        <v>-0.83523402677904746</v>
      </c>
      <c r="U9" s="17">
        <v>0.19082128661461151</v>
      </c>
      <c r="V9" s="17">
        <v>0.67295088274209802</v>
      </c>
      <c r="W9" s="17">
        <v>-3.5994950751166252E-2</v>
      </c>
      <c r="X9" s="17">
        <v>-0.97412590596132487</v>
      </c>
      <c r="Y9" s="17">
        <v>0.83600276585784683</v>
      </c>
      <c r="Z9" s="18">
        <v>0.66257933348007092</v>
      </c>
    </row>
    <row r="10" spans="5:26" ht="15.75" x14ac:dyDescent="0.25">
      <c r="E10" s="4" t="s">
        <v>2</v>
      </c>
      <c r="F10" s="16">
        <v>2.2095805385536561E-2</v>
      </c>
      <c r="G10" s="17">
        <v>-0.41436529812425299</v>
      </c>
      <c r="H10" s="17">
        <v>-0.8019685701523569</v>
      </c>
      <c r="I10" s="17">
        <v>-0.78402012119528197</v>
      </c>
      <c r="J10" s="17">
        <v>0.56605577194995671</v>
      </c>
      <c r="K10" s="17">
        <v>0.67413335584037093</v>
      </c>
      <c r="L10" s="17">
        <v>0.78115386438855361</v>
      </c>
      <c r="M10" s="17"/>
      <c r="N10" s="17">
        <v>-0.92119674589682199</v>
      </c>
      <c r="O10" s="17">
        <v>0.44258247135284368</v>
      </c>
      <c r="P10" s="17">
        <v>0.25682525257729938</v>
      </c>
      <c r="Q10" s="17">
        <v>0.20920279802079139</v>
      </c>
      <c r="R10" s="17">
        <v>0.56175804520962003</v>
      </c>
      <c r="S10" s="17">
        <v>-0.69116725908036325</v>
      </c>
      <c r="T10" s="17">
        <v>-0.90617748247344543</v>
      </c>
      <c r="U10" s="17">
        <v>0.74538407872053147</v>
      </c>
      <c r="V10" s="17">
        <v>0.94809997622732212</v>
      </c>
      <c r="W10" s="17">
        <v>0.57990549685496617</v>
      </c>
      <c r="X10" s="17">
        <v>-0.89714412189406245</v>
      </c>
      <c r="Y10" s="17">
        <v>0.80281887996312906</v>
      </c>
      <c r="Z10" s="18">
        <v>0.66549044471304741</v>
      </c>
    </row>
    <row r="11" spans="5:26" ht="15.75" x14ac:dyDescent="0.25">
      <c r="E11" s="4" t="s">
        <v>3</v>
      </c>
      <c r="F11" s="16">
        <v>0.36182270969953628</v>
      </c>
      <c r="G11" s="17">
        <v>0.46519683244386772</v>
      </c>
      <c r="H11" s="17">
        <v>0.81859581993013897</v>
      </c>
      <c r="I11" s="17">
        <v>0.71648247621821459</v>
      </c>
      <c r="J11" s="17">
        <v>-0.58907318433015921</v>
      </c>
      <c r="K11" s="17">
        <v>-0.37673013315874548</v>
      </c>
      <c r="L11" s="17">
        <v>-0.52920363140036164</v>
      </c>
      <c r="M11" s="17">
        <v>-0.92119674589682199</v>
      </c>
      <c r="N11" s="17"/>
      <c r="O11" s="17">
        <v>-0.46537816618720218</v>
      </c>
      <c r="P11" s="17">
        <v>-0.39331254896395601</v>
      </c>
      <c r="Q11" s="17">
        <v>-0.36236067601131428</v>
      </c>
      <c r="R11" s="17">
        <v>-0.5437155501930464</v>
      </c>
      <c r="S11" s="17">
        <v>0.87974715376050394</v>
      </c>
      <c r="T11" s="17">
        <v>0.75609768533283206</v>
      </c>
      <c r="U11" s="17">
        <v>-0.86081107065110174</v>
      </c>
      <c r="V11" s="17">
        <v>-0.84849777916961133</v>
      </c>
      <c r="W11" s="17">
        <v>-0.7652259475449501</v>
      </c>
      <c r="X11" s="17">
        <v>0.66715349039102767</v>
      </c>
      <c r="Y11" s="17">
        <v>-0.5240366760969799</v>
      </c>
      <c r="Z11" s="18">
        <v>-0.38475577081916762</v>
      </c>
    </row>
    <row r="12" spans="5:26" ht="15.75" x14ac:dyDescent="0.25">
      <c r="E12" s="4" t="s">
        <v>4</v>
      </c>
      <c r="F12" s="16">
        <v>-0.29072304367510621</v>
      </c>
      <c r="G12" s="17">
        <v>0.48844043775780188</v>
      </c>
      <c r="H12" s="17">
        <v>0.1005830603486939</v>
      </c>
      <c r="I12" s="17">
        <v>-0.46405361353329427</v>
      </c>
      <c r="J12" s="17">
        <v>-0.37707154292963629</v>
      </c>
      <c r="K12" s="17">
        <v>0.54942080831260365</v>
      </c>
      <c r="L12" s="17">
        <v>0.38624218997962262</v>
      </c>
      <c r="M12" s="17">
        <v>0.44258247135284368</v>
      </c>
      <c r="N12" s="17">
        <v>-0.46537816618720218</v>
      </c>
      <c r="O12" s="17"/>
      <c r="P12" s="17">
        <v>-0.55854244147843757</v>
      </c>
      <c r="Q12" s="17">
        <v>-0.58595009567294321</v>
      </c>
      <c r="R12" s="17">
        <v>-0.23395251139746631</v>
      </c>
      <c r="S12" s="17">
        <v>-0.28070943446679669</v>
      </c>
      <c r="T12" s="17">
        <v>-8.8439329145576701E-2</v>
      </c>
      <c r="U12" s="17">
        <v>0.97992001820050501</v>
      </c>
      <c r="V12" s="17">
        <v>0.92267949397812909</v>
      </c>
      <c r="W12" s="17">
        <v>0.9087173084883502</v>
      </c>
      <c r="X12" s="17">
        <v>-0.57642123037277448</v>
      </c>
      <c r="Y12" s="17">
        <v>0.61229351586239189</v>
      </c>
      <c r="Z12" s="18">
        <v>0.5804147587092936</v>
      </c>
    </row>
    <row r="13" spans="5:26" ht="15.75" x14ac:dyDescent="0.25">
      <c r="E13" s="4" t="s">
        <v>5</v>
      </c>
      <c r="F13" s="16">
        <v>-0.22615927579396999</v>
      </c>
      <c r="G13" s="17">
        <v>-0.9651714354687283</v>
      </c>
      <c r="H13" s="17">
        <v>-0.77675171599558368</v>
      </c>
      <c r="I13" s="17">
        <v>-0.2623684065772704</v>
      </c>
      <c r="J13" s="17">
        <v>0.92165732037579085</v>
      </c>
      <c r="K13" s="17">
        <v>-0.40175683698733361</v>
      </c>
      <c r="L13" s="17">
        <v>5.6614267250662542E-3</v>
      </c>
      <c r="M13" s="17">
        <v>0.25682525257729938</v>
      </c>
      <c r="N13" s="17">
        <v>-0.39331254896395601</v>
      </c>
      <c r="O13" s="17">
        <v>-0.55854244147843757</v>
      </c>
      <c r="P13" s="17"/>
      <c r="Q13" s="17">
        <v>0.99699472205901141</v>
      </c>
      <c r="R13" s="17">
        <v>0.81158621860478997</v>
      </c>
      <c r="S13" s="17">
        <v>-0.6390160137865889</v>
      </c>
      <c r="T13" s="17">
        <v>-0.47157678790368679</v>
      </c>
      <c r="U13" s="17">
        <v>0.28147390007418388</v>
      </c>
      <c r="V13" s="17">
        <v>0.18736308158163731</v>
      </c>
      <c r="W13" s="17">
        <v>0.25130724772049939</v>
      </c>
      <c r="X13" s="17">
        <v>-0.27525491035943611</v>
      </c>
      <c r="Y13" s="17">
        <v>-0.1162599911608012</v>
      </c>
      <c r="Z13" s="18">
        <v>-0.35474588590941603</v>
      </c>
    </row>
    <row r="14" spans="5:26" ht="15.75" x14ac:dyDescent="0.25">
      <c r="E14" s="4" t="s">
        <v>6</v>
      </c>
      <c r="F14" s="16">
        <v>-0.26077216390662522</v>
      </c>
      <c r="G14" s="17">
        <v>-0.94344909955609535</v>
      </c>
      <c r="H14" s="17">
        <v>-0.74671464346958305</v>
      </c>
      <c r="I14" s="17">
        <v>-0.1926682508423713</v>
      </c>
      <c r="J14" s="17">
        <v>0.89384471309132074</v>
      </c>
      <c r="K14" s="17">
        <v>-0.45965393120296361</v>
      </c>
      <c r="L14" s="17">
        <v>-6.7636652477754466E-2</v>
      </c>
      <c r="M14" s="17">
        <v>0.20920279802079139</v>
      </c>
      <c r="N14" s="17">
        <v>-0.36236067601131428</v>
      </c>
      <c r="O14" s="17">
        <v>-0.58595009567294321</v>
      </c>
      <c r="P14" s="17">
        <v>0.99699472205901141</v>
      </c>
      <c r="Q14" s="17"/>
      <c r="R14" s="17">
        <v>0.76388696095864728</v>
      </c>
      <c r="S14" s="17">
        <v>-0.61169558665279045</v>
      </c>
      <c r="T14" s="17">
        <v>-0.4163535201285799</v>
      </c>
      <c r="U14" s="17">
        <v>0.29887473614403609</v>
      </c>
      <c r="V14" s="17">
        <v>0.148232089260078</v>
      </c>
      <c r="W14" s="17">
        <v>0.29076329374152859</v>
      </c>
      <c r="X14" s="17">
        <v>-0.19216146343339011</v>
      </c>
      <c r="Y14" s="17">
        <v>-0.18873699760407861</v>
      </c>
      <c r="Z14" s="18">
        <v>-0.41279366688643299</v>
      </c>
    </row>
    <row r="15" spans="5:26" ht="15.75" x14ac:dyDescent="0.25">
      <c r="E15" s="4" t="s">
        <v>7</v>
      </c>
      <c r="F15" s="16">
        <v>8.2609115996018181E-2</v>
      </c>
      <c r="G15" s="17">
        <v>-0.92526301088917984</v>
      </c>
      <c r="H15" s="17">
        <v>-0.83932000795767092</v>
      </c>
      <c r="I15" s="17">
        <v>-0.73262890061266372</v>
      </c>
      <c r="J15" s="17">
        <v>0.93686334104553071</v>
      </c>
      <c r="K15" s="17">
        <v>0.11967357854497471</v>
      </c>
      <c r="L15" s="17">
        <v>0.55724059122726732</v>
      </c>
      <c r="M15" s="17">
        <v>0.56175804520962003</v>
      </c>
      <c r="N15" s="17">
        <v>-0.5437155501930464</v>
      </c>
      <c r="O15" s="17">
        <v>-0.23395251139746631</v>
      </c>
      <c r="P15" s="17">
        <v>0.81158621860478997</v>
      </c>
      <c r="Q15" s="17">
        <v>0.76388696095864728</v>
      </c>
      <c r="R15" s="17"/>
      <c r="S15" s="17">
        <v>-0.71016991967385235</v>
      </c>
      <c r="T15" s="17">
        <v>-0.78850124306269898</v>
      </c>
      <c r="U15" s="17">
        <v>0.13529897468278951</v>
      </c>
      <c r="V15" s="17">
        <v>0.36379441294969489</v>
      </c>
      <c r="W15" s="17">
        <v>-8.3124988517690179E-3</v>
      </c>
      <c r="X15" s="17">
        <v>-0.67266095971469331</v>
      </c>
      <c r="Y15" s="17">
        <v>0.29652394530909459</v>
      </c>
      <c r="Z15" s="18">
        <v>2.4427669136272461E-2</v>
      </c>
    </row>
    <row r="16" spans="5:26" ht="15.75" x14ac:dyDescent="0.25">
      <c r="E16" s="4" t="s">
        <v>16</v>
      </c>
      <c r="F16" s="16">
        <v>0.5533300001525544</v>
      </c>
      <c r="G16" s="17">
        <v>0.65703295190612565</v>
      </c>
      <c r="H16" s="17">
        <v>0.79397072121982415</v>
      </c>
      <c r="I16" s="17">
        <v>0.7195511585942489</v>
      </c>
      <c r="J16" s="17">
        <v>-0.70703791175107411</v>
      </c>
      <c r="K16" s="17">
        <v>-2.1966150033745351E-2</v>
      </c>
      <c r="L16" s="17">
        <v>-0.34104936858162688</v>
      </c>
      <c r="M16" s="17">
        <v>-0.69116725908036325</v>
      </c>
      <c r="N16" s="17">
        <v>0.87974715376050394</v>
      </c>
      <c r="O16" s="17">
        <v>-0.28070943446679669</v>
      </c>
      <c r="P16" s="17">
        <v>-0.6390160137865889</v>
      </c>
      <c r="Q16" s="17">
        <v>-0.61169558665279045</v>
      </c>
      <c r="R16" s="17">
        <v>-0.71016991967385235</v>
      </c>
      <c r="S16" s="17"/>
      <c r="T16" s="17">
        <v>0.60659487036466553</v>
      </c>
      <c r="U16" s="17">
        <v>-0.61950360740369104</v>
      </c>
      <c r="V16" s="17">
        <v>-0.50643011120035786</v>
      </c>
      <c r="W16" s="17">
        <v>-0.57270948229656493</v>
      </c>
      <c r="X16" s="17">
        <v>0.42852186695467021</v>
      </c>
      <c r="Y16" s="17">
        <v>-0.13038622845199521</v>
      </c>
      <c r="Z16" s="18">
        <v>7.0456630413580384E-2</v>
      </c>
    </row>
    <row r="17" spans="5:26" ht="15.75" x14ac:dyDescent="0.25">
      <c r="E17" s="4" t="s">
        <v>8</v>
      </c>
      <c r="F17" s="16">
        <v>-0.28668614836991763</v>
      </c>
      <c r="G17" s="17">
        <v>0.65950498635433252</v>
      </c>
      <c r="H17" s="17">
        <v>0.88231552488243437</v>
      </c>
      <c r="I17" s="17">
        <v>0.7849986320951321</v>
      </c>
      <c r="J17" s="17">
        <v>-0.77483339905909143</v>
      </c>
      <c r="K17" s="17">
        <v>-0.61346374134894865</v>
      </c>
      <c r="L17" s="17">
        <v>-0.83523402677904746</v>
      </c>
      <c r="M17" s="17">
        <v>-0.90617748247344543</v>
      </c>
      <c r="N17" s="17">
        <v>0.75609768533283206</v>
      </c>
      <c r="O17" s="17">
        <v>-8.8439329145576701E-2</v>
      </c>
      <c r="P17" s="17">
        <v>-0.47157678790368679</v>
      </c>
      <c r="Q17" s="17">
        <v>-0.4163535201285799</v>
      </c>
      <c r="R17" s="17">
        <v>-0.78850124306269898</v>
      </c>
      <c r="S17" s="17">
        <v>0.60659487036466553</v>
      </c>
      <c r="T17" s="17"/>
      <c r="U17" s="17">
        <v>-0.48832938767153228</v>
      </c>
      <c r="V17" s="17">
        <v>-0.8297005091061751</v>
      </c>
      <c r="W17" s="17">
        <v>-0.28597188455503691</v>
      </c>
      <c r="X17" s="17">
        <v>0.97434100814723723</v>
      </c>
      <c r="Y17" s="17">
        <v>-0.81281845505027472</v>
      </c>
      <c r="Z17" s="18">
        <v>-0.62904720308737805</v>
      </c>
    </row>
    <row r="18" spans="5:26" ht="15.75" x14ac:dyDescent="0.25">
      <c r="E18" s="4" t="s">
        <v>14</v>
      </c>
      <c r="F18" s="16">
        <v>-0.46696896537916682</v>
      </c>
      <c r="G18" s="17">
        <v>-0.24500180120109971</v>
      </c>
      <c r="H18" s="17">
        <v>-0.68443495627543249</v>
      </c>
      <c r="I18" s="17">
        <v>-0.29450698114412788</v>
      </c>
      <c r="J18" s="17">
        <v>0.39379728918672408</v>
      </c>
      <c r="K18" s="17">
        <v>0.25902609982092112</v>
      </c>
      <c r="L18" s="17">
        <v>0.19082128661461151</v>
      </c>
      <c r="M18" s="17">
        <v>0.74538407872053147</v>
      </c>
      <c r="N18" s="17">
        <v>-0.86081107065110174</v>
      </c>
      <c r="O18" s="17">
        <v>0.97992001820050501</v>
      </c>
      <c r="P18" s="17">
        <v>0.28147390007418388</v>
      </c>
      <c r="Q18" s="17">
        <v>0.29887473614403609</v>
      </c>
      <c r="R18" s="17">
        <v>0.13529897468278951</v>
      </c>
      <c r="S18" s="17">
        <v>-0.61950360740369104</v>
      </c>
      <c r="T18" s="17">
        <v>-0.48832938767153228</v>
      </c>
      <c r="U18" s="17"/>
      <c r="V18" s="17">
        <v>0.83278226596901805</v>
      </c>
      <c r="W18" s="17">
        <v>0.97363924019595927</v>
      </c>
      <c r="X18" s="17">
        <v>-0.40192948638775561</v>
      </c>
      <c r="Y18" s="17">
        <v>0.46395892517149262</v>
      </c>
      <c r="Z18" s="18">
        <v>0.46434604390736739</v>
      </c>
    </row>
    <row r="19" spans="5:26" ht="15.75" x14ac:dyDescent="0.25">
      <c r="E19" s="4" t="s">
        <v>15</v>
      </c>
      <c r="F19" s="16">
        <v>6.5461954102185221E-2</v>
      </c>
      <c r="G19" s="17">
        <v>-0.34912073669958099</v>
      </c>
      <c r="H19" s="17">
        <v>-0.798254116874204</v>
      </c>
      <c r="I19" s="17">
        <v>-0.57615096577825264</v>
      </c>
      <c r="J19" s="17">
        <v>0.53947141379215025</v>
      </c>
      <c r="K19" s="17">
        <v>0.74368676364681408</v>
      </c>
      <c r="L19" s="17">
        <v>0.67295088274209802</v>
      </c>
      <c r="M19" s="17">
        <v>0.94809997622732212</v>
      </c>
      <c r="N19" s="17">
        <v>-0.84849777916961133</v>
      </c>
      <c r="O19" s="17">
        <v>0.92267949397812909</v>
      </c>
      <c r="P19" s="17">
        <v>0.18736308158163731</v>
      </c>
      <c r="Q19" s="17">
        <v>0.148232089260078</v>
      </c>
      <c r="R19" s="17">
        <v>0.36379441294969489</v>
      </c>
      <c r="S19" s="17">
        <v>-0.50643011120035786</v>
      </c>
      <c r="T19" s="17">
        <v>-0.8297005091061751</v>
      </c>
      <c r="U19" s="17">
        <v>0.83278226596901805</v>
      </c>
      <c r="V19" s="17"/>
      <c r="W19" s="17">
        <v>0.68689617406437153</v>
      </c>
      <c r="X19" s="17">
        <v>-0.82269142645283233</v>
      </c>
      <c r="Y19" s="17">
        <v>0.86642167435094353</v>
      </c>
      <c r="Z19" s="18">
        <v>0.81235639858477782</v>
      </c>
    </row>
    <row r="20" spans="5:26" ht="15.75" x14ac:dyDescent="0.25">
      <c r="E20" s="4" t="s">
        <v>9</v>
      </c>
      <c r="F20" s="16">
        <v>-0.62400278370021733</v>
      </c>
      <c r="G20" s="17">
        <v>-0.13907936822459871</v>
      </c>
      <c r="H20" s="17">
        <v>-0.54780739675919521</v>
      </c>
      <c r="I20" s="17">
        <v>-0.1203493199561657</v>
      </c>
      <c r="J20" s="17">
        <v>0.26134346783903878</v>
      </c>
      <c r="K20" s="17">
        <v>4.5370104057773357E-2</v>
      </c>
      <c r="L20" s="17">
        <v>-3.5994950751166252E-2</v>
      </c>
      <c r="M20" s="17">
        <v>0.57990549685496617</v>
      </c>
      <c r="N20" s="17">
        <v>-0.7652259475449501</v>
      </c>
      <c r="O20" s="17">
        <v>0.9087173084883502</v>
      </c>
      <c r="P20" s="17">
        <v>0.25130724772049939</v>
      </c>
      <c r="Q20" s="17">
        <v>0.29076329374152859</v>
      </c>
      <c r="R20" s="17">
        <v>-8.3124988517690179E-3</v>
      </c>
      <c r="S20" s="17">
        <v>-0.57270948229656493</v>
      </c>
      <c r="T20" s="17">
        <v>-0.28597188455503691</v>
      </c>
      <c r="U20" s="17">
        <v>0.97363924019595927</v>
      </c>
      <c r="V20" s="17">
        <v>0.68689617406437153</v>
      </c>
      <c r="W20" s="17"/>
      <c r="X20" s="17">
        <v>-0.18316842712156001</v>
      </c>
      <c r="Y20" s="17">
        <v>0.26552341644601002</v>
      </c>
      <c r="Z20" s="18">
        <v>0.29918489589029179</v>
      </c>
    </row>
    <row r="21" spans="5:26" ht="15.75" x14ac:dyDescent="0.25">
      <c r="E21" s="4" t="s">
        <v>10</v>
      </c>
      <c r="F21" s="16">
        <v>-0.45408816590273471</v>
      </c>
      <c r="G21" s="17">
        <v>0.56096169994061285</v>
      </c>
      <c r="H21" s="17">
        <v>0.78765500244159603</v>
      </c>
      <c r="I21" s="17">
        <v>0.83013429276542894</v>
      </c>
      <c r="J21" s="17">
        <v>-0.70239253861900575</v>
      </c>
      <c r="K21" s="17">
        <v>-0.90687002928067018</v>
      </c>
      <c r="L21" s="17">
        <v>-0.97412590596132487</v>
      </c>
      <c r="M21" s="17">
        <v>-0.89714412189406245</v>
      </c>
      <c r="N21" s="17">
        <v>0.66715349039102767</v>
      </c>
      <c r="O21" s="17">
        <v>-0.57642123037277448</v>
      </c>
      <c r="P21" s="17">
        <v>-0.27525491035943611</v>
      </c>
      <c r="Q21" s="17">
        <v>-0.19216146343339011</v>
      </c>
      <c r="R21" s="17">
        <v>-0.67266095971469331</v>
      </c>
      <c r="S21" s="17">
        <v>0.42852186695467021</v>
      </c>
      <c r="T21" s="17">
        <v>0.97434100814723723</v>
      </c>
      <c r="U21" s="17">
        <v>-0.40192948638775561</v>
      </c>
      <c r="V21" s="17">
        <v>-0.82269142645283233</v>
      </c>
      <c r="W21" s="17">
        <v>-0.18316842712156001</v>
      </c>
      <c r="X21" s="17"/>
      <c r="Y21" s="17">
        <v>-0.90588419194679115</v>
      </c>
      <c r="Z21" s="18">
        <v>-0.75537233971686379</v>
      </c>
    </row>
    <row r="22" spans="5:26" ht="15.75" x14ac:dyDescent="0.25">
      <c r="E22" s="4" t="s">
        <v>11</v>
      </c>
      <c r="F22" s="16">
        <v>0.55465260273935368</v>
      </c>
      <c r="G22" s="17">
        <v>-0.17181566151174749</v>
      </c>
      <c r="H22" s="17">
        <v>-0.5661634578337984</v>
      </c>
      <c r="I22" s="17">
        <v>-0.51983505243609274</v>
      </c>
      <c r="J22" s="17">
        <v>0.36256082087156238</v>
      </c>
      <c r="K22" s="17">
        <v>0.97485041661870997</v>
      </c>
      <c r="L22" s="17">
        <v>0.83600276585784683</v>
      </c>
      <c r="M22" s="17">
        <v>0.80281887996312906</v>
      </c>
      <c r="N22" s="17">
        <v>-0.5240366760969799</v>
      </c>
      <c r="O22" s="17">
        <v>0.61229351586239189</v>
      </c>
      <c r="P22" s="17">
        <v>-0.1162599911608012</v>
      </c>
      <c r="Q22" s="17">
        <v>-0.18873699760407861</v>
      </c>
      <c r="R22" s="17">
        <v>0.29652394530909459</v>
      </c>
      <c r="S22" s="17">
        <v>-0.13038622845199521</v>
      </c>
      <c r="T22" s="17">
        <v>-0.81281845505027472</v>
      </c>
      <c r="U22" s="17">
        <v>0.46395892517149262</v>
      </c>
      <c r="V22" s="17">
        <v>0.86642167435094353</v>
      </c>
      <c r="W22" s="17">
        <v>0.26552341644601002</v>
      </c>
      <c r="X22" s="17">
        <v>-0.90588419194679115</v>
      </c>
      <c r="Y22" s="17"/>
      <c r="Z22" s="18">
        <v>0.9617982421937612</v>
      </c>
    </row>
    <row r="23" spans="5:26" ht="16.5" thickBot="1" x14ac:dyDescent="0.3">
      <c r="E23" s="5" t="s">
        <v>12</v>
      </c>
      <c r="F23" s="19">
        <v>0.55889679953350713</v>
      </c>
      <c r="G23" s="20">
        <v>9.5000709675172379E-2</v>
      </c>
      <c r="H23" s="20">
        <v>-0.37057243365364162</v>
      </c>
      <c r="I23" s="20">
        <v>-0.2685764917795711</v>
      </c>
      <c r="J23" s="20">
        <v>0.1091782710621552</v>
      </c>
      <c r="K23" s="20">
        <v>0.92072868401098362</v>
      </c>
      <c r="L23" s="20">
        <v>0.66257933348007092</v>
      </c>
      <c r="M23" s="20">
        <v>0.66549044471304741</v>
      </c>
      <c r="N23" s="20">
        <v>-0.38475577081916762</v>
      </c>
      <c r="O23" s="20">
        <v>0.5804147587092936</v>
      </c>
      <c r="P23" s="20">
        <v>-0.35474588590941603</v>
      </c>
      <c r="Q23" s="20">
        <v>-0.41279366688643299</v>
      </c>
      <c r="R23" s="20">
        <v>2.4427669136272461E-2</v>
      </c>
      <c r="S23" s="20">
        <v>7.0456630413580384E-2</v>
      </c>
      <c r="T23" s="20">
        <v>-0.62904720308737805</v>
      </c>
      <c r="U23" s="20">
        <v>0.46434604390736739</v>
      </c>
      <c r="V23" s="20">
        <v>0.81235639858477782</v>
      </c>
      <c r="W23" s="20">
        <v>0.29918489589029179</v>
      </c>
      <c r="X23" s="20">
        <v>-0.75537233971686379</v>
      </c>
      <c r="Y23" s="20">
        <v>0.9617982421937612</v>
      </c>
      <c r="Z23" s="21"/>
    </row>
    <row r="28" spans="5:26" ht="15.75" thickBot="1" x14ac:dyDescent="0.3"/>
    <row r="29" spans="5:26" ht="48.75" thickBot="1" x14ac:dyDescent="0.35">
      <c r="E29" s="6" t="s">
        <v>22</v>
      </c>
      <c r="F29" s="24" t="s">
        <v>13</v>
      </c>
      <c r="G29" s="24" t="s">
        <v>17</v>
      </c>
      <c r="H29" s="24" t="s">
        <v>18</v>
      </c>
      <c r="I29" s="24" t="s">
        <v>19</v>
      </c>
      <c r="J29" s="24" t="s">
        <v>20</v>
      </c>
      <c r="K29" s="24" t="s">
        <v>0</v>
      </c>
      <c r="L29" s="24" t="s">
        <v>1</v>
      </c>
      <c r="M29" s="24" t="s">
        <v>2</v>
      </c>
      <c r="N29" s="24" t="s">
        <v>3</v>
      </c>
      <c r="O29" s="24" t="s">
        <v>4</v>
      </c>
      <c r="P29" s="24" t="s">
        <v>5</v>
      </c>
      <c r="Q29" s="24" t="s">
        <v>6</v>
      </c>
      <c r="R29" s="24" t="s">
        <v>7</v>
      </c>
      <c r="S29" s="24" t="s">
        <v>16</v>
      </c>
      <c r="T29" s="24" t="s">
        <v>8</v>
      </c>
      <c r="U29" s="24" t="s">
        <v>14</v>
      </c>
      <c r="V29" s="24" t="s">
        <v>15</v>
      </c>
      <c r="W29" s="24" t="s">
        <v>9</v>
      </c>
      <c r="X29" s="24" t="s">
        <v>10</v>
      </c>
      <c r="Y29" s="24" t="s">
        <v>11</v>
      </c>
      <c r="Z29" s="25" t="s">
        <v>12</v>
      </c>
    </row>
    <row r="30" spans="5:26" ht="15.75" x14ac:dyDescent="0.25">
      <c r="E30" s="4" t="s">
        <v>13</v>
      </c>
      <c r="F30" s="13"/>
      <c r="G30" s="14">
        <v>0.95220844045318642</v>
      </c>
      <c r="H30" s="14">
        <v>0.8978749247067398</v>
      </c>
      <c r="I30" s="14">
        <v>0.94027726085118568</v>
      </c>
      <c r="J30" s="14">
        <v>0.98951893746517061</v>
      </c>
      <c r="K30" s="14">
        <v>0.32267433364314779</v>
      </c>
      <c r="L30" s="14">
        <v>0.3922452670094605</v>
      </c>
      <c r="M30" s="14">
        <v>0.97186903620249443</v>
      </c>
      <c r="N30" s="14">
        <v>0.54957213199622179</v>
      </c>
      <c r="O30" s="14">
        <v>0.63512242758543691</v>
      </c>
      <c r="P30" s="14">
        <v>0.71451897329224623</v>
      </c>
      <c r="Q30" s="14">
        <v>0.67177698986275902</v>
      </c>
      <c r="R30" s="14">
        <v>0.89493856025745777</v>
      </c>
      <c r="S30" s="14">
        <v>0.33329378672900439</v>
      </c>
      <c r="T30" s="14">
        <v>0.6400434908009347</v>
      </c>
      <c r="U30" s="14">
        <v>0.53303103462083312</v>
      </c>
      <c r="V30" s="14">
        <v>0.93453804589781475</v>
      </c>
      <c r="W30" s="14">
        <v>0.37599721629978272</v>
      </c>
      <c r="X30" s="14">
        <v>0.54591183409726529</v>
      </c>
      <c r="Y30" s="14">
        <v>0.44534739726064632</v>
      </c>
      <c r="Z30" s="15">
        <v>0.44110320046649282</v>
      </c>
    </row>
    <row r="31" spans="5:26" ht="15.75" x14ac:dyDescent="0.25">
      <c r="E31" s="4" t="s">
        <v>17</v>
      </c>
      <c r="F31" s="16">
        <v>0.95220844045318642</v>
      </c>
      <c r="G31" s="17"/>
      <c r="H31" s="17">
        <v>6.3310406835343253E-2</v>
      </c>
      <c r="I31" s="17">
        <v>0.44878663117924622</v>
      </c>
      <c r="J31" s="17">
        <v>2.4305275191937961E-3</v>
      </c>
      <c r="K31" s="17">
        <v>0.79095088563367244</v>
      </c>
      <c r="L31" s="17">
        <v>0.67464553998845256</v>
      </c>
      <c r="M31" s="17">
        <v>0.48792624448748961</v>
      </c>
      <c r="N31" s="17">
        <v>0.42980986300748403</v>
      </c>
      <c r="O31" s="17">
        <v>0.40379707220794159</v>
      </c>
      <c r="P31" s="17">
        <v>7.7616714259453089E-3</v>
      </c>
      <c r="Q31" s="17">
        <v>1.6005693599563029E-2</v>
      </c>
      <c r="R31" s="17">
        <v>2.4249776139543249E-2</v>
      </c>
      <c r="S31" s="17">
        <v>0.22829698563555459</v>
      </c>
      <c r="T31" s="17">
        <v>0.22592760961945879</v>
      </c>
      <c r="U31" s="17">
        <v>0.75499819879890029</v>
      </c>
      <c r="V31" s="17">
        <v>0.65087926330041901</v>
      </c>
      <c r="W31" s="17">
        <v>0.86092063177540146</v>
      </c>
      <c r="X31" s="17">
        <v>0.43903830005938721</v>
      </c>
      <c r="Y31" s="17">
        <v>0.82818433848825257</v>
      </c>
      <c r="Z31" s="18">
        <v>0.90499929032482762</v>
      </c>
    </row>
    <row r="32" spans="5:26" ht="15.75" x14ac:dyDescent="0.25">
      <c r="E32" s="4" t="s">
        <v>18</v>
      </c>
      <c r="F32" s="16">
        <v>0.8978749247067398</v>
      </c>
      <c r="G32" s="17">
        <v>6.3310406835343253E-2</v>
      </c>
      <c r="H32" s="17"/>
      <c r="I32" s="17">
        <v>0.26423995042468368</v>
      </c>
      <c r="J32" s="17">
        <v>2.1051681235795611E-2</v>
      </c>
      <c r="K32" s="17">
        <v>0.74949854273968519</v>
      </c>
      <c r="L32" s="17">
        <v>0.39390917569312872</v>
      </c>
      <c r="M32" s="17">
        <v>0.10258745879257999</v>
      </c>
      <c r="N32" s="17">
        <v>9.0181929575742809E-2</v>
      </c>
      <c r="O32" s="17">
        <v>0.87214993907468363</v>
      </c>
      <c r="P32" s="17">
        <v>0.12229530328495029</v>
      </c>
      <c r="Q32" s="17">
        <v>0.1470682031156233</v>
      </c>
      <c r="R32" s="17">
        <v>7.5426171802812234E-2</v>
      </c>
      <c r="S32" s="17">
        <v>0.1087247118749928</v>
      </c>
      <c r="T32" s="17">
        <v>4.7598552048968457E-2</v>
      </c>
      <c r="U32" s="17">
        <v>0.3155650437245674</v>
      </c>
      <c r="V32" s="17">
        <v>0.20174588312579589</v>
      </c>
      <c r="W32" s="17">
        <v>0.45219260324080479</v>
      </c>
      <c r="X32" s="17">
        <v>0.212344997558404</v>
      </c>
      <c r="Y32" s="17">
        <v>0.4338365421662016</v>
      </c>
      <c r="Z32" s="18">
        <v>0.62942756634635844</v>
      </c>
    </row>
    <row r="33" spans="5:26" ht="15.75" x14ac:dyDescent="0.25">
      <c r="E33" s="4" t="s">
        <v>19</v>
      </c>
      <c r="F33" s="16">
        <v>0.94027726085118568</v>
      </c>
      <c r="G33" s="17">
        <v>0.44878663117924622</v>
      </c>
      <c r="H33" s="17">
        <v>0.26423995042468368</v>
      </c>
      <c r="I33" s="17"/>
      <c r="J33" s="17">
        <v>0.351173621222376</v>
      </c>
      <c r="K33" s="17">
        <v>0.29469727637953969</v>
      </c>
      <c r="L33" s="17">
        <v>6.2411146817053127E-2</v>
      </c>
      <c r="M33" s="17">
        <v>0.1165086140161655</v>
      </c>
      <c r="N33" s="17">
        <v>0.17330548347766611</v>
      </c>
      <c r="O33" s="17">
        <v>0.43109879999868389</v>
      </c>
      <c r="P33" s="17">
        <v>0.66981534994919956</v>
      </c>
      <c r="Q33" s="17">
        <v>0.75621344085026598</v>
      </c>
      <c r="R33" s="17">
        <v>0.15913707443469979</v>
      </c>
      <c r="S33" s="17">
        <v>0.17058599864490051</v>
      </c>
      <c r="T33" s="17">
        <v>0.1157360236737343</v>
      </c>
      <c r="U33" s="17">
        <v>0.70549301885587212</v>
      </c>
      <c r="V33" s="17">
        <v>0.42384903422174741</v>
      </c>
      <c r="W33" s="17">
        <v>0.8796506800438344</v>
      </c>
      <c r="X33" s="17">
        <v>0.16986570723457109</v>
      </c>
      <c r="Y33" s="17">
        <v>0.48016494756390721</v>
      </c>
      <c r="Z33" s="18">
        <v>0.73142350822042879</v>
      </c>
    </row>
    <row r="34" spans="5:26" ht="15.75" x14ac:dyDescent="0.25">
      <c r="E34" s="4" t="s">
        <v>20</v>
      </c>
      <c r="F34" s="16">
        <v>0.98951893746517061</v>
      </c>
      <c r="G34" s="17">
        <v>2.4305275191937961E-3</v>
      </c>
      <c r="H34" s="17">
        <v>2.1051681235795611E-2</v>
      </c>
      <c r="I34" s="17">
        <v>0.351173621222376</v>
      </c>
      <c r="J34" s="17"/>
      <c r="K34" s="17">
        <v>0.98094277712731182</v>
      </c>
      <c r="L34" s="17">
        <v>0.52744425522828597</v>
      </c>
      <c r="M34" s="17">
        <v>0.31986658751078972</v>
      </c>
      <c r="N34" s="17">
        <v>0.29594341335005608</v>
      </c>
      <c r="O34" s="17">
        <v>0.53153055569555774</v>
      </c>
      <c r="P34" s="17">
        <v>2.601123728362004E-2</v>
      </c>
      <c r="Q34" s="17">
        <v>4.0851426637409732E-2</v>
      </c>
      <c r="R34" s="17">
        <v>1.8862530997720641E-2</v>
      </c>
      <c r="S34" s="17">
        <v>0.18175212111194161</v>
      </c>
      <c r="T34" s="17">
        <v>0.1238364755604506</v>
      </c>
      <c r="U34" s="17">
        <v>0.60620271081327592</v>
      </c>
      <c r="V34" s="17">
        <v>0.46052858620784992</v>
      </c>
      <c r="W34" s="17">
        <v>0.73865653216096128</v>
      </c>
      <c r="X34" s="17">
        <v>0.29760746138099431</v>
      </c>
      <c r="Y34" s="17">
        <v>0.63743917912843751</v>
      </c>
      <c r="Z34" s="18">
        <v>0.89082172893784484</v>
      </c>
    </row>
    <row r="35" spans="5:26" ht="15.75" x14ac:dyDescent="0.25">
      <c r="E35" s="4" t="s">
        <v>0</v>
      </c>
      <c r="F35" s="16">
        <v>0.32267433364314779</v>
      </c>
      <c r="G35" s="17">
        <v>0.79095088563367244</v>
      </c>
      <c r="H35" s="17">
        <v>0.74949854273968519</v>
      </c>
      <c r="I35" s="17">
        <v>0.29469727637953969</v>
      </c>
      <c r="J35" s="17">
        <v>0.98094277712731182</v>
      </c>
      <c r="K35" s="17"/>
      <c r="L35" s="17">
        <v>4.686821842829985E-2</v>
      </c>
      <c r="M35" s="17">
        <v>0.2120479847274391</v>
      </c>
      <c r="N35" s="17">
        <v>0.5319331948242787</v>
      </c>
      <c r="O35" s="17">
        <v>0.33744616129455829</v>
      </c>
      <c r="P35" s="17">
        <v>0.50258230533833514</v>
      </c>
      <c r="Q35" s="17">
        <v>0.4360673880369661</v>
      </c>
      <c r="R35" s="17">
        <v>0.84799136141367049</v>
      </c>
      <c r="S35" s="17">
        <v>0.97203407845609746</v>
      </c>
      <c r="T35" s="17">
        <v>0.27113049799380712</v>
      </c>
      <c r="U35" s="17">
        <v>0.74097390017907894</v>
      </c>
      <c r="V35" s="17">
        <v>0.25631323635318592</v>
      </c>
      <c r="W35" s="17">
        <v>0.95462989594222658</v>
      </c>
      <c r="X35" s="17">
        <v>9.3129970719329824E-2</v>
      </c>
      <c r="Y35" s="17">
        <v>2.514958338129003E-2</v>
      </c>
      <c r="Z35" s="18">
        <v>7.9271315989016378E-2</v>
      </c>
    </row>
    <row r="36" spans="5:26" ht="15.75" x14ac:dyDescent="0.25">
      <c r="E36" s="4" t="s">
        <v>1</v>
      </c>
      <c r="F36" s="16">
        <v>0.3922452670094605</v>
      </c>
      <c r="G36" s="17">
        <v>0.67464553998845256</v>
      </c>
      <c r="H36" s="17">
        <v>0.39390917569312872</v>
      </c>
      <c r="I36" s="17">
        <v>6.2411146817053127E-2</v>
      </c>
      <c r="J36" s="17">
        <v>0.52744425522828597</v>
      </c>
      <c r="K36" s="17">
        <v>4.686821842829985E-2</v>
      </c>
      <c r="L36" s="17"/>
      <c r="M36" s="17">
        <v>0.1187805304663937</v>
      </c>
      <c r="N36" s="17">
        <v>0.35912233516318981</v>
      </c>
      <c r="O36" s="17">
        <v>0.52073803515785522</v>
      </c>
      <c r="P36" s="17">
        <v>0.99279168612093138</v>
      </c>
      <c r="Q36" s="17">
        <v>0.91394804517328787</v>
      </c>
      <c r="R36" s="17">
        <v>0.32915285831589558</v>
      </c>
      <c r="S36" s="17">
        <v>0.57433383216514855</v>
      </c>
      <c r="T36" s="17">
        <v>7.8270730301826824E-2</v>
      </c>
      <c r="U36" s="17">
        <v>0.80917871338538849</v>
      </c>
      <c r="V36" s="17">
        <v>0.32704911725790198</v>
      </c>
      <c r="W36" s="17">
        <v>0.96400504924883368</v>
      </c>
      <c r="X36" s="17">
        <v>2.5874094038675018E-2</v>
      </c>
      <c r="Y36" s="17">
        <v>0.1639972341421532</v>
      </c>
      <c r="Z36" s="18">
        <v>0.33742066651992908</v>
      </c>
    </row>
    <row r="37" spans="5:26" ht="15.75" x14ac:dyDescent="0.25">
      <c r="E37" s="4" t="s">
        <v>2</v>
      </c>
      <c r="F37" s="16">
        <v>0.97186903620249443</v>
      </c>
      <c r="G37" s="17">
        <v>0.48792624448748961</v>
      </c>
      <c r="H37" s="17">
        <v>0.10258745879257999</v>
      </c>
      <c r="I37" s="17">
        <v>0.1165086140161655</v>
      </c>
      <c r="J37" s="17">
        <v>0.31986658751078972</v>
      </c>
      <c r="K37" s="17">
        <v>0.2120479847274391</v>
      </c>
      <c r="L37" s="17">
        <v>0.1187805304663937</v>
      </c>
      <c r="M37" s="17"/>
      <c r="N37" s="17">
        <v>2.6239092168712851E-2</v>
      </c>
      <c r="O37" s="17">
        <v>0.45546567036640379</v>
      </c>
      <c r="P37" s="17">
        <v>0.67663114209901465</v>
      </c>
      <c r="Q37" s="17">
        <v>0.73559063232532662</v>
      </c>
      <c r="R37" s="17">
        <v>0.32438559697641078</v>
      </c>
      <c r="S37" s="17">
        <v>0.1962000799101391</v>
      </c>
      <c r="T37" s="17">
        <v>3.4008397591880513E-2</v>
      </c>
      <c r="U37" s="17">
        <v>0.25461592127946853</v>
      </c>
      <c r="V37" s="17">
        <v>5.1900023772677877E-2</v>
      </c>
      <c r="W37" s="17">
        <v>0.42009450314503383</v>
      </c>
      <c r="X37" s="17">
        <v>0.1028558781059377</v>
      </c>
      <c r="Y37" s="17">
        <v>0.19718112003687091</v>
      </c>
      <c r="Z37" s="18">
        <v>0.33450955528695259</v>
      </c>
    </row>
    <row r="38" spans="5:26" ht="15.75" x14ac:dyDescent="0.25">
      <c r="E38" s="4" t="s">
        <v>3</v>
      </c>
      <c r="F38" s="16">
        <v>0.54957213199622179</v>
      </c>
      <c r="G38" s="17">
        <v>0.42980986300748403</v>
      </c>
      <c r="H38" s="17">
        <v>9.0181929575742809E-2</v>
      </c>
      <c r="I38" s="17">
        <v>0.17330548347766611</v>
      </c>
      <c r="J38" s="17">
        <v>0.29594341335005608</v>
      </c>
      <c r="K38" s="17">
        <v>0.5319331948242787</v>
      </c>
      <c r="L38" s="17">
        <v>0.35912233516318981</v>
      </c>
      <c r="M38" s="17">
        <v>2.6239092168712851E-2</v>
      </c>
      <c r="N38" s="17"/>
      <c r="O38" s="17">
        <v>0.42960549621182398</v>
      </c>
      <c r="P38" s="17">
        <v>0.51244779525439743</v>
      </c>
      <c r="Q38" s="17">
        <v>0.54893365170911756</v>
      </c>
      <c r="R38" s="17">
        <v>0.34352925842557758</v>
      </c>
      <c r="S38" s="17">
        <v>4.9145514652078483E-2</v>
      </c>
      <c r="T38" s="17">
        <v>0.13918534005348909</v>
      </c>
      <c r="U38" s="17">
        <v>0.13918892934889809</v>
      </c>
      <c r="V38" s="17">
        <v>0.1515022208303887</v>
      </c>
      <c r="W38" s="17">
        <v>0.2347740524550499</v>
      </c>
      <c r="X38" s="17">
        <v>0.33284650960897227</v>
      </c>
      <c r="Y38" s="17">
        <v>0.4759633239030201</v>
      </c>
      <c r="Z38" s="18">
        <v>0.61524422918083244</v>
      </c>
    </row>
    <row r="39" spans="5:26" ht="15.75" x14ac:dyDescent="0.25">
      <c r="E39" s="4" t="s">
        <v>4</v>
      </c>
      <c r="F39" s="16">
        <v>0.63512242758543691</v>
      </c>
      <c r="G39" s="17">
        <v>0.40379707220794159</v>
      </c>
      <c r="H39" s="17">
        <v>0.87214993907468363</v>
      </c>
      <c r="I39" s="17">
        <v>0.43109879999868389</v>
      </c>
      <c r="J39" s="17">
        <v>0.53153055569555774</v>
      </c>
      <c r="K39" s="17">
        <v>0.33744616129455829</v>
      </c>
      <c r="L39" s="17">
        <v>0.52073803515785522</v>
      </c>
      <c r="M39" s="17">
        <v>0.45546567036640379</v>
      </c>
      <c r="N39" s="17">
        <v>0.42960549621182398</v>
      </c>
      <c r="O39" s="17"/>
      <c r="P39" s="17">
        <v>0.32777722046908442</v>
      </c>
      <c r="Q39" s="17">
        <v>0.29916120802064572</v>
      </c>
      <c r="R39" s="17">
        <v>0.70486249603793993</v>
      </c>
      <c r="S39" s="17">
        <v>0.64734060870558197</v>
      </c>
      <c r="T39" s="17">
        <v>0.88754251108862492</v>
      </c>
      <c r="U39" s="17">
        <v>2.0079981799494991E-2</v>
      </c>
      <c r="V39" s="17">
        <v>7.7320506021870905E-2</v>
      </c>
      <c r="W39" s="17">
        <v>9.1282691511649805E-2</v>
      </c>
      <c r="X39" s="17">
        <v>0.42357876962722552</v>
      </c>
      <c r="Y39" s="17">
        <v>0.38770648413760811</v>
      </c>
      <c r="Z39" s="18">
        <v>0.4195852412907064</v>
      </c>
    </row>
    <row r="40" spans="5:26" ht="15.75" x14ac:dyDescent="0.25">
      <c r="E40" s="4" t="s">
        <v>5</v>
      </c>
      <c r="F40" s="16">
        <v>0.71451897329224623</v>
      </c>
      <c r="G40" s="17">
        <v>7.7616714259453089E-3</v>
      </c>
      <c r="H40" s="17">
        <v>0.12229530328495029</v>
      </c>
      <c r="I40" s="17">
        <v>0.66981534994919956</v>
      </c>
      <c r="J40" s="17">
        <v>2.601123728362004E-2</v>
      </c>
      <c r="K40" s="17">
        <v>0.50258230533833514</v>
      </c>
      <c r="L40" s="17">
        <v>0.99279168612093138</v>
      </c>
      <c r="M40" s="17">
        <v>0.67663114209901465</v>
      </c>
      <c r="N40" s="17">
        <v>0.51244779525439743</v>
      </c>
      <c r="O40" s="17">
        <v>0.32777722046908442</v>
      </c>
      <c r="P40" s="17"/>
      <c r="Q40" s="17">
        <v>1.976810092907019E-4</v>
      </c>
      <c r="R40" s="17">
        <v>9.5352324889305423E-2</v>
      </c>
      <c r="S40" s="17">
        <v>0.24576774184263711</v>
      </c>
      <c r="T40" s="17">
        <v>0.42263283455561829</v>
      </c>
      <c r="U40" s="17">
        <v>0.71852609992581606</v>
      </c>
      <c r="V40" s="17">
        <v>0.81263691841836261</v>
      </c>
      <c r="W40" s="17">
        <v>0.74869275227950061</v>
      </c>
      <c r="X40" s="17">
        <v>0.72474508964056383</v>
      </c>
      <c r="Y40" s="17">
        <v>0.8837400088391989</v>
      </c>
      <c r="Z40" s="18">
        <v>0.64525411409058409</v>
      </c>
    </row>
    <row r="41" spans="5:26" ht="15.75" x14ac:dyDescent="0.25">
      <c r="E41" s="4" t="s">
        <v>6</v>
      </c>
      <c r="F41" s="16">
        <v>0.67177698986275902</v>
      </c>
      <c r="G41" s="17">
        <v>1.6005693599563029E-2</v>
      </c>
      <c r="H41" s="17">
        <v>0.1470682031156233</v>
      </c>
      <c r="I41" s="17">
        <v>0.75621344085026598</v>
      </c>
      <c r="J41" s="17">
        <v>4.0851426637409732E-2</v>
      </c>
      <c r="K41" s="17">
        <v>0.4360673880369661</v>
      </c>
      <c r="L41" s="17">
        <v>0.91394804517328787</v>
      </c>
      <c r="M41" s="17">
        <v>0.73559063232532662</v>
      </c>
      <c r="N41" s="17">
        <v>0.54893365170911756</v>
      </c>
      <c r="O41" s="17">
        <v>0.29916120802064572</v>
      </c>
      <c r="P41" s="17">
        <v>1.976810092907019E-4</v>
      </c>
      <c r="Q41" s="17"/>
      <c r="R41" s="17">
        <v>0.13273965635145821</v>
      </c>
      <c r="S41" s="17">
        <v>0.27290993258431628</v>
      </c>
      <c r="T41" s="17">
        <v>0.48562346294057318</v>
      </c>
      <c r="U41" s="17">
        <v>0.70112526385596396</v>
      </c>
      <c r="V41" s="17">
        <v>0.85176791073992209</v>
      </c>
      <c r="W41" s="17">
        <v>0.70923670625847146</v>
      </c>
      <c r="X41" s="17">
        <v>0.80783853656660987</v>
      </c>
      <c r="Y41" s="17">
        <v>0.81126300239592131</v>
      </c>
      <c r="Z41" s="18">
        <v>0.58720633311356707</v>
      </c>
    </row>
    <row r="42" spans="5:26" ht="15.75" x14ac:dyDescent="0.25">
      <c r="E42" s="4" t="s">
        <v>7</v>
      </c>
      <c r="F42" s="16">
        <v>0.89493856025745777</v>
      </c>
      <c r="G42" s="17">
        <v>2.4249776139543249E-2</v>
      </c>
      <c r="H42" s="17">
        <v>7.5426171802812234E-2</v>
      </c>
      <c r="I42" s="17">
        <v>0.15913707443469979</v>
      </c>
      <c r="J42" s="17">
        <v>1.8862530997720641E-2</v>
      </c>
      <c r="K42" s="17">
        <v>0.84799136141367049</v>
      </c>
      <c r="L42" s="17">
        <v>0.32915285831589558</v>
      </c>
      <c r="M42" s="17">
        <v>0.32438559697641078</v>
      </c>
      <c r="N42" s="17">
        <v>0.34352925842557758</v>
      </c>
      <c r="O42" s="17">
        <v>0.70486249603793993</v>
      </c>
      <c r="P42" s="17">
        <v>9.5352324889305423E-2</v>
      </c>
      <c r="Q42" s="17">
        <v>0.13273965635145821</v>
      </c>
      <c r="R42" s="17"/>
      <c r="S42" s="17">
        <v>0.1789383108514343</v>
      </c>
      <c r="T42" s="17">
        <v>0.11298320906740029</v>
      </c>
      <c r="U42" s="17">
        <v>0.86470102531721049</v>
      </c>
      <c r="V42" s="17">
        <v>0.63620558705030517</v>
      </c>
      <c r="W42" s="17">
        <v>0.9916875011482309</v>
      </c>
      <c r="X42" s="17">
        <v>0.32733904028530669</v>
      </c>
      <c r="Y42" s="17">
        <v>0.70347605469090535</v>
      </c>
      <c r="Z42" s="18">
        <v>0.97557233086372763</v>
      </c>
    </row>
    <row r="43" spans="5:26" ht="15.75" x14ac:dyDescent="0.25">
      <c r="E43" s="4" t="s">
        <v>16</v>
      </c>
      <c r="F43" s="16">
        <v>0.33329378672900439</v>
      </c>
      <c r="G43" s="17">
        <v>0.22829698563555459</v>
      </c>
      <c r="H43" s="17">
        <v>0.1087247118749928</v>
      </c>
      <c r="I43" s="17">
        <v>0.17058599864490051</v>
      </c>
      <c r="J43" s="17">
        <v>0.18175212111194161</v>
      </c>
      <c r="K43" s="17">
        <v>0.97203407845609746</v>
      </c>
      <c r="L43" s="17">
        <v>0.57433383216514855</v>
      </c>
      <c r="M43" s="17">
        <v>0.1962000799101391</v>
      </c>
      <c r="N43" s="17">
        <v>4.9145514652078483E-2</v>
      </c>
      <c r="O43" s="17">
        <v>0.64734060870558197</v>
      </c>
      <c r="P43" s="17">
        <v>0.24576774184263711</v>
      </c>
      <c r="Q43" s="17">
        <v>0.27290993258431628</v>
      </c>
      <c r="R43" s="17">
        <v>0.1789383108514343</v>
      </c>
      <c r="S43" s="17"/>
      <c r="T43" s="17">
        <v>0.27806038555916568</v>
      </c>
      <c r="U43" s="17">
        <v>0.38049639259630902</v>
      </c>
      <c r="V43" s="17">
        <v>0.49356988879964231</v>
      </c>
      <c r="W43" s="17">
        <v>0.42729051770343501</v>
      </c>
      <c r="X43" s="17">
        <v>0.57147813304532979</v>
      </c>
      <c r="Y43" s="17">
        <v>0.86961377154800479</v>
      </c>
      <c r="Z43" s="18">
        <v>0.9295433695864197</v>
      </c>
    </row>
    <row r="44" spans="5:26" ht="15.75" x14ac:dyDescent="0.25">
      <c r="E44" s="4" t="s">
        <v>8</v>
      </c>
      <c r="F44" s="16">
        <v>0.6400434908009347</v>
      </c>
      <c r="G44" s="17">
        <v>0.22592760961945879</v>
      </c>
      <c r="H44" s="17">
        <v>4.7598552048968457E-2</v>
      </c>
      <c r="I44" s="17">
        <v>0.1157360236737343</v>
      </c>
      <c r="J44" s="17">
        <v>0.1238364755604506</v>
      </c>
      <c r="K44" s="17">
        <v>0.27113049799380712</v>
      </c>
      <c r="L44" s="17">
        <v>7.8270730301826824E-2</v>
      </c>
      <c r="M44" s="17">
        <v>3.4008397591880513E-2</v>
      </c>
      <c r="N44" s="17">
        <v>0.13918534005348909</v>
      </c>
      <c r="O44" s="17">
        <v>0.88754251108862492</v>
      </c>
      <c r="P44" s="17">
        <v>0.42263283455561829</v>
      </c>
      <c r="Q44" s="17">
        <v>0.48562346294057318</v>
      </c>
      <c r="R44" s="17">
        <v>0.11298320906740029</v>
      </c>
      <c r="S44" s="17">
        <v>0.27806038555916568</v>
      </c>
      <c r="T44" s="17"/>
      <c r="U44" s="17">
        <v>0.51167061232846756</v>
      </c>
      <c r="V44" s="17">
        <v>0.1702994908938249</v>
      </c>
      <c r="W44" s="17">
        <v>0.71402811544496325</v>
      </c>
      <c r="X44" s="17">
        <v>2.5658991852762769E-2</v>
      </c>
      <c r="Y44" s="17">
        <v>0.18718154494972519</v>
      </c>
      <c r="Z44" s="18">
        <v>0.37095279691262212</v>
      </c>
    </row>
    <row r="45" spans="5:26" ht="15.75" x14ac:dyDescent="0.25">
      <c r="E45" s="4" t="s">
        <v>14</v>
      </c>
      <c r="F45" s="16">
        <v>0.53303103462083312</v>
      </c>
      <c r="G45" s="17">
        <v>0.75499819879890029</v>
      </c>
      <c r="H45" s="17">
        <v>0.3155650437245674</v>
      </c>
      <c r="I45" s="17">
        <v>0.70549301885587212</v>
      </c>
      <c r="J45" s="17">
        <v>0.60620271081327592</v>
      </c>
      <c r="K45" s="17">
        <v>0.74097390017907894</v>
      </c>
      <c r="L45" s="17">
        <v>0.80917871338538849</v>
      </c>
      <c r="M45" s="17">
        <v>0.25461592127946853</v>
      </c>
      <c r="N45" s="17">
        <v>0.13918892934889809</v>
      </c>
      <c r="O45" s="17">
        <v>2.0079981799494991E-2</v>
      </c>
      <c r="P45" s="17">
        <v>0.71852609992581606</v>
      </c>
      <c r="Q45" s="17">
        <v>0.70112526385596396</v>
      </c>
      <c r="R45" s="17">
        <v>0.86470102531721049</v>
      </c>
      <c r="S45" s="17">
        <v>0.38049639259630902</v>
      </c>
      <c r="T45" s="17">
        <v>0.51167061232846756</v>
      </c>
      <c r="U45" s="17"/>
      <c r="V45" s="17">
        <v>0.16721773403098189</v>
      </c>
      <c r="W45" s="17">
        <v>2.6360759804040731E-2</v>
      </c>
      <c r="X45" s="17">
        <v>0.59807051361224439</v>
      </c>
      <c r="Y45" s="17">
        <v>0.53604107482850738</v>
      </c>
      <c r="Z45" s="18">
        <v>0.53565395609263255</v>
      </c>
    </row>
    <row r="46" spans="5:26" ht="15.75" x14ac:dyDescent="0.25">
      <c r="E46" s="4" t="s">
        <v>15</v>
      </c>
      <c r="F46" s="16">
        <v>0.93453804589781475</v>
      </c>
      <c r="G46" s="17">
        <v>0.65087926330041901</v>
      </c>
      <c r="H46" s="17">
        <v>0.20174588312579589</v>
      </c>
      <c r="I46" s="17">
        <v>0.42384903422174741</v>
      </c>
      <c r="J46" s="17">
        <v>0.46052858620784992</v>
      </c>
      <c r="K46" s="17">
        <v>0.25631323635318592</v>
      </c>
      <c r="L46" s="17">
        <v>0.32704911725790198</v>
      </c>
      <c r="M46" s="17">
        <v>5.1900023772677877E-2</v>
      </c>
      <c r="N46" s="17">
        <v>0.1515022208303887</v>
      </c>
      <c r="O46" s="17">
        <v>7.7320506021870905E-2</v>
      </c>
      <c r="P46" s="17">
        <v>0.81263691841836261</v>
      </c>
      <c r="Q46" s="17">
        <v>0.85176791073992209</v>
      </c>
      <c r="R46" s="17">
        <v>0.63620558705030517</v>
      </c>
      <c r="S46" s="17">
        <v>0.49356988879964231</v>
      </c>
      <c r="T46" s="17">
        <v>0.1702994908938249</v>
      </c>
      <c r="U46" s="17">
        <v>0.16721773403098189</v>
      </c>
      <c r="V46" s="17"/>
      <c r="W46" s="17">
        <v>0.31310382593562852</v>
      </c>
      <c r="X46" s="17">
        <v>0.17730857354716761</v>
      </c>
      <c r="Y46" s="17">
        <v>0.13357832564905661</v>
      </c>
      <c r="Z46" s="18">
        <v>0.1876436014152221</v>
      </c>
    </row>
    <row r="47" spans="5:26" ht="15.75" x14ac:dyDescent="0.25">
      <c r="E47" s="4" t="s">
        <v>9</v>
      </c>
      <c r="F47" s="16">
        <v>0.37599721629978272</v>
      </c>
      <c r="G47" s="17">
        <v>0.86092063177540146</v>
      </c>
      <c r="H47" s="17">
        <v>0.45219260324080479</v>
      </c>
      <c r="I47" s="17">
        <v>0.8796506800438344</v>
      </c>
      <c r="J47" s="17">
        <v>0.73865653216096128</v>
      </c>
      <c r="K47" s="17">
        <v>0.95462989594222658</v>
      </c>
      <c r="L47" s="17">
        <v>0.96400504924883368</v>
      </c>
      <c r="M47" s="17">
        <v>0.42009450314503383</v>
      </c>
      <c r="N47" s="17">
        <v>0.2347740524550499</v>
      </c>
      <c r="O47" s="17">
        <v>9.1282691511649805E-2</v>
      </c>
      <c r="P47" s="17">
        <v>0.74869275227950061</v>
      </c>
      <c r="Q47" s="17">
        <v>0.70923670625847146</v>
      </c>
      <c r="R47" s="17">
        <v>0.9916875011482309</v>
      </c>
      <c r="S47" s="17">
        <v>0.42729051770343501</v>
      </c>
      <c r="T47" s="17">
        <v>0.71402811544496325</v>
      </c>
      <c r="U47" s="17">
        <v>2.6360759804040731E-2</v>
      </c>
      <c r="V47" s="17">
        <v>0.31310382593562852</v>
      </c>
      <c r="W47" s="17"/>
      <c r="X47" s="17">
        <v>0.81683157287843988</v>
      </c>
      <c r="Y47" s="17">
        <v>0.73447658355398993</v>
      </c>
      <c r="Z47" s="18">
        <v>0.70081510410970815</v>
      </c>
    </row>
    <row r="48" spans="5:26" ht="15.75" x14ac:dyDescent="0.25">
      <c r="E48" s="4" t="s">
        <v>10</v>
      </c>
      <c r="F48" s="16">
        <v>0.54591183409726529</v>
      </c>
      <c r="G48" s="17">
        <v>0.43903830005938721</v>
      </c>
      <c r="H48" s="17">
        <v>0.212344997558404</v>
      </c>
      <c r="I48" s="17">
        <v>0.16986570723457109</v>
      </c>
      <c r="J48" s="17">
        <v>0.29760746138099431</v>
      </c>
      <c r="K48" s="17">
        <v>9.3129970719329824E-2</v>
      </c>
      <c r="L48" s="17">
        <v>2.5874094038675018E-2</v>
      </c>
      <c r="M48" s="17">
        <v>0.1028558781059377</v>
      </c>
      <c r="N48" s="17">
        <v>0.33284650960897227</v>
      </c>
      <c r="O48" s="17">
        <v>0.42357876962722552</v>
      </c>
      <c r="P48" s="17">
        <v>0.72474508964056383</v>
      </c>
      <c r="Q48" s="17">
        <v>0.80783853656660987</v>
      </c>
      <c r="R48" s="17">
        <v>0.32733904028530669</v>
      </c>
      <c r="S48" s="17">
        <v>0.57147813304532979</v>
      </c>
      <c r="T48" s="17">
        <v>2.5658991852762769E-2</v>
      </c>
      <c r="U48" s="17">
        <v>0.59807051361224439</v>
      </c>
      <c r="V48" s="17">
        <v>0.17730857354716761</v>
      </c>
      <c r="W48" s="17">
        <v>0.81683157287843988</v>
      </c>
      <c r="X48" s="17"/>
      <c r="Y48" s="17">
        <v>9.4115808053208738E-2</v>
      </c>
      <c r="Z48" s="18">
        <v>0.24462766028313609</v>
      </c>
    </row>
    <row r="49" spans="5:26" ht="15.75" x14ac:dyDescent="0.25">
      <c r="E49" s="4" t="s">
        <v>11</v>
      </c>
      <c r="F49" s="16">
        <v>0.44534739726064632</v>
      </c>
      <c r="G49" s="17">
        <v>0.82818433848825257</v>
      </c>
      <c r="H49" s="17">
        <v>0.4338365421662016</v>
      </c>
      <c r="I49" s="17">
        <v>0.48016494756390721</v>
      </c>
      <c r="J49" s="17">
        <v>0.63743917912843751</v>
      </c>
      <c r="K49" s="17">
        <v>2.514958338129003E-2</v>
      </c>
      <c r="L49" s="17">
        <v>0.1639972341421532</v>
      </c>
      <c r="M49" s="17">
        <v>0.19718112003687091</v>
      </c>
      <c r="N49" s="17">
        <v>0.4759633239030201</v>
      </c>
      <c r="O49" s="17">
        <v>0.38770648413760811</v>
      </c>
      <c r="P49" s="17">
        <v>0.8837400088391989</v>
      </c>
      <c r="Q49" s="17">
        <v>0.81126300239592131</v>
      </c>
      <c r="R49" s="17">
        <v>0.70347605469090535</v>
      </c>
      <c r="S49" s="17">
        <v>0.86961377154800479</v>
      </c>
      <c r="T49" s="17">
        <v>0.18718154494972519</v>
      </c>
      <c r="U49" s="17">
        <v>0.53604107482850738</v>
      </c>
      <c r="V49" s="17">
        <v>0.13357832564905661</v>
      </c>
      <c r="W49" s="17">
        <v>0.73447658355398993</v>
      </c>
      <c r="X49" s="17">
        <v>9.4115808053208738E-2</v>
      </c>
      <c r="Y49" s="17"/>
      <c r="Z49" s="18">
        <v>3.8201757806238801E-2</v>
      </c>
    </row>
    <row r="50" spans="5:26" ht="16.5" thickBot="1" x14ac:dyDescent="0.3">
      <c r="E50" s="5" t="s">
        <v>12</v>
      </c>
      <c r="F50" s="19">
        <v>0.44110320046649282</v>
      </c>
      <c r="G50" s="20">
        <v>0.90499929032482762</v>
      </c>
      <c r="H50" s="20">
        <v>0.62942756634635844</v>
      </c>
      <c r="I50" s="20">
        <v>0.73142350822042879</v>
      </c>
      <c r="J50" s="20">
        <v>0.89082172893784484</v>
      </c>
      <c r="K50" s="20">
        <v>7.9271315989016378E-2</v>
      </c>
      <c r="L50" s="20">
        <v>0.33742066651992908</v>
      </c>
      <c r="M50" s="20">
        <v>0.33450955528695259</v>
      </c>
      <c r="N50" s="20">
        <v>0.61524422918083244</v>
      </c>
      <c r="O50" s="20">
        <v>0.4195852412907064</v>
      </c>
      <c r="P50" s="20">
        <v>0.64525411409058409</v>
      </c>
      <c r="Q50" s="20">
        <v>0.58720633311356707</v>
      </c>
      <c r="R50" s="20">
        <v>0.97557233086372763</v>
      </c>
      <c r="S50" s="20">
        <v>0.9295433695864197</v>
      </c>
      <c r="T50" s="20">
        <v>0.37095279691262212</v>
      </c>
      <c r="U50" s="20">
        <v>0.53565395609263255</v>
      </c>
      <c r="V50" s="20">
        <v>0.1876436014152221</v>
      </c>
      <c r="W50" s="20">
        <v>0.70081510410970815</v>
      </c>
      <c r="X50" s="20">
        <v>0.24462766028313609</v>
      </c>
      <c r="Y50" s="20">
        <v>3.8201757806238801E-2</v>
      </c>
      <c r="Z50" s="21"/>
    </row>
    <row r="52" spans="5:26" ht="15.75" thickBot="1" x14ac:dyDescent="0.3"/>
    <row r="53" spans="5:26" ht="48.75" thickBot="1" x14ac:dyDescent="0.35">
      <c r="E53" s="6" t="s">
        <v>23</v>
      </c>
      <c r="F53" s="24" t="s">
        <v>13</v>
      </c>
      <c r="G53" s="24" t="s">
        <v>17</v>
      </c>
      <c r="H53" s="24" t="s">
        <v>18</v>
      </c>
      <c r="I53" s="24" t="s">
        <v>19</v>
      </c>
      <c r="J53" s="24" t="s">
        <v>20</v>
      </c>
      <c r="K53" s="24" t="s">
        <v>0</v>
      </c>
      <c r="L53" s="24" t="s">
        <v>1</v>
      </c>
      <c r="M53" s="24" t="s">
        <v>2</v>
      </c>
      <c r="N53" s="24" t="s">
        <v>3</v>
      </c>
      <c r="O53" s="24" t="s">
        <v>4</v>
      </c>
      <c r="P53" s="24" t="s">
        <v>5</v>
      </c>
      <c r="Q53" s="24" t="s">
        <v>6</v>
      </c>
      <c r="R53" s="24" t="s">
        <v>7</v>
      </c>
      <c r="S53" s="24" t="s">
        <v>16</v>
      </c>
      <c r="T53" s="24" t="s">
        <v>8</v>
      </c>
      <c r="U53" s="24" t="s">
        <v>14</v>
      </c>
      <c r="V53" s="24" t="s">
        <v>15</v>
      </c>
      <c r="W53" s="24" t="s">
        <v>9</v>
      </c>
      <c r="X53" s="24" t="s">
        <v>10</v>
      </c>
      <c r="Y53" s="24" t="s">
        <v>11</v>
      </c>
      <c r="Z53" s="25" t="s">
        <v>12</v>
      </c>
    </row>
    <row r="54" spans="5:26" ht="15.75" x14ac:dyDescent="0.25">
      <c r="E54" s="4" t="s">
        <v>13</v>
      </c>
      <c r="F54" s="13"/>
      <c r="G54" s="14">
        <v>1.4095688424747841E-3</v>
      </c>
      <c r="H54" s="14">
        <v>6.4473210233394473E-3</v>
      </c>
      <c r="I54" s="14">
        <v>2.201801211475285E-3</v>
      </c>
      <c r="J54" s="14">
        <v>6.7764181522544931E-5</v>
      </c>
      <c r="K54" s="14">
        <v>0.3174012136385812</v>
      </c>
      <c r="L54" s="14">
        <v>0.24887437288730341</v>
      </c>
      <c r="M54" s="14">
        <v>4.882246156354686E-4</v>
      </c>
      <c r="N54" s="14">
        <v>0.130915673254316</v>
      </c>
      <c r="O54" s="14">
        <v>8.4519888123717801E-2</v>
      </c>
      <c r="P54" s="14">
        <v>5.1148018027652897E-2</v>
      </c>
      <c r="Q54" s="14">
        <v>6.8002121468543564E-2</v>
      </c>
      <c r="R54" s="14">
        <v>6.8242660456441229E-3</v>
      </c>
      <c r="S54" s="14">
        <v>0.30617408906882598</v>
      </c>
      <c r="T54" s="14">
        <v>8.2188947667178436E-2</v>
      </c>
      <c r="U54" s="14">
        <v>0.21806001462728969</v>
      </c>
      <c r="V54" s="14">
        <v>4.2852674348766717E-3</v>
      </c>
      <c r="W54" s="14">
        <v>0.38937947406561968</v>
      </c>
      <c r="X54" s="14">
        <v>0.20619606241290989</v>
      </c>
      <c r="Y54" s="14">
        <v>0.30763950972553961</v>
      </c>
      <c r="Z54" s="15">
        <v>0.31236563252879762</v>
      </c>
    </row>
    <row r="55" spans="5:26" ht="15.75" x14ac:dyDescent="0.25">
      <c r="E55" s="4" t="s">
        <v>17</v>
      </c>
      <c r="F55" s="16">
        <v>1.4095688424747841E-3</v>
      </c>
      <c r="G55" s="17"/>
      <c r="H55" s="17">
        <v>0.73495305901998775</v>
      </c>
      <c r="I55" s="17">
        <v>0.2011000490548279</v>
      </c>
      <c r="J55" s="17">
        <v>0.96819630982698557</v>
      </c>
      <c r="K55" s="17">
        <v>2.7204448887245491E-2</v>
      </c>
      <c r="L55" s="17">
        <v>6.6790832382161325E-2</v>
      </c>
      <c r="M55" s="17">
        <v>0.17169860028960129</v>
      </c>
      <c r="N55" s="17">
        <v>0.21640809291580779</v>
      </c>
      <c r="O55" s="17">
        <v>0.2385740612370334</v>
      </c>
      <c r="P55" s="17">
        <v>0.93155589984476628</v>
      </c>
      <c r="Q55" s="17">
        <v>0.89009620345320639</v>
      </c>
      <c r="R55" s="17">
        <v>0.85611163931971013</v>
      </c>
      <c r="S55" s="17">
        <v>0.43169229989047658</v>
      </c>
      <c r="T55" s="17">
        <v>0.43494682702622789</v>
      </c>
      <c r="U55" s="17">
        <v>6.0025882591783097E-2</v>
      </c>
      <c r="V55" s="17">
        <v>0.1218852887936587</v>
      </c>
      <c r="W55" s="17">
        <v>1.9343070665753581E-2</v>
      </c>
      <c r="X55" s="17">
        <v>0.31467802880026302</v>
      </c>
      <c r="Y55" s="17">
        <v>2.952062154071966E-2</v>
      </c>
      <c r="Z55" s="18">
        <v>9.0251348387864194E-3</v>
      </c>
    </row>
    <row r="56" spans="5:26" ht="15.75" x14ac:dyDescent="0.25">
      <c r="E56" s="4" t="s">
        <v>18</v>
      </c>
      <c r="F56" s="16">
        <v>6.4473210233394473E-3</v>
      </c>
      <c r="G56" s="17">
        <v>0.73495305901998775</v>
      </c>
      <c r="H56" s="17"/>
      <c r="I56" s="17">
        <v>0.38482165242061628</v>
      </c>
      <c r="J56" s="17">
        <v>0.86868871181227036</v>
      </c>
      <c r="K56" s="17">
        <v>3.9222114627233018E-2</v>
      </c>
      <c r="L56" s="17">
        <v>0.24737292713572309</v>
      </c>
      <c r="M56" s="17">
        <v>0.64315358751221652</v>
      </c>
      <c r="N56" s="17">
        <v>0.67009911640709618</v>
      </c>
      <c r="O56" s="17">
        <v>1.011695202910823E-2</v>
      </c>
      <c r="P56" s="17">
        <v>0.60334322830208487</v>
      </c>
      <c r="Q56" s="17">
        <v>0.55758275877190533</v>
      </c>
      <c r="R56" s="17">
        <v>0.70445807575806441</v>
      </c>
      <c r="S56" s="17">
        <v>0.63038950615432765</v>
      </c>
      <c r="T56" s="17">
        <v>0.77848068544856575</v>
      </c>
      <c r="U56" s="17">
        <v>0.46845120937175339</v>
      </c>
      <c r="V56" s="17">
        <v>0.63720963510661521</v>
      </c>
      <c r="W56" s="17">
        <v>0.30009294394408609</v>
      </c>
      <c r="X56" s="17">
        <v>0.62040040287127074</v>
      </c>
      <c r="Y56" s="17">
        <v>0.32054106098632362</v>
      </c>
      <c r="Z56" s="18">
        <v>0.1373239285839829</v>
      </c>
    </row>
    <row r="57" spans="5:26" ht="15.75" x14ac:dyDescent="0.25">
      <c r="E57" s="4" t="s">
        <v>19</v>
      </c>
      <c r="F57" s="16">
        <v>2.201801211475285E-3</v>
      </c>
      <c r="G57" s="17">
        <v>0.2011000490548279</v>
      </c>
      <c r="H57" s="17">
        <v>0.38482165242061628</v>
      </c>
      <c r="I57" s="17"/>
      <c r="J57" s="17">
        <v>0.2879195874164473</v>
      </c>
      <c r="K57" s="17">
        <v>0.3484363898145898</v>
      </c>
      <c r="L57" s="17">
        <v>0.73731239844764551</v>
      </c>
      <c r="M57" s="17">
        <v>0.61468755043906431</v>
      </c>
      <c r="N57" s="17">
        <v>0.51334713872778481</v>
      </c>
      <c r="O57" s="17">
        <v>0.21534575623330859</v>
      </c>
      <c r="P57" s="17">
        <v>6.8837180769895756E-2</v>
      </c>
      <c r="Q57" s="17">
        <v>3.7121054882658037E-2</v>
      </c>
      <c r="R57" s="17">
        <v>0.53674510601291892</v>
      </c>
      <c r="S57" s="17">
        <v>0.51775386983432559</v>
      </c>
      <c r="T57" s="17">
        <v>0.61622285239122787</v>
      </c>
      <c r="U57" s="17">
        <v>8.6734361942627181E-2</v>
      </c>
      <c r="V57" s="17">
        <v>0.33194993536721312</v>
      </c>
      <c r="W57" s="17">
        <v>1.4483958813911291E-2</v>
      </c>
      <c r="X57" s="17">
        <v>0.68912294402515895</v>
      </c>
      <c r="Y57" s="17">
        <v>0.27022848174123532</v>
      </c>
      <c r="Z57" s="18">
        <v>7.213333193662208E-2</v>
      </c>
    </row>
    <row r="58" spans="5:26" ht="15.75" x14ac:dyDescent="0.25">
      <c r="E58" s="4" t="s">
        <v>20</v>
      </c>
      <c r="F58" s="16">
        <v>6.7764181522544931E-5</v>
      </c>
      <c r="G58" s="17">
        <v>0.96819630982698557</v>
      </c>
      <c r="H58" s="17">
        <v>0.86868871181227036</v>
      </c>
      <c r="I58" s="17">
        <v>0.2879195874164473</v>
      </c>
      <c r="J58" s="17"/>
      <c r="K58" s="17">
        <v>2.240430230618928E-4</v>
      </c>
      <c r="L58" s="17">
        <v>0.1448101983143131</v>
      </c>
      <c r="M58" s="17">
        <v>0.32041913695786178</v>
      </c>
      <c r="N58" s="17">
        <v>0.34700721649687299</v>
      </c>
      <c r="O58" s="17">
        <v>0.14218294848733559</v>
      </c>
      <c r="P58" s="17">
        <v>0.84945221620228406</v>
      </c>
      <c r="Q58" s="17">
        <v>0.79895837112130641</v>
      </c>
      <c r="R58" s="17">
        <v>0.87771291979499377</v>
      </c>
      <c r="S58" s="17">
        <v>0.49990260865331748</v>
      </c>
      <c r="T58" s="17">
        <v>0.60036679629746603</v>
      </c>
      <c r="U58" s="17">
        <v>0.15507630497081201</v>
      </c>
      <c r="V58" s="17">
        <v>0.29102940629890239</v>
      </c>
      <c r="W58" s="17">
        <v>6.8300408182135119E-2</v>
      </c>
      <c r="X58" s="17">
        <v>0.49335527830765119</v>
      </c>
      <c r="Y58" s="17">
        <v>0.13145034883106169</v>
      </c>
      <c r="Z58" s="18">
        <v>1.191989487212153E-2</v>
      </c>
    </row>
    <row r="59" spans="5:26" ht="15.75" x14ac:dyDescent="0.25">
      <c r="E59" s="4" t="s">
        <v>0</v>
      </c>
      <c r="F59" s="16">
        <v>0.3174012136385812</v>
      </c>
      <c r="G59" s="17">
        <v>2.7204448887245491E-2</v>
      </c>
      <c r="H59" s="17">
        <v>3.9222114627233018E-2</v>
      </c>
      <c r="I59" s="17">
        <v>0.3484363898145898</v>
      </c>
      <c r="J59" s="17">
        <v>2.240430230618928E-4</v>
      </c>
      <c r="K59" s="17"/>
      <c r="L59" s="17">
        <v>0.78063803250917985</v>
      </c>
      <c r="M59" s="17">
        <v>0.45445578145660143</v>
      </c>
      <c r="N59" s="17">
        <v>0.141925593229806</v>
      </c>
      <c r="O59" s="17">
        <v>0.30186322460687431</v>
      </c>
      <c r="P59" s="17">
        <v>0.1614085560660676</v>
      </c>
      <c r="Q59" s="17">
        <v>0.2112817364703381</v>
      </c>
      <c r="R59" s="17">
        <v>1.432176540175845E-2</v>
      </c>
      <c r="S59" s="17">
        <v>4.8251174730507001E-4</v>
      </c>
      <c r="T59" s="17">
        <v>0.37633776194985158</v>
      </c>
      <c r="U59" s="17">
        <v>6.7094520388438106E-2</v>
      </c>
      <c r="V59" s="17">
        <v>0.55307000242346849</v>
      </c>
      <c r="W59" s="17">
        <v>2.0584463422131942E-3</v>
      </c>
      <c r="X59" s="17">
        <v>0.82241325000752297</v>
      </c>
      <c r="Y59" s="17">
        <v>0.9503333347816717</v>
      </c>
      <c r="Z59" s="18">
        <v>0.84774130956059845</v>
      </c>
    </row>
    <row r="60" spans="5:26" ht="15.75" x14ac:dyDescent="0.25">
      <c r="E60" s="4" t="s">
        <v>1</v>
      </c>
      <c r="F60" s="16">
        <v>0.24887437288730341</v>
      </c>
      <c r="G60" s="17">
        <v>6.6790832382161325E-2</v>
      </c>
      <c r="H60" s="17">
        <v>0.24737292713572309</v>
      </c>
      <c r="I60" s="17">
        <v>0.73731239844764551</v>
      </c>
      <c r="J60" s="17">
        <v>0.1448101983143131</v>
      </c>
      <c r="K60" s="17">
        <v>0.78063803250917985</v>
      </c>
      <c r="L60" s="17"/>
      <c r="M60" s="17">
        <v>0.61020135984917157</v>
      </c>
      <c r="N60" s="17">
        <v>0.28005648348732898</v>
      </c>
      <c r="O60" s="17">
        <v>0.14918302932025521</v>
      </c>
      <c r="P60" s="17">
        <v>3.2051752562267673E-5</v>
      </c>
      <c r="Q60" s="17">
        <v>4.5747167583983783E-3</v>
      </c>
      <c r="R60" s="17">
        <v>0.31051707651131671</v>
      </c>
      <c r="S60" s="17">
        <v>0.1163146718099264</v>
      </c>
      <c r="T60" s="17">
        <v>0.69761587948954262</v>
      </c>
      <c r="U60" s="17">
        <v>3.6412763425255457E-2</v>
      </c>
      <c r="V60" s="17">
        <v>0.45286289058336848</v>
      </c>
      <c r="W60" s="17">
        <v>1.295636479579088E-3</v>
      </c>
      <c r="X60" s="17">
        <v>0.94892128066497206</v>
      </c>
      <c r="Y60" s="17">
        <v>0.69890062452196977</v>
      </c>
      <c r="Z60" s="18">
        <v>0.43901137315489558</v>
      </c>
    </row>
    <row r="61" spans="5:26" ht="15.75" x14ac:dyDescent="0.25">
      <c r="E61" s="4" t="s">
        <v>2</v>
      </c>
      <c r="F61" s="16">
        <v>4.882246156354686E-4</v>
      </c>
      <c r="G61" s="17">
        <v>0.17169860028960129</v>
      </c>
      <c r="H61" s="17">
        <v>0.64315358751221652</v>
      </c>
      <c r="I61" s="17">
        <v>0.61468755043906431</v>
      </c>
      <c r="J61" s="17">
        <v>0.32041913695786178</v>
      </c>
      <c r="K61" s="17">
        <v>0.45445578145660143</v>
      </c>
      <c r="L61" s="17">
        <v>0.61020135984917157</v>
      </c>
      <c r="M61" s="17"/>
      <c r="N61" s="17">
        <v>0.84860344465089432</v>
      </c>
      <c r="O61" s="17">
        <v>0.1958792439487923</v>
      </c>
      <c r="P61" s="17">
        <v>6.5959210361391851E-2</v>
      </c>
      <c r="Q61" s="17">
        <v>4.3765810699728402E-2</v>
      </c>
      <c r="R61" s="17">
        <v>0.31557210135773262</v>
      </c>
      <c r="S61" s="17">
        <v>0.47771218002466198</v>
      </c>
      <c r="T61" s="17">
        <v>0.82115762974191164</v>
      </c>
      <c r="U61" s="17">
        <v>0.55559742481005525</v>
      </c>
      <c r="V61" s="17">
        <v>0.89889356492224848</v>
      </c>
      <c r="W61" s="17">
        <v>0.33629038528260458</v>
      </c>
      <c r="X61" s="17">
        <v>0.8048675754490684</v>
      </c>
      <c r="Y61" s="17">
        <v>0.64451815402525314</v>
      </c>
      <c r="Z61" s="18">
        <v>0.44287753200436941</v>
      </c>
    </row>
    <row r="62" spans="5:26" ht="15.75" x14ac:dyDescent="0.25">
      <c r="E62" s="4" t="s">
        <v>3</v>
      </c>
      <c r="F62" s="16">
        <v>0.130915673254316</v>
      </c>
      <c r="G62" s="17">
        <v>0.21640809291580779</v>
      </c>
      <c r="H62" s="17">
        <v>0.67009911640709618</v>
      </c>
      <c r="I62" s="17">
        <v>0.51334713872778481</v>
      </c>
      <c r="J62" s="17">
        <v>0.34700721649687299</v>
      </c>
      <c r="K62" s="17">
        <v>0.141925593229806</v>
      </c>
      <c r="L62" s="17">
        <v>0.28005648348732898</v>
      </c>
      <c r="M62" s="17">
        <v>0.84860344465089432</v>
      </c>
      <c r="N62" s="17"/>
      <c r="O62" s="17">
        <v>0.21657683756376339</v>
      </c>
      <c r="P62" s="17">
        <v>0.15469476117252581</v>
      </c>
      <c r="Q62" s="17">
        <v>0.13130525951937541</v>
      </c>
      <c r="R62" s="17">
        <v>0.29562659952172698</v>
      </c>
      <c r="S62" s="17">
        <v>0.77395505454970759</v>
      </c>
      <c r="T62" s="17">
        <v>0.57168370976566607</v>
      </c>
      <c r="U62" s="17">
        <v>0.74099569935549647</v>
      </c>
      <c r="V62" s="17">
        <v>0.71994848125576261</v>
      </c>
      <c r="W62" s="17">
        <v>0.58557075079606613</v>
      </c>
      <c r="X62" s="17">
        <v>0.44509377974093151</v>
      </c>
      <c r="Y62" s="17">
        <v>0.2746144378947708</v>
      </c>
      <c r="Z62" s="18">
        <v>0.1480370031786519</v>
      </c>
    </row>
    <row r="63" spans="5:26" ht="15.75" x14ac:dyDescent="0.25">
      <c r="E63" s="4" t="s">
        <v>4</v>
      </c>
      <c r="F63" s="16">
        <v>8.4519888123717801E-2</v>
      </c>
      <c r="G63" s="17">
        <v>0.2385740612370334</v>
      </c>
      <c r="H63" s="17">
        <v>1.011695202910823E-2</v>
      </c>
      <c r="I63" s="17">
        <v>0.21534575623330859</v>
      </c>
      <c r="J63" s="17">
        <v>0.14218294848733559</v>
      </c>
      <c r="K63" s="17">
        <v>0.30186322460687431</v>
      </c>
      <c r="L63" s="17">
        <v>0.14918302932025521</v>
      </c>
      <c r="M63" s="17">
        <v>0.1958792439487923</v>
      </c>
      <c r="N63" s="17">
        <v>0.21657683756376339</v>
      </c>
      <c r="O63" s="17"/>
      <c r="P63" s="17">
        <v>0.31196965893269218</v>
      </c>
      <c r="Q63" s="17">
        <v>0.34333751461913198</v>
      </c>
      <c r="R63" s="17">
        <v>5.473377758918152E-2</v>
      </c>
      <c r="S63" s="17">
        <v>7.8797786598668207E-2</v>
      </c>
      <c r="T63" s="17">
        <v>7.8215149397194983E-3</v>
      </c>
      <c r="U63" s="17">
        <v>0.96024324207007716</v>
      </c>
      <c r="V63" s="17">
        <v>0.85133744860773597</v>
      </c>
      <c r="W63" s="17">
        <v>0.82576714674630858</v>
      </c>
      <c r="X63" s="17">
        <v>0.33226143482445902</v>
      </c>
      <c r="Y63" s="17">
        <v>0.37490334956712817</v>
      </c>
      <c r="Z63" s="18">
        <v>0.33688129212756879</v>
      </c>
    </row>
    <row r="64" spans="5:26" ht="15.75" x14ac:dyDescent="0.25">
      <c r="E64" s="4" t="s">
        <v>5</v>
      </c>
      <c r="F64" s="16">
        <v>5.1148018027652897E-2</v>
      </c>
      <c r="G64" s="17">
        <v>0.93155589984476628</v>
      </c>
      <c r="H64" s="17">
        <v>0.60334322830208487</v>
      </c>
      <c r="I64" s="17">
        <v>6.8837180769895756E-2</v>
      </c>
      <c r="J64" s="17">
        <v>0.84945221620228406</v>
      </c>
      <c r="K64" s="17">
        <v>0.1614085560660676</v>
      </c>
      <c r="L64" s="17">
        <v>3.2051752562267673E-5</v>
      </c>
      <c r="M64" s="17">
        <v>6.5959210361391851E-2</v>
      </c>
      <c r="N64" s="17">
        <v>0.15469476117252581</v>
      </c>
      <c r="O64" s="17">
        <v>0.31196965893269218</v>
      </c>
      <c r="P64" s="17"/>
      <c r="Q64" s="17">
        <v>0.99399847581352552</v>
      </c>
      <c r="R64" s="17">
        <v>0.65867219022922163</v>
      </c>
      <c r="S64" s="17">
        <v>0.4083414658757023</v>
      </c>
      <c r="T64" s="17">
        <v>0.22238466688955841</v>
      </c>
      <c r="U64" s="17">
        <v>7.9227556422971301E-2</v>
      </c>
      <c r="V64" s="17">
        <v>3.5104924339767529E-2</v>
      </c>
      <c r="W64" s="17">
        <v>6.3155332756853144E-2</v>
      </c>
      <c r="X64" s="17">
        <v>7.5765265676980498E-2</v>
      </c>
      <c r="Y64" s="17">
        <v>1.351638554470957E-2</v>
      </c>
      <c r="Z64" s="18">
        <v>0.12584464356965741</v>
      </c>
    </row>
    <row r="65" spans="5:26" ht="15.75" x14ac:dyDescent="0.25">
      <c r="E65" s="4" t="s">
        <v>6</v>
      </c>
      <c r="F65" s="16">
        <v>6.8002121468543564E-2</v>
      </c>
      <c r="G65" s="17">
        <v>0.89009620345320639</v>
      </c>
      <c r="H65" s="17">
        <v>0.55758275877190533</v>
      </c>
      <c r="I65" s="17">
        <v>3.7121054882658037E-2</v>
      </c>
      <c r="J65" s="17">
        <v>0.79895837112130641</v>
      </c>
      <c r="K65" s="17">
        <v>0.2112817364703381</v>
      </c>
      <c r="L65" s="17">
        <v>4.5747167583983783E-3</v>
      </c>
      <c r="M65" s="17">
        <v>4.3765810699728402E-2</v>
      </c>
      <c r="N65" s="17">
        <v>0.13130525951937541</v>
      </c>
      <c r="O65" s="17">
        <v>0.34333751461913198</v>
      </c>
      <c r="P65" s="17">
        <v>0.99399847581352552</v>
      </c>
      <c r="Q65" s="17"/>
      <c r="R65" s="17">
        <v>0.5835232891226374</v>
      </c>
      <c r="S65" s="17">
        <v>0.3741714907305016</v>
      </c>
      <c r="T65" s="17">
        <v>0.1733502537234595</v>
      </c>
      <c r="U65" s="17">
        <v>8.9326107905167262E-2</v>
      </c>
      <c r="V65" s="17">
        <v>2.1972752286408052E-2</v>
      </c>
      <c r="W65" s="17">
        <v>8.454329298742258E-2</v>
      </c>
      <c r="X65" s="17">
        <v>3.6926028028861801E-2</v>
      </c>
      <c r="Y65" s="17">
        <v>3.5621654264602398E-2</v>
      </c>
      <c r="Z65" s="18">
        <v>0.17039861142154761</v>
      </c>
    </row>
    <row r="66" spans="5:26" ht="15.75" x14ac:dyDescent="0.25">
      <c r="E66" s="4" t="s">
        <v>7</v>
      </c>
      <c r="F66" s="16">
        <v>6.8242660456441229E-3</v>
      </c>
      <c r="G66" s="17">
        <v>0.85611163931971013</v>
      </c>
      <c r="H66" s="17">
        <v>0.70445807575806441</v>
      </c>
      <c r="I66" s="17">
        <v>0.53674510601291892</v>
      </c>
      <c r="J66" s="17">
        <v>0.87771291979499377</v>
      </c>
      <c r="K66" s="17">
        <v>1.432176540175845E-2</v>
      </c>
      <c r="L66" s="17">
        <v>0.31051707651131671</v>
      </c>
      <c r="M66" s="17">
        <v>0.31557210135773262</v>
      </c>
      <c r="N66" s="17">
        <v>0.29562659952172698</v>
      </c>
      <c r="O66" s="17">
        <v>5.473377758918152E-2</v>
      </c>
      <c r="P66" s="17">
        <v>0.65867219022922163</v>
      </c>
      <c r="Q66" s="17">
        <v>0.5835232891226374</v>
      </c>
      <c r="R66" s="17"/>
      <c r="S66" s="17">
        <v>0.50434131480956623</v>
      </c>
      <c r="T66" s="17">
        <v>0.62173421031142218</v>
      </c>
      <c r="U66" s="17">
        <v>1.8305812550214021E-2</v>
      </c>
      <c r="V66" s="17">
        <v>0.1323463748934125</v>
      </c>
      <c r="W66" s="17">
        <v>6.9097637160675518E-5</v>
      </c>
      <c r="X66" s="17">
        <v>0.45247276672429237</v>
      </c>
      <c r="Y66" s="17">
        <v>8.7926450141671109E-2</v>
      </c>
      <c r="Z66" s="18">
        <v>5.9671101943137295E-4</v>
      </c>
    </row>
    <row r="67" spans="5:26" ht="15.75" x14ac:dyDescent="0.25">
      <c r="E67" s="4" t="s">
        <v>16</v>
      </c>
      <c r="F67" s="16">
        <v>0.30617408906882598</v>
      </c>
      <c r="G67" s="17">
        <v>0.43169229989047658</v>
      </c>
      <c r="H67" s="17">
        <v>0.63038950615432765</v>
      </c>
      <c r="I67" s="17">
        <v>0.51775386983432559</v>
      </c>
      <c r="J67" s="17">
        <v>0.49990260865331748</v>
      </c>
      <c r="K67" s="17">
        <v>4.8251174730507001E-4</v>
      </c>
      <c r="L67" s="17">
        <v>0.1163146718099264</v>
      </c>
      <c r="M67" s="17">
        <v>0.47771218002466198</v>
      </c>
      <c r="N67" s="17">
        <v>0.77395505454970759</v>
      </c>
      <c r="O67" s="17">
        <v>7.8797786598668207E-2</v>
      </c>
      <c r="P67" s="17">
        <v>0.4083414658757023</v>
      </c>
      <c r="Q67" s="17">
        <v>0.3741714907305016</v>
      </c>
      <c r="R67" s="17">
        <v>0.50434131480956623</v>
      </c>
      <c r="S67" s="17"/>
      <c r="T67" s="17">
        <v>0.36795733675272507</v>
      </c>
      <c r="U67" s="17">
        <v>0.38378471958618648</v>
      </c>
      <c r="V67" s="17">
        <v>0.2564714575304069</v>
      </c>
      <c r="W67" s="17">
        <v>0.32799615111239899</v>
      </c>
      <c r="X67" s="17">
        <v>0.1836309904583161</v>
      </c>
      <c r="Y67" s="17">
        <v>1.7000568569935929E-2</v>
      </c>
      <c r="Z67" s="18">
        <v>4.9641367692357941E-3</v>
      </c>
    </row>
    <row r="68" spans="5:26" ht="15.75" x14ac:dyDescent="0.25">
      <c r="E68" s="4" t="s">
        <v>8</v>
      </c>
      <c r="F68" s="16">
        <v>8.2188947667178436E-2</v>
      </c>
      <c r="G68" s="17">
        <v>0.43494682702622789</v>
      </c>
      <c r="H68" s="17">
        <v>0.77848068544856575</v>
      </c>
      <c r="I68" s="17">
        <v>0.61622285239122787</v>
      </c>
      <c r="J68" s="17">
        <v>0.60036679629746603</v>
      </c>
      <c r="K68" s="17">
        <v>0.37633776194985158</v>
      </c>
      <c r="L68" s="17">
        <v>0.69761587948954262</v>
      </c>
      <c r="M68" s="17">
        <v>0.82115762974191164</v>
      </c>
      <c r="N68" s="17">
        <v>0.57168370976566607</v>
      </c>
      <c r="O68" s="17">
        <v>7.8215149397194983E-3</v>
      </c>
      <c r="P68" s="17">
        <v>0.22238466688955841</v>
      </c>
      <c r="Q68" s="17">
        <v>0.1733502537234595</v>
      </c>
      <c r="R68" s="17">
        <v>0.62173421031142218</v>
      </c>
      <c r="S68" s="17">
        <v>0.36795733675272507</v>
      </c>
      <c r="T68" s="17"/>
      <c r="U68" s="17">
        <v>0.23846559086365371</v>
      </c>
      <c r="V68" s="17">
        <v>0.68840293481104586</v>
      </c>
      <c r="W68" s="17">
        <v>8.1779918755959469E-2</v>
      </c>
      <c r="X68" s="17">
        <v>0.94934040015737464</v>
      </c>
      <c r="Y68" s="17">
        <v>0.66067384087031567</v>
      </c>
      <c r="Z68" s="18">
        <v>0.39570038371205313</v>
      </c>
    </row>
    <row r="69" spans="5:26" ht="15.75" x14ac:dyDescent="0.25">
      <c r="E69" s="4" t="s">
        <v>14</v>
      </c>
      <c r="F69" s="16">
        <v>0.21806001462728969</v>
      </c>
      <c r="G69" s="17">
        <v>6.0025882591783097E-2</v>
      </c>
      <c r="H69" s="17">
        <v>0.46845120937175339</v>
      </c>
      <c r="I69" s="17">
        <v>8.6734361942627181E-2</v>
      </c>
      <c r="J69" s="17">
        <v>0.15507630497081201</v>
      </c>
      <c r="K69" s="17">
        <v>6.7094520388438106E-2</v>
      </c>
      <c r="L69" s="17">
        <v>3.6412763425255457E-2</v>
      </c>
      <c r="M69" s="17">
        <v>0.55559742481005525</v>
      </c>
      <c r="N69" s="17">
        <v>0.74099569935549647</v>
      </c>
      <c r="O69" s="17">
        <v>0.96024324207007716</v>
      </c>
      <c r="P69" s="17">
        <v>7.9227556422971301E-2</v>
      </c>
      <c r="Q69" s="17">
        <v>8.9326107905167262E-2</v>
      </c>
      <c r="R69" s="17">
        <v>1.8305812550214021E-2</v>
      </c>
      <c r="S69" s="17">
        <v>0.38378471958618648</v>
      </c>
      <c r="T69" s="17">
        <v>0.23846559086365371</v>
      </c>
      <c r="U69" s="17"/>
      <c r="V69" s="17">
        <v>0.69352630251249225</v>
      </c>
      <c r="W69" s="17">
        <v>0.94797337004936477</v>
      </c>
      <c r="X69" s="17">
        <v>0.16154731202792491</v>
      </c>
      <c r="Y69" s="17">
        <v>0.21525788424628689</v>
      </c>
      <c r="Z69" s="18">
        <v>0.21561724849242289</v>
      </c>
    </row>
    <row r="70" spans="5:26" ht="15.75" x14ac:dyDescent="0.25">
      <c r="E70" s="4" t="s">
        <v>15</v>
      </c>
      <c r="F70" s="16">
        <v>4.2852674348766717E-3</v>
      </c>
      <c r="G70" s="17">
        <v>0.1218852887936587</v>
      </c>
      <c r="H70" s="17">
        <v>0.63720963510661521</v>
      </c>
      <c r="I70" s="17">
        <v>0.33194993536721312</v>
      </c>
      <c r="J70" s="17">
        <v>0.29102940629890239</v>
      </c>
      <c r="K70" s="17">
        <v>0.55307000242346849</v>
      </c>
      <c r="L70" s="17">
        <v>0.45286289058336848</v>
      </c>
      <c r="M70" s="17">
        <v>0.89889356492224848</v>
      </c>
      <c r="N70" s="17">
        <v>0.71994848125576261</v>
      </c>
      <c r="O70" s="17">
        <v>0.85133744860773597</v>
      </c>
      <c r="P70" s="17">
        <v>3.5104924339767529E-2</v>
      </c>
      <c r="Q70" s="17">
        <v>2.1972752286408052E-2</v>
      </c>
      <c r="R70" s="17">
        <v>0.1323463748934125</v>
      </c>
      <c r="S70" s="17">
        <v>0.2564714575304069</v>
      </c>
      <c r="T70" s="17">
        <v>0.68840293481104586</v>
      </c>
      <c r="U70" s="17">
        <v>0.69352630251249225</v>
      </c>
      <c r="V70" s="17"/>
      <c r="W70" s="17">
        <v>0.4718263539442713</v>
      </c>
      <c r="X70" s="17">
        <v>0.67682118315899609</v>
      </c>
      <c r="Y70" s="17">
        <v>0.75068651778509232</v>
      </c>
      <c r="Z70" s="18">
        <v>0.65992291832163041</v>
      </c>
    </row>
    <row r="71" spans="5:26" ht="15.75" x14ac:dyDescent="0.25">
      <c r="E71" s="4" t="s">
        <v>9</v>
      </c>
      <c r="F71" s="16">
        <v>0.38937947406561968</v>
      </c>
      <c r="G71" s="17">
        <v>1.9343070665753581E-2</v>
      </c>
      <c r="H71" s="17">
        <v>0.30009294394408609</v>
      </c>
      <c r="I71" s="17">
        <v>1.4483958813911291E-2</v>
      </c>
      <c r="J71" s="17">
        <v>6.8300408182135119E-2</v>
      </c>
      <c r="K71" s="17">
        <v>2.0584463422131942E-3</v>
      </c>
      <c r="L71" s="17">
        <v>1.295636479579088E-3</v>
      </c>
      <c r="M71" s="17">
        <v>0.33629038528260458</v>
      </c>
      <c r="N71" s="17">
        <v>0.58557075079606613</v>
      </c>
      <c r="O71" s="17">
        <v>0.82576714674630858</v>
      </c>
      <c r="P71" s="17">
        <v>6.3155332756853144E-2</v>
      </c>
      <c r="Q71" s="17">
        <v>8.454329298742258E-2</v>
      </c>
      <c r="R71" s="17">
        <v>6.9097637160675518E-5</v>
      </c>
      <c r="S71" s="17">
        <v>0.32799615111239899</v>
      </c>
      <c r="T71" s="17">
        <v>8.1779918755959469E-2</v>
      </c>
      <c r="U71" s="17">
        <v>0.94797337004936477</v>
      </c>
      <c r="V71" s="17">
        <v>0.4718263539442713</v>
      </c>
      <c r="W71" s="17"/>
      <c r="X71" s="17">
        <v>3.3550672694186323E-2</v>
      </c>
      <c r="Y71" s="17">
        <v>7.0502684681161276E-2</v>
      </c>
      <c r="Z71" s="18">
        <v>8.9511601928884743E-2</v>
      </c>
    </row>
    <row r="72" spans="5:26" ht="15.75" x14ac:dyDescent="0.25">
      <c r="E72" s="4" t="s">
        <v>10</v>
      </c>
      <c r="F72" s="16">
        <v>0.20619606241290989</v>
      </c>
      <c r="G72" s="17">
        <v>0.31467802880026302</v>
      </c>
      <c r="H72" s="17">
        <v>0.62040040287127074</v>
      </c>
      <c r="I72" s="17">
        <v>0.68912294402515895</v>
      </c>
      <c r="J72" s="17">
        <v>0.49335527830765119</v>
      </c>
      <c r="K72" s="17">
        <v>0.82241325000752297</v>
      </c>
      <c r="L72" s="17">
        <v>0.94892128066497206</v>
      </c>
      <c r="M72" s="17">
        <v>0.8048675754490684</v>
      </c>
      <c r="N72" s="17">
        <v>0.44509377974093151</v>
      </c>
      <c r="O72" s="17">
        <v>0.33226143482445902</v>
      </c>
      <c r="P72" s="17">
        <v>7.5765265676980498E-2</v>
      </c>
      <c r="Q72" s="17">
        <v>3.6926028028861801E-2</v>
      </c>
      <c r="R72" s="17">
        <v>0.45247276672429237</v>
      </c>
      <c r="S72" s="17">
        <v>0.1836309904583161</v>
      </c>
      <c r="T72" s="17">
        <v>0.94934040015737464</v>
      </c>
      <c r="U72" s="17">
        <v>0.16154731202792491</v>
      </c>
      <c r="V72" s="17">
        <v>0.67682118315899609</v>
      </c>
      <c r="W72" s="17">
        <v>3.3550672694186323E-2</v>
      </c>
      <c r="X72" s="17"/>
      <c r="Y72" s="17">
        <v>0.82062616921909071</v>
      </c>
      <c r="Z72" s="18">
        <v>0.57058737160932926</v>
      </c>
    </row>
    <row r="73" spans="5:26" ht="15.75" x14ac:dyDescent="0.25">
      <c r="E73" s="4" t="s">
        <v>11</v>
      </c>
      <c r="F73" s="16">
        <v>0.30763950972553961</v>
      </c>
      <c r="G73" s="17">
        <v>2.952062154071966E-2</v>
      </c>
      <c r="H73" s="17">
        <v>0.32054106098632362</v>
      </c>
      <c r="I73" s="17">
        <v>0.27022848174123532</v>
      </c>
      <c r="J73" s="17">
        <v>0.13145034883106169</v>
      </c>
      <c r="K73" s="17">
        <v>0.9503333347816717</v>
      </c>
      <c r="L73" s="17">
        <v>0.69890062452196977</v>
      </c>
      <c r="M73" s="17">
        <v>0.64451815402525314</v>
      </c>
      <c r="N73" s="17">
        <v>0.2746144378947708</v>
      </c>
      <c r="O73" s="17">
        <v>0.37490334956712817</v>
      </c>
      <c r="P73" s="17">
        <v>1.351638554470957E-2</v>
      </c>
      <c r="Q73" s="17">
        <v>3.5621654264602398E-2</v>
      </c>
      <c r="R73" s="17">
        <v>8.7926450141671109E-2</v>
      </c>
      <c r="S73" s="17">
        <v>1.7000568569935929E-2</v>
      </c>
      <c r="T73" s="17">
        <v>0.66067384087031567</v>
      </c>
      <c r="U73" s="17">
        <v>0.21525788424628689</v>
      </c>
      <c r="V73" s="17">
        <v>0.75068651778509232</v>
      </c>
      <c r="W73" s="17">
        <v>7.0502684681161276E-2</v>
      </c>
      <c r="X73" s="17">
        <v>0.82062616921909071</v>
      </c>
      <c r="Y73" s="17"/>
      <c r="Z73" s="18">
        <v>0.92505585868700912</v>
      </c>
    </row>
    <row r="74" spans="5:26" ht="16.5" thickBot="1" x14ac:dyDescent="0.3">
      <c r="E74" s="5" t="s">
        <v>12</v>
      </c>
      <c r="F74" s="19">
        <v>0.31236563252879762</v>
      </c>
      <c r="G74" s="20">
        <v>9.0251348387864194E-3</v>
      </c>
      <c r="H74" s="20">
        <v>0.1373239285839829</v>
      </c>
      <c r="I74" s="20">
        <v>7.213333193662208E-2</v>
      </c>
      <c r="J74" s="20">
        <v>1.191989487212153E-2</v>
      </c>
      <c r="K74" s="20">
        <v>0.84774130956059845</v>
      </c>
      <c r="L74" s="20">
        <v>0.43901137315489558</v>
      </c>
      <c r="M74" s="20">
        <v>0.44287753200436941</v>
      </c>
      <c r="N74" s="20">
        <v>0.1480370031786519</v>
      </c>
      <c r="O74" s="20">
        <v>0.33688129212756879</v>
      </c>
      <c r="P74" s="20">
        <v>0.12584464356965741</v>
      </c>
      <c r="Q74" s="20">
        <v>0.17039861142154761</v>
      </c>
      <c r="R74" s="20">
        <v>5.9671101943137295E-4</v>
      </c>
      <c r="S74" s="20">
        <v>4.9641367692357941E-3</v>
      </c>
      <c r="T74" s="20">
        <v>0.39570038371205313</v>
      </c>
      <c r="U74" s="20">
        <v>0.21561724849242289</v>
      </c>
      <c r="V74" s="20">
        <v>0.65992291832163041</v>
      </c>
      <c r="W74" s="20">
        <v>8.9511601928884743E-2</v>
      </c>
      <c r="X74" s="20">
        <v>0.57058737160932926</v>
      </c>
      <c r="Y74" s="20">
        <v>0.92505585868700912</v>
      </c>
      <c r="Z74" s="21"/>
    </row>
    <row r="76" spans="5:26" ht="15.75" thickBot="1" x14ac:dyDescent="0.3"/>
    <row r="77" spans="5:26" ht="48.75" thickBot="1" x14ac:dyDescent="0.35">
      <c r="E77" s="6" t="s">
        <v>24</v>
      </c>
      <c r="F77" s="24" t="s">
        <v>13</v>
      </c>
      <c r="G77" s="24" t="s">
        <v>17</v>
      </c>
      <c r="H77" s="24" t="s">
        <v>18</v>
      </c>
      <c r="I77" s="24" t="s">
        <v>19</v>
      </c>
      <c r="J77" s="24" t="s">
        <v>20</v>
      </c>
      <c r="K77" s="24" t="s">
        <v>0</v>
      </c>
      <c r="L77" s="24" t="s">
        <v>1</v>
      </c>
      <c r="M77" s="24" t="s">
        <v>2</v>
      </c>
      <c r="N77" s="24" t="s">
        <v>3</v>
      </c>
      <c r="O77" s="24" t="s">
        <v>4</v>
      </c>
      <c r="P77" s="24" t="s">
        <v>5</v>
      </c>
      <c r="Q77" s="24" t="s">
        <v>6</v>
      </c>
      <c r="R77" s="24" t="s">
        <v>7</v>
      </c>
      <c r="S77" s="24" t="s">
        <v>16</v>
      </c>
      <c r="T77" s="24" t="s">
        <v>8</v>
      </c>
      <c r="U77" s="24" t="s">
        <v>14</v>
      </c>
      <c r="V77" s="24" t="s">
        <v>15</v>
      </c>
      <c r="W77" s="24" t="s">
        <v>9</v>
      </c>
      <c r="X77" s="24" t="s">
        <v>10</v>
      </c>
      <c r="Y77" s="24" t="s">
        <v>11</v>
      </c>
      <c r="Z77" s="25" t="s">
        <v>12</v>
      </c>
    </row>
    <row r="78" spans="5:26" ht="15.75" x14ac:dyDescent="0.25">
      <c r="E78" s="4" t="s">
        <v>13</v>
      </c>
      <c r="F78" s="8"/>
      <c r="G78" s="9">
        <v>1.3605284390870499E-4</v>
      </c>
      <c r="H78" s="9">
        <v>5.0884872127786482E-5</v>
      </c>
      <c r="I78" s="9">
        <v>1.8509191139610311E-4</v>
      </c>
      <c r="J78" s="9">
        <v>13.713540286192</v>
      </c>
      <c r="K78" s="9">
        <v>1.6806156533259939</v>
      </c>
      <c r="L78" s="9">
        <v>0.1000656240059714</v>
      </c>
      <c r="M78" s="9">
        <v>11.061880543988959</v>
      </c>
      <c r="N78" s="9">
        <v>6.7880292612393536</v>
      </c>
      <c r="O78" s="9">
        <v>0.43629579691537551</v>
      </c>
      <c r="P78" s="9">
        <v>15.514211364085829</v>
      </c>
      <c r="Q78" s="9">
        <v>12.488985698222971</v>
      </c>
      <c r="R78" s="9">
        <v>0.2082648530237437</v>
      </c>
      <c r="S78" s="9">
        <v>3.607894736842105</v>
      </c>
      <c r="T78" s="9">
        <v>285.03863078431573</v>
      </c>
      <c r="U78" s="9">
        <v>166.60599712070439</v>
      </c>
      <c r="V78" s="9">
        <v>187.1344558020279</v>
      </c>
      <c r="W78" s="9">
        <v>7851.7885003292558</v>
      </c>
      <c r="X78" s="9">
        <v>9.6177397257044461</v>
      </c>
      <c r="Y78" s="9">
        <v>122.56946633879321</v>
      </c>
      <c r="Z78" s="10">
        <v>71.652588548211895</v>
      </c>
    </row>
    <row r="79" spans="5:26" ht="15.75" x14ac:dyDescent="0.25">
      <c r="E79" s="4" t="s">
        <v>17</v>
      </c>
      <c r="F79" s="11">
        <v>1.3605284390870499E-4</v>
      </c>
      <c r="H79">
        <v>1.3574398202539301E-5</v>
      </c>
      <c r="I79">
        <v>1.4819621754602369E-4</v>
      </c>
      <c r="J79">
        <v>0.43617074319061899</v>
      </c>
      <c r="K79">
        <v>2.3951045084635512</v>
      </c>
      <c r="L79">
        <v>0.12432295519556461</v>
      </c>
      <c r="M79">
        <v>9.1670467158746494</v>
      </c>
      <c r="N79">
        <v>6.1202861799098276</v>
      </c>
      <c r="O79">
        <v>0.36287728420857362</v>
      </c>
      <c r="P79">
        <v>1.1190957668926509</v>
      </c>
      <c r="Q79">
        <v>1.472736124052225</v>
      </c>
      <c r="R79">
        <v>3.0172795472553509E-2</v>
      </c>
      <c r="S79">
        <v>2.955200040569522</v>
      </c>
      <c r="T79">
        <v>175.48490218700479</v>
      </c>
      <c r="U79">
        <v>200.27793440414021</v>
      </c>
      <c r="V79">
        <v>165.03272798829059</v>
      </c>
      <c r="W79">
        <v>12609.9770208876</v>
      </c>
      <c r="X79">
        <v>8.303370687906984</v>
      </c>
      <c r="Y79">
        <v>171.80521012024241</v>
      </c>
      <c r="Z79" s="1">
        <v>103.2611481246098</v>
      </c>
    </row>
    <row r="80" spans="5:26" ht="15.75" x14ac:dyDescent="0.25">
      <c r="E80" s="4" t="s">
        <v>18</v>
      </c>
      <c r="F80" s="11">
        <v>5.0884872127786482E-5</v>
      </c>
      <c r="G80">
        <v>1.3574398202539301E-5</v>
      </c>
      <c r="I80">
        <v>1.1411579650195079E-4</v>
      </c>
      <c r="J80">
        <v>1.800864674714912</v>
      </c>
      <c r="K80">
        <v>2.3655160041142791</v>
      </c>
      <c r="L80">
        <v>0.1002656479442046</v>
      </c>
      <c r="M80">
        <v>3.949320542994994</v>
      </c>
      <c r="N80">
        <v>2.5767083609973409</v>
      </c>
      <c r="O80">
        <v>0.47175444628975782</v>
      </c>
      <c r="P80">
        <v>6.4855394856483928</v>
      </c>
      <c r="Q80">
        <v>5.9284926775275348</v>
      </c>
      <c r="R80">
        <v>6.1973921945851593E-2</v>
      </c>
      <c r="S80">
        <v>1.921974567997496</v>
      </c>
      <c r="T80">
        <v>68.795817997105814</v>
      </c>
      <c r="U80">
        <v>113.25577146270631</v>
      </c>
      <c r="V80">
        <v>68.182758860708546</v>
      </c>
      <c r="W80">
        <v>8999.8975478752545</v>
      </c>
      <c r="X80">
        <v>4.5992340832472074</v>
      </c>
      <c r="Y80">
        <v>120.2854881580769</v>
      </c>
      <c r="Z80" s="1">
        <v>89.892210918542276</v>
      </c>
    </row>
    <row r="81" spans="5:26" ht="15.75" x14ac:dyDescent="0.25">
      <c r="E81" s="4" t="s">
        <v>19</v>
      </c>
      <c r="F81" s="11">
        <v>1.8509191139610311E-4</v>
      </c>
      <c r="G81">
        <v>1.4819621754602369E-4</v>
      </c>
      <c r="H81">
        <v>1.1411579650195079E-4</v>
      </c>
      <c r="J81">
        <v>9.765805196768838</v>
      </c>
      <c r="K81">
        <v>1.604204437942564</v>
      </c>
      <c r="L81">
        <v>3.4995475881991783E-2</v>
      </c>
      <c r="M81">
        <v>4.2643622557780976</v>
      </c>
      <c r="N81">
        <v>3.8010280023704941</v>
      </c>
      <c r="O81">
        <v>0.37394733555225917</v>
      </c>
      <c r="P81">
        <v>15.22498457755753</v>
      </c>
      <c r="Q81">
        <v>12.902799085378639</v>
      </c>
      <c r="R81">
        <v>9.7142639625932919E-2</v>
      </c>
      <c r="S81">
        <v>2.507679876861507</v>
      </c>
      <c r="T81">
        <v>119.18718172185029</v>
      </c>
      <c r="U81">
        <v>194.58722550439759</v>
      </c>
      <c r="V81">
        <v>125.5532143945552</v>
      </c>
      <c r="W81">
        <v>12672.45890110564</v>
      </c>
      <c r="X81">
        <v>3.7665908034516922</v>
      </c>
      <c r="Y81">
        <v>129.19238864535649</v>
      </c>
      <c r="Z81" s="1">
        <v>96.685174184709169</v>
      </c>
    </row>
    <row r="82" spans="5:26" ht="15.75" x14ac:dyDescent="0.25">
      <c r="E82" s="4" t="s">
        <v>20</v>
      </c>
      <c r="F82" s="11">
        <v>13.713540286192</v>
      </c>
      <c r="G82">
        <v>0.43617074319061899</v>
      </c>
      <c r="H82">
        <v>1.800864674714912</v>
      </c>
      <c r="I82">
        <v>9.765805196768838</v>
      </c>
      <c r="K82">
        <v>2.461532538126685</v>
      </c>
      <c r="L82">
        <v>0.11392914588491571</v>
      </c>
      <c r="M82">
        <v>7.5211143201011321</v>
      </c>
      <c r="N82">
        <v>5.1002347935500536</v>
      </c>
      <c r="O82">
        <v>0.40881496959039698</v>
      </c>
      <c r="P82">
        <v>2.4615326548377592</v>
      </c>
      <c r="Q82">
        <v>2.6940040161568999</v>
      </c>
      <c r="R82">
        <v>2.564309609558869E-2</v>
      </c>
      <c r="S82">
        <v>2.6005064350027491</v>
      </c>
      <c r="T82">
        <v>124.1114943100651</v>
      </c>
      <c r="U82">
        <v>180.02577862052971</v>
      </c>
      <c r="V82">
        <v>133.24381159863799</v>
      </c>
      <c r="W82">
        <v>11980.449117072631</v>
      </c>
      <c r="X82">
        <v>6.1385146078396362</v>
      </c>
      <c r="Y82">
        <v>153.7604596563859</v>
      </c>
      <c r="Z82" s="1">
        <v>102.959509551225</v>
      </c>
    </row>
    <row r="83" spans="5:26" ht="15.75" x14ac:dyDescent="0.25">
      <c r="E83" s="4" t="s">
        <v>0</v>
      </c>
      <c r="F83" s="11">
        <v>1.6806156533259939</v>
      </c>
      <c r="G83">
        <v>2.3951045084635512</v>
      </c>
      <c r="H83">
        <v>2.3655160041142791</v>
      </c>
      <c r="I83">
        <v>1.604204437942564</v>
      </c>
      <c r="J83">
        <v>2.461532538126685</v>
      </c>
      <c r="L83">
        <v>2.9223596383635472E-2</v>
      </c>
      <c r="M83">
        <v>6.0376927272019438</v>
      </c>
      <c r="N83">
        <v>6.7020356969124268</v>
      </c>
      <c r="O83">
        <v>0.3327151915422899</v>
      </c>
      <c r="P83">
        <v>13.71139561964273</v>
      </c>
      <c r="Q83">
        <v>10.569005938801331</v>
      </c>
      <c r="R83">
        <v>0.2066926583475511</v>
      </c>
      <c r="S83">
        <v>5.1974909389140134</v>
      </c>
      <c r="T83">
        <v>193.6867397204029</v>
      </c>
      <c r="U83">
        <v>198.77183742684409</v>
      </c>
      <c r="V83">
        <v>83.995946974316539</v>
      </c>
      <c r="W83">
        <v>12832.234886013261</v>
      </c>
      <c r="X83">
        <v>2.151643572533934</v>
      </c>
      <c r="Y83">
        <v>8.7925534979975453</v>
      </c>
      <c r="Z83" s="1">
        <v>15.86559633292455</v>
      </c>
    </row>
    <row r="84" spans="5:26" ht="15.75" x14ac:dyDescent="0.25">
      <c r="E84" s="4" t="s">
        <v>1</v>
      </c>
      <c r="F84" s="11">
        <v>0.1000656240059714</v>
      </c>
      <c r="G84">
        <v>0.12432295519556461</v>
      </c>
      <c r="H84">
        <v>0.1002656479442046</v>
      </c>
      <c r="I84">
        <v>3.4995475881991783E-2</v>
      </c>
      <c r="J84">
        <v>0.11392914588491571</v>
      </c>
      <c r="K84">
        <v>2.9223596383635472E-2</v>
      </c>
      <c r="M84">
        <v>4.3140122005062409</v>
      </c>
      <c r="N84">
        <v>5.6231570471729686</v>
      </c>
      <c r="O84">
        <v>0.40547889947172322</v>
      </c>
      <c r="P84">
        <v>16.349983349535879</v>
      </c>
      <c r="Q84">
        <v>13.33892749374356</v>
      </c>
      <c r="R84">
        <v>0.14458172387179069</v>
      </c>
      <c r="S84">
        <v>4.5951637065883828</v>
      </c>
      <c r="T84">
        <v>93.909476751392589</v>
      </c>
      <c r="U84">
        <v>205.3091226506323</v>
      </c>
      <c r="V84">
        <v>102.8288543607337</v>
      </c>
      <c r="W84">
        <v>12842.0436321215</v>
      </c>
      <c r="X84">
        <v>0.61887048529878208</v>
      </c>
      <c r="Y84">
        <v>53.304008945767883</v>
      </c>
      <c r="Z84" s="1">
        <v>58.4559020913713</v>
      </c>
    </row>
    <row r="85" spans="5:26" ht="15.75" x14ac:dyDescent="0.25">
      <c r="E85" s="4" t="s">
        <v>2</v>
      </c>
      <c r="F85" s="11">
        <v>11.061880543988959</v>
      </c>
      <c r="G85">
        <v>9.1670467158746494</v>
      </c>
      <c r="H85">
        <v>3.949320542994994</v>
      </c>
      <c r="I85">
        <v>4.2643622557780976</v>
      </c>
      <c r="J85">
        <v>7.5211143201011321</v>
      </c>
      <c r="K85">
        <v>6.0376927272019438</v>
      </c>
      <c r="L85">
        <v>4.3140122005062409</v>
      </c>
      <c r="N85">
        <v>1.1824908310207041</v>
      </c>
      <c r="O85">
        <v>0.38322460698629313</v>
      </c>
      <c r="P85">
        <v>15.272040854053159</v>
      </c>
      <c r="Q85">
        <v>12.813757830801601</v>
      </c>
      <c r="R85">
        <v>0.1435217060212956</v>
      </c>
      <c r="S85">
        <v>2.7158966638717579</v>
      </c>
      <c r="T85">
        <v>55.5419159695427</v>
      </c>
      <c r="U85">
        <v>94.687745284234879</v>
      </c>
      <c r="V85">
        <v>19.001926041222479</v>
      </c>
      <c r="W85">
        <v>8534.4453700137055</v>
      </c>
      <c r="X85">
        <v>2.364227213436592</v>
      </c>
      <c r="Y85">
        <v>62.931407505621259</v>
      </c>
      <c r="Z85" s="1">
        <v>58.053042225128543</v>
      </c>
    </row>
    <row r="86" spans="5:26" ht="15.75" x14ac:dyDescent="0.25">
      <c r="E86" s="4" t="s">
        <v>3</v>
      </c>
      <c r="F86" s="11">
        <v>6.7880292612393536</v>
      </c>
      <c r="G86">
        <v>6.1202861799098276</v>
      </c>
      <c r="H86">
        <v>2.5767083609973409</v>
      </c>
      <c r="I86">
        <v>3.8010280023704941</v>
      </c>
      <c r="J86">
        <v>5.1002347935500536</v>
      </c>
      <c r="K86">
        <v>6.7020356969124268</v>
      </c>
      <c r="L86">
        <v>5.6231570471729686</v>
      </c>
      <c r="M86">
        <v>1.1824908310207041</v>
      </c>
      <c r="O86">
        <v>0.373360631807229</v>
      </c>
      <c r="P86">
        <v>13.82116957281192</v>
      </c>
      <c r="Q86">
        <v>11.640709104487369</v>
      </c>
      <c r="R86">
        <v>0.1477041954502524</v>
      </c>
      <c r="S86">
        <v>1.1754337163415209</v>
      </c>
      <c r="T86">
        <v>133.01941461774899</v>
      </c>
      <c r="U86">
        <v>55.185398591504502</v>
      </c>
      <c r="V86">
        <v>52.632834327683959</v>
      </c>
      <c r="W86">
        <v>5329.0229772741441</v>
      </c>
      <c r="X86">
        <v>6.7232516064971222</v>
      </c>
      <c r="Y86">
        <v>128.41593719748269</v>
      </c>
      <c r="Z86" s="1">
        <v>88.775891603611782</v>
      </c>
    </row>
    <row r="87" spans="5:26" ht="15.75" x14ac:dyDescent="0.25">
      <c r="E87" s="4" t="s">
        <v>4</v>
      </c>
      <c r="F87" s="11">
        <v>0.43629579691537551</v>
      </c>
      <c r="G87">
        <v>0.36287728420857362</v>
      </c>
      <c r="H87">
        <v>0.47175444628975782</v>
      </c>
      <c r="I87">
        <v>0.37394733555225917</v>
      </c>
      <c r="J87">
        <v>0.40881496959039698</v>
      </c>
      <c r="K87">
        <v>0.3327151915422899</v>
      </c>
      <c r="L87">
        <v>0.40547889947172322</v>
      </c>
      <c r="M87">
        <v>0.38322460698629313</v>
      </c>
      <c r="N87">
        <v>0.373360631807229</v>
      </c>
      <c r="P87">
        <v>11.24964519127006</v>
      </c>
      <c r="Q87">
        <v>8.7994281718790575</v>
      </c>
      <c r="R87">
        <v>0.1982184261539218</v>
      </c>
      <c r="S87">
        <v>4.7902515096869251</v>
      </c>
      <c r="T87">
        <v>308.13444243934123</v>
      </c>
      <c r="U87">
        <v>8.470872983997733</v>
      </c>
      <c r="V87">
        <v>27.939614372546011</v>
      </c>
      <c r="W87">
        <v>2240.40865882046</v>
      </c>
      <c r="X87">
        <v>8.0903298920321873</v>
      </c>
      <c r="Y87">
        <v>110.66166242870381</v>
      </c>
      <c r="Z87" s="1">
        <v>69.098018047789168</v>
      </c>
    </row>
    <row r="88" spans="5:26" ht="15.75" x14ac:dyDescent="0.25">
      <c r="E88" s="4" t="s">
        <v>5</v>
      </c>
      <c r="F88" s="11">
        <v>15.514211364085829</v>
      </c>
      <c r="G88">
        <v>1.1190957668926509</v>
      </c>
      <c r="H88">
        <v>6.4855394856483928</v>
      </c>
      <c r="I88">
        <v>15.22498457755753</v>
      </c>
      <c r="J88">
        <v>2.4615326548377592</v>
      </c>
      <c r="K88">
        <v>13.71139561964273</v>
      </c>
      <c r="L88">
        <v>16.349983349535879</v>
      </c>
      <c r="M88">
        <v>15.272040854053159</v>
      </c>
      <c r="N88">
        <v>13.82116957281192</v>
      </c>
      <c r="O88">
        <v>11.24964519127006</v>
      </c>
      <c r="Q88">
        <v>8.0421802945004242E-2</v>
      </c>
      <c r="R88">
        <v>7.1575033203634925E-2</v>
      </c>
      <c r="S88">
        <v>3.0766243774463482</v>
      </c>
      <c r="T88">
        <v>241.49895478303071</v>
      </c>
      <c r="U88">
        <v>196.18668178261481</v>
      </c>
      <c r="V88">
        <v>181.34221477728769</v>
      </c>
      <c r="W88">
        <v>12046.608118189961</v>
      </c>
      <c r="X88">
        <v>11.198041102182311</v>
      </c>
      <c r="Y88">
        <v>174.6384605623833</v>
      </c>
      <c r="Z88" s="1">
        <v>91.088370570922606</v>
      </c>
    </row>
    <row r="89" spans="5:26" ht="15.75" x14ac:dyDescent="0.25">
      <c r="E89" s="4" t="s">
        <v>6</v>
      </c>
      <c r="F89" s="11">
        <v>12.488985698222971</v>
      </c>
      <c r="G89">
        <v>1.472736124052225</v>
      </c>
      <c r="H89">
        <v>5.9284926775275348</v>
      </c>
      <c r="I89">
        <v>12.902799085378639</v>
      </c>
      <c r="J89">
        <v>2.6940040161568999</v>
      </c>
      <c r="K89">
        <v>10.569005938801331</v>
      </c>
      <c r="L89">
        <v>13.33892749374356</v>
      </c>
      <c r="M89">
        <v>12.813757830801601</v>
      </c>
      <c r="N89">
        <v>11.640709104487369</v>
      </c>
      <c r="O89">
        <v>8.7994281718790575</v>
      </c>
      <c r="P89">
        <v>8.0421802945004242E-2</v>
      </c>
      <c r="R89">
        <v>8.7333447660202679E-2</v>
      </c>
      <c r="S89">
        <v>3.254308248201391</v>
      </c>
      <c r="T89">
        <v>256.72725471976861</v>
      </c>
      <c r="U89">
        <v>194.0350086738863</v>
      </c>
      <c r="V89">
        <v>183.81027293725199</v>
      </c>
      <c r="W89">
        <v>11771.58667188841</v>
      </c>
      <c r="X89">
        <v>11.668617854396279</v>
      </c>
      <c r="Y89">
        <v>170.72513646556951</v>
      </c>
      <c r="Z89" s="1">
        <v>86.445776660990603</v>
      </c>
    </row>
    <row r="90" spans="5:26" ht="15.75" x14ac:dyDescent="0.25">
      <c r="E90" s="4" t="s">
        <v>7</v>
      </c>
      <c r="F90" s="11">
        <v>0.2082648530237437</v>
      </c>
      <c r="G90">
        <v>3.0172795472553509E-2</v>
      </c>
      <c r="H90">
        <v>6.1973921945851593E-2</v>
      </c>
      <c r="I90">
        <v>9.7142639625932919E-2</v>
      </c>
      <c r="J90">
        <v>2.564309609558869E-2</v>
      </c>
      <c r="K90">
        <v>0.2066926583475511</v>
      </c>
      <c r="L90">
        <v>0.14458172387179069</v>
      </c>
      <c r="M90">
        <v>0.1435217060212956</v>
      </c>
      <c r="N90">
        <v>0.1477041954502524</v>
      </c>
      <c r="O90">
        <v>0.1982184261539218</v>
      </c>
      <c r="P90">
        <v>7.1575033203634925E-2</v>
      </c>
      <c r="Q90">
        <v>8.7333447660202679E-2</v>
      </c>
      <c r="S90">
        <v>2.5774251629902549</v>
      </c>
      <c r="T90">
        <v>117.4755550081148</v>
      </c>
      <c r="U90">
        <v>209.16712538969671</v>
      </c>
      <c r="V90">
        <v>163.0666732636283</v>
      </c>
      <c r="W90">
        <v>12857.81533184183</v>
      </c>
      <c r="X90">
        <v>6.6338476959281607</v>
      </c>
      <c r="Y90">
        <v>161.4655513106303</v>
      </c>
      <c r="Z90" s="1">
        <v>104.1394032156971</v>
      </c>
    </row>
    <row r="91" spans="5:26" ht="15.75" x14ac:dyDescent="0.25">
      <c r="E91" s="4" t="s">
        <v>16</v>
      </c>
      <c r="F91" s="11">
        <v>3.607894736842105</v>
      </c>
      <c r="G91">
        <v>2.955200040569522</v>
      </c>
      <c r="H91">
        <v>1.921974567997496</v>
      </c>
      <c r="I91">
        <v>2.507679876861507</v>
      </c>
      <c r="J91">
        <v>2.6005064350027491</v>
      </c>
      <c r="K91">
        <v>5.1974909389140134</v>
      </c>
      <c r="L91">
        <v>4.5951637065883828</v>
      </c>
      <c r="M91">
        <v>2.7158966638717579</v>
      </c>
      <c r="N91">
        <v>1.1754337163415209</v>
      </c>
      <c r="O91">
        <v>4.7902515096869251</v>
      </c>
      <c r="P91">
        <v>3.0766243774463482</v>
      </c>
      <c r="Q91">
        <v>3.254308248201391</v>
      </c>
      <c r="R91">
        <v>2.5774251629902549</v>
      </c>
      <c r="T91">
        <v>196.28939406576919</v>
      </c>
      <c r="U91">
        <v>131.29544869792369</v>
      </c>
      <c r="V91">
        <v>139.73862655408891</v>
      </c>
      <c r="W91">
        <v>8641.0984707705193</v>
      </c>
      <c r="X91">
        <v>9.89113845639198</v>
      </c>
      <c r="Y91">
        <v>174.02165116897129</v>
      </c>
      <c r="Z91" s="1">
        <v>103.68431054571261</v>
      </c>
    </row>
    <row r="92" spans="5:26" ht="15.75" x14ac:dyDescent="0.25">
      <c r="E92" s="4" t="s">
        <v>8</v>
      </c>
      <c r="F92" s="11">
        <v>285.03863078431573</v>
      </c>
      <c r="G92">
        <v>175.48490218700479</v>
      </c>
      <c r="H92">
        <v>68.795817997105814</v>
      </c>
      <c r="I92">
        <v>119.18718172185029</v>
      </c>
      <c r="J92">
        <v>124.1114943100651</v>
      </c>
      <c r="K92">
        <v>193.6867397204029</v>
      </c>
      <c r="L92">
        <v>93.909476751392589</v>
      </c>
      <c r="M92">
        <v>55.5419159695427</v>
      </c>
      <c r="N92">
        <v>133.01941461774899</v>
      </c>
      <c r="O92">
        <v>308.13444243934123</v>
      </c>
      <c r="P92">
        <v>241.49895478303071</v>
      </c>
      <c r="Q92">
        <v>256.72725471976861</v>
      </c>
      <c r="R92">
        <v>117.4755550081148</v>
      </c>
      <c r="S92">
        <v>196.28939406576919</v>
      </c>
      <c r="U92">
        <v>162.25823202456149</v>
      </c>
      <c r="V92">
        <v>58.561498907851309</v>
      </c>
      <c r="W92">
        <v>11807.120082724059</v>
      </c>
      <c r="X92">
        <v>0.61379242760590835</v>
      </c>
      <c r="Y92">
        <v>60.071345525263318</v>
      </c>
      <c r="Z92" s="1">
        <v>62.968975685375327</v>
      </c>
    </row>
    <row r="93" spans="5:26" ht="15.75" x14ac:dyDescent="0.25">
      <c r="E93" s="4" t="s">
        <v>14</v>
      </c>
      <c r="F93" s="11">
        <v>166.60599712070439</v>
      </c>
      <c r="G93">
        <v>200.27793440414021</v>
      </c>
      <c r="H93">
        <v>113.25577146270631</v>
      </c>
      <c r="I93">
        <v>194.58722550439759</v>
      </c>
      <c r="J93">
        <v>180.02577862052971</v>
      </c>
      <c r="K93">
        <v>198.77183742684409</v>
      </c>
      <c r="L93">
        <v>205.3091226506323</v>
      </c>
      <c r="M93">
        <v>94.687745284234879</v>
      </c>
      <c r="N93">
        <v>55.185398591504502</v>
      </c>
      <c r="O93">
        <v>8.470872983997733</v>
      </c>
      <c r="P93">
        <v>196.18668178261481</v>
      </c>
      <c r="Q93">
        <v>194.0350086738863</v>
      </c>
      <c r="R93">
        <v>209.16712538969671</v>
      </c>
      <c r="S93">
        <v>131.29544869792369</v>
      </c>
      <c r="T93">
        <v>162.25823202456149</v>
      </c>
      <c r="V93">
        <v>57.59861406209442</v>
      </c>
      <c r="W93">
        <v>668.99502621892236</v>
      </c>
      <c r="X93">
        <v>10.1587046163373</v>
      </c>
      <c r="Y93">
        <v>138.92390408265351</v>
      </c>
      <c r="Z93" s="1">
        <v>81.733923167300816</v>
      </c>
    </row>
    <row r="94" spans="5:26" ht="15.75" x14ac:dyDescent="0.25">
      <c r="E94" s="4" t="s">
        <v>15</v>
      </c>
      <c r="F94" s="11">
        <v>187.1344558020279</v>
      </c>
      <c r="G94">
        <v>165.03272798829059</v>
      </c>
      <c r="H94">
        <v>68.182758860708546</v>
      </c>
      <c r="I94">
        <v>125.5532143945552</v>
      </c>
      <c r="J94">
        <v>133.24381159863799</v>
      </c>
      <c r="K94">
        <v>83.995946974316539</v>
      </c>
      <c r="L94">
        <v>102.8288543607337</v>
      </c>
      <c r="M94">
        <v>19.001926041222479</v>
      </c>
      <c r="N94">
        <v>52.632834327683959</v>
      </c>
      <c r="O94">
        <v>27.939614372546011</v>
      </c>
      <c r="P94">
        <v>181.34221477728769</v>
      </c>
      <c r="Q94">
        <v>183.81027293725199</v>
      </c>
      <c r="R94">
        <v>163.0666732636283</v>
      </c>
      <c r="S94">
        <v>139.73862655408891</v>
      </c>
      <c r="T94">
        <v>58.561498907851309</v>
      </c>
      <c r="U94">
        <v>57.59861406209442</v>
      </c>
      <c r="W94">
        <v>6791.6284896112538</v>
      </c>
      <c r="X94">
        <v>3.9156391119524661</v>
      </c>
      <c r="Y94">
        <v>44.136285786662633</v>
      </c>
      <c r="Z94" s="1">
        <v>35.436569724967043</v>
      </c>
    </row>
    <row r="95" spans="5:26" ht="15.75" x14ac:dyDescent="0.25">
      <c r="E95" s="4" t="s">
        <v>9</v>
      </c>
      <c r="F95" s="11">
        <v>7851.7885003292558</v>
      </c>
      <c r="G95">
        <v>12609.9770208876</v>
      </c>
      <c r="H95">
        <v>8999.8975478752545</v>
      </c>
      <c r="I95">
        <v>12672.45890110564</v>
      </c>
      <c r="J95">
        <v>11980.449117072631</v>
      </c>
      <c r="K95">
        <v>12832.234886013261</v>
      </c>
      <c r="L95">
        <v>12842.0436321215</v>
      </c>
      <c r="M95">
        <v>8534.4453700137055</v>
      </c>
      <c r="N95">
        <v>5329.0229772741441</v>
      </c>
      <c r="O95">
        <v>2240.40865882046</v>
      </c>
      <c r="P95">
        <v>12046.608118189961</v>
      </c>
      <c r="Q95">
        <v>11771.58667188841</v>
      </c>
      <c r="R95">
        <v>12857.81533184183</v>
      </c>
      <c r="S95">
        <v>8641.0984707705193</v>
      </c>
      <c r="T95">
        <v>11807.120082724059</v>
      </c>
      <c r="U95">
        <v>668.99502621892236</v>
      </c>
      <c r="V95">
        <v>6791.6284896112538</v>
      </c>
      <c r="X95">
        <v>11.709513707331141</v>
      </c>
      <c r="Y95">
        <v>164.55010287604441</v>
      </c>
      <c r="Z95" s="1">
        <v>94.87433096869222</v>
      </c>
    </row>
    <row r="96" spans="5:26" ht="15.75" x14ac:dyDescent="0.25">
      <c r="E96" s="4" t="s">
        <v>10</v>
      </c>
      <c r="F96" s="11">
        <v>9.6177397257044461</v>
      </c>
      <c r="G96">
        <v>8.303370687906984</v>
      </c>
      <c r="H96">
        <v>4.5992340832472074</v>
      </c>
      <c r="I96">
        <v>3.7665908034516922</v>
      </c>
      <c r="J96">
        <v>6.1385146078396362</v>
      </c>
      <c r="K96">
        <v>2.151643572533934</v>
      </c>
      <c r="L96">
        <v>0.61887048529878208</v>
      </c>
      <c r="M96">
        <v>2.364227213436592</v>
      </c>
      <c r="N96">
        <v>6.7232516064971222</v>
      </c>
      <c r="O96">
        <v>8.0903298920321873</v>
      </c>
      <c r="P96">
        <v>11.198041102182311</v>
      </c>
      <c r="Q96">
        <v>11.668617854396279</v>
      </c>
      <c r="R96">
        <v>6.6338476959281607</v>
      </c>
      <c r="S96">
        <v>9.89113845639198</v>
      </c>
      <c r="T96">
        <v>0.61379242760590835</v>
      </c>
      <c r="U96">
        <v>10.1587046163373</v>
      </c>
      <c r="V96">
        <v>3.9156391119524661</v>
      </c>
      <c r="W96">
        <v>11.709513707331141</v>
      </c>
      <c r="Y96">
        <v>31.754779515575219</v>
      </c>
      <c r="Z96" s="1">
        <v>44.745474971873783</v>
      </c>
    </row>
    <row r="97" spans="5:26" ht="15.75" x14ac:dyDescent="0.25">
      <c r="E97" s="4" t="s">
        <v>11</v>
      </c>
      <c r="F97" s="11">
        <v>122.56946633879321</v>
      </c>
      <c r="G97">
        <v>171.80521012024241</v>
      </c>
      <c r="H97">
        <v>120.2854881580769</v>
      </c>
      <c r="I97">
        <v>129.19238864535649</v>
      </c>
      <c r="J97">
        <v>153.7604596563859</v>
      </c>
      <c r="K97">
        <v>8.7925534979975453</v>
      </c>
      <c r="L97">
        <v>53.304008945767883</v>
      </c>
      <c r="M97">
        <v>62.931407505621259</v>
      </c>
      <c r="N97">
        <v>128.41593719748269</v>
      </c>
      <c r="O97">
        <v>110.66166242870381</v>
      </c>
      <c r="P97">
        <v>174.6384605623833</v>
      </c>
      <c r="Q97">
        <v>170.72513646556951</v>
      </c>
      <c r="R97">
        <v>161.4655513106303</v>
      </c>
      <c r="S97">
        <v>174.02165116897129</v>
      </c>
      <c r="T97">
        <v>60.071345525263318</v>
      </c>
      <c r="U97">
        <v>138.92390408265351</v>
      </c>
      <c r="V97">
        <v>44.136285786662633</v>
      </c>
      <c r="W97">
        <v>164.55010287604441</v>
      </c>
      <c r="X97">
        <v>31.754779515575219</v>
      </c>
      <c r="Z97" s="1">
        <v>7.8092980450452432</v>
      </c>
    </row>
    <row r="98" spans="5:26" ht="16.5" thickBot="1" x14ac:dyDescent="0.3">
      <c r="E98" s="5" t="s">
        <v>12</v>
      </c>
      <c r="F98" s="12">
        <v>71.652588548211895</v>
      </c>
      <c r="G98" s="2">
        <v>103.2611481246098</v>
      </c>
      <c r="H98" s="2">
        <v>89.892210918542276</v>
      </c>
      <c r="I98" s="2">
        <v>96.685174184709169</v>
      </c>
      <c r="J98" s="2">
        <v>102.959509551225</v>
      </c>
      <c r="K98" s="2">
        <v>15.86559633292455</v>
      </c>
      <c r="L98" s="2">
        <v>58.4559020913713</v>
      </c>
      <c r="M98" s="2">
        <v>58.053042225128543</v>
      </c>
      <c r="N98" s="2">
        <v>88.775891603611782</v>
      </c>
      <c r="O98" s="2">
        <v>69.098018047789168</v>
      </c>
      <c r="P98" s="2">
        <v>91.088370570922606</v>
      </c>
      <c r="Q98" s="2">
        <v>86.445776660990603</v>
      </c>
      <c r="R98" s="2">
        <v>104.1394032156971</v>
      </c>
      <c r="S98" s="2">
        <v>103.68431054571261</v>
      </c>
      <c r="T98" s="2">
        <v>62.968975685375327</v>
      </c>
      <c r="U98" s="2">
        <v>81.733923167300816</v>
      </c>
      <c r="V98" s="2">
        <v>35.436569724967043</v>
      </c>
      <c r="W98" s="2">
        <v>94.87433096869222</v>
      </c>
      <c r="X98" s="2">
        <v>44.745474971873783</v>
      </c>
      <c r="Y98" s="2">
        <v>7.8092980450452432</v>
      </c>
      <c r="Z98" s="3"/>
    </row>
  </sheetData>
  <conditionalFormatting sqref="F3">
    <cfRule type="colorScale" priority="32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4:F5 F8:F11 F15:F16 F19 F22:F23">
    <cfRule type="colorScale" priority="1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20:F21 F17:F18 F12:F14 F6:F7">
    <cfRule type="colorScale" priority="11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F30">
    <cfRule type="colorScale" priority="30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31:F50">
    <cfRule type="colorScale" priority="4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F54 G55 H56 I57 J58 K59 L60 M61 N62 O63 P64 Q65 R66 S67 T68 U69 V70 W71 X72 Y73 Z74">
    <cfRule type="colorScale" priority="1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54">
    <cfRule type="colorScale" priority="28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78">
    <cfRule type="colorScale" priority="26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F54:Z74">
    <cfRule type="colorScale" priority="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4">
    <cfRule type="colorScale" priority="32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5:G6 G8 G11:G12 G16:G17 G21 G23">
    <cfRule type="colorScale" priority="1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18:G20 G22 G13:G15 G7 G9:G10">
    <cfRule type="colorScale" priority="11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G31">
    <cfRule type="colorScale" priority="30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2:G50">
    <cfRule type="colorScale" priority="4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G55 F54 H56 I57 J58 K59 L60 M61 N62 O63 P64 Q65 R66 S67 T68 U69 V70 W71 X72 Y73 Z74">
    <cfRule type="colorScale" priority="237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62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38">
      <colorScale>
        <cfvo type="num" val="0.3"/>
        <cfvo type="num" val="0.5"/>
        <cfvo type="num" val="0.7"/>
        <color rgb="FFF8696B"/>
        <color rgb="FFFFEB84"/>
        <color rgb="FF63BE7B"/>
      </colorScale>
    </cfRule>
    <cfRule type="colorScale" priority="23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55">
    <cfRule type="colorScale" priority="28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79 F78 H80 I81 J82 K83 L84 M85 N86 O87 P88 Q89 R90 S91 T92 U93 V94 W95 X96 Y97 Z98">
    <cfRule type="colorScale" priority="24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79">
    <cfRule type="colorScale" priority="25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:H3 K3:N3 R3:S3 V3 Y3:Z3">
    <cfRule type="colorScale" priority="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G30:Z30">
    <cfRule type="colorScale" priority="2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">
    <cfRule type="colorScale" priority="32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11:H12 H6 H16:H17">
    <cfRule type="colorScale" priority="1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22:H23 H18:H20 H13:H15 H7:H10">
    <cfRule type="colorScale" priority="11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H33:H50">
    <cfRule type="colorScale" priority="3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H56">
    <cfRule type="colorScale" priority="2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80">
    <cfRule type="colorScale" priority="25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4:I4 K4 N4:O4 S4:T4 X4 Z4">
    <cfRule type="colorScale" priority="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H31:Z31">
    <cfRule type="colorScale" priority="2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6">
    <cfRule type="colorScale" priority="32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16:I17 I11 I21">
    <cfRule type="colorScale" priority="1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I22:I23 I18:I20 I12:I15 I7:I10">
    <cfRule type="colorScale" priority="11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3">
    <cfRule type="colorScale" priority="30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4:I50">
    <cfRule type="colorScale" priority="3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I57">
    <cfRule type="colorScale" priority="282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81">
    <cfRule type="colorScale" priority="260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I32:Z32">
    <cfRule type="colorScale" priority="1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7 I6">
    <cfRule type="colorScale" priority="32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9:J10 J13:J15 J18:J20 J22:J23">
    <cfRule type="colorScale" priority="1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16:J17 J21 J11:J12 J8">
    <cfRule type="colorScale" priority="10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J34 I33">
    <cfRule type="colorScale" priority="3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5:J50">
    <cfRule type="colorScale" priority="3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J58 I57">
    <cfRule type="colorScale" priority="27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82 I81">
    <cfRule type="colorScale" priority="25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J33:Z33">
    <cfRule type="colorScale" priority="1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8">
    <cfRule type="colorScale" priority="31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9:K10 K15 K12 K18:K20 K22:K23">
    <cfRule type="colorScale" priority="1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16:K17 K21 K13:K14 K11">
    <cfRule type="colorScale" priority="10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K35">
    <cfRule type="colorScale" priority="29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6:K50">
    <cfRule type="colorScale" priority="3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K59">
    <cfRule type="colorScale" priority="27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83">
    <cfRule type="colorScale" priority="2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K34:Z34">
    <cfRule type="colorScale" priority="1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9">
    <cfRule type="colorScale" priority="31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12:L13 L10 L15 L18:L19 L22:L23">
    <cfRule type="colorScale" priority="1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20:L21 L16:L17 L14 L11">
    <cfRule type="colorScale" priority="10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L36">
    <cfRule type="colorScale" priority="29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7:L50">
    <cfRule type="colorScale" priority="3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L60">
    <cfRule type="colorScale" priority="27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4">
    <cfRule type="colorScale" priority="2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7:M7 P7:R7 U7:W7 Y7:Z7">
    <cfRule type="colorScale" priority="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8:M8 R8 O8 U8:W8 Y8:Z8">
    <cfRule type="colorScale" priority="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L35:Z35">
    <cfRule type="colorScale" priority="1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10">
    <cfRule type="colorScale" priority="31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2:M15 M18:M20 M22:M23">
    <cfRule type="colorScale" priority="10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16:M17 M21 M11">
    <cfRule type="colorScale" priority="10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M37">
    <cfRule type="colorScale" priority="2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8:M50">
    <cfRule type="colorScale" priority="3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M61">
    <cfRule type="colorScale" priority="27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85">
    <cfRule type="colorScale" priority="25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M36:Z36">
    <cfRule type="colorScale" priority="1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11">
    <cfRule type="colorScale" priority="31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16:N17 N21">
    <cfRule type="colorScale" priority="10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22:N23 N18:N20 N12:N15">
    <cfRule type="colorScale" priority="10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N38">
    <cfRule type="colorScale" priority="29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9:N50">
    <cfRule type="colorScale" priority="3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N62">
    <cfRule type="colorScale" priority="2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86">
    <cfRule type="colorScale" priority="2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5:O5 I5 S5:T5">
    <cfRule type="colorScale" priority="7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N37:Z37">
    <cfRule type="colorScale" priority="1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12">
    <cfRule type="colorScale" priority="31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3:O17 O21">
    <cfRule type="colorScale" priority="9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O18:O20 O22:O23">
    <cfRule type="colorScale" priority="9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39">
    <cfRule type="colorScale" priority="2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40:O50">
    <cfRule type="colorScale" priority="3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O63">
    <cfRule type="colorScale" priority="27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87">
    <cfRule type="colorScale" priority="25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9:P9 M9 R9 U9:V9 Y9:Z9">
    <cfRule type="colorScale" priority="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10:R10 U10:W10 Y10:Z10">
    <cfRule type="colorScale" priority="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O38:Z38">
    <cfRule type="colorScale" priority="1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13">
    <cfRule type="colorScale" priority="31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4:P15 P18:P20">
    <cfRule type="colorScale" priority="9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21:P23 P16:P17">
    <cfRule type="colorScale" priority="9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40">
    <cfRule type="colorScale" priority="29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41:P50">
    <cfRule type="colorScale" priority="3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P64">
    <cfRule type="colorScale" priority="2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88">
    <cfRule type="colorScale" priority="2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P12:T12 X12">
    <cfRule type="colorScale" priority="6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P39:Z39">
    <cfRule type="colorScale" priority="1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14">
    <cfRule type="colorScale" priority="31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8:Q20 Q15">
    <cfRule type="colorScale" priority="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21:Q23 Q16:Q17">
    <cfRule type="colorScale" priority="9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Q41">
    <cfRule type="colorScale" priority="29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2:Q50">
    <cfRule type="colorScale" priority="3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Q65">
    <cfRule type="colorScale" priority="27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89">
    <cfRule type="colorScale" priority="25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13:R13 U13:W13">
    <cfRule type="colorScale" priority="5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Q40:Z40">
    <cfRule type="colorScale" priority="11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15">
    <cfRule type="colorScale" priority="31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18:R19 R22:R23">
    <cfRule type="colorScale" priority="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20:R21 R16:R17">
    <cfRule type="colorScale" priority="9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R42">
    <cfRule type="colorScale" priority="29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3:R50">
    <cfRule type="colorScale" priority="2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R66">
    <cfRule type="colorScale" priority="27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90">
    <cfRule type="colorScale" priority="2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R41:Z41">
    <cfRule type="colorScale" priority="10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16">
    <cfRule type="colorScale" priority="31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7 S21 S23">
    <cfRule type="colorScale" priority="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18:S20 S22">
    <cfRule type="colorScale" priority="9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43">
    <cfRule type="colorScale" priority="29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4:S50">
    <cfRule type="colorScale" priority="2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S67">
    <cfRule type="colorScale" priority="27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91">
    <cfRule type="colorScale" priority="24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6:T6 N6 X6">
    <cfRule type="colorScale" priority="7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7:T7 X7 N7:O7 K7">
    <cfRule type="colorScale" priority="7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8:T8 X8 P8:Q8 N8">
    <cfRule type="colorScale" priority="6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10:T10 X10 N10">
    <cfRule type="colorScale" priority="6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S11:T11 X11">
    <cfRule type="colorScale" priority="6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S42:Z42">
    <cfRule type="colorScale" priority="9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16 X16 Z16">
    <cfRule type="colorScale" priority="5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17">
    <cfRule type="colorScale" priority="31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1">
    <cfRule type="colorScale" priority="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22:T23 T18:T20">
    <cfRule type="colorScale" priority="8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T44">
    <cfRule type="colorScale" priority="29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5:T50">
    <cfRule type="colorScale" priority="2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T68">
    <cfRule type="colorScale" priority="26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92">
    <cfRule type="colorScale" priority="24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T43:Z43">
    <cfRule type="colorScale" priority="8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18">
    <cfRule type="colorScale" priority="30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9:U20 U22:U23">
    <cfRule type="colorScale" priority="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21">
    <cfRule type="colorScale" priority="8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5">
    <cfRule type="colorScale" priority="28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6:U50">
    <cfRule type="colorScale" priority="2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U69">
    <cfRule type="colorScale" priority="26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93">
    <cfRule type="colorScale" priority="24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5:V15 Y15:Z15">
    <cfRule type="colorScale" priority="5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4:W4 Y4 P4:R4 J4 L4:M4">
    <cfRule type="colorScale" priority="7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12:W12 Y12:Z12">
    <cfRule type="colorScale" priority="6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4:W14 R14">
    <cfRule type="colorScale" priority="5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U16:W16 Y16">
    <cfRule type="colorScale" priority="5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U44:Z44">
    <cfRule type="colorScale" priority="7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19">
    <cfRule type="colorScale" priority="30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21">
    <cfRule type="colorScale" priority="8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V22:V23 V20">
    <cfRule type="colorScale" priority="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6">
    <cfRule type="colorScale" priority="289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7:V50">
    <cfRule type="colorScale" priority="2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V70">
    <cfRule type="colorScale" priority="26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94">
    <cfRule type="colorScale" priority="2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18:W18 Y18:Z18">
    <cfRule type="colorScale" priority="48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V45:Z45">
    <cfRule type="colorScale" priority="6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20">
    <cfRule type="colorScale" priority="30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21">
    <cfRule type="colorScale" priority="8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22:W23">
    <cfRule type="colorScale" priority="8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7">
    <cfRule type="colorScale" priority="28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48:W50">
    <cfRule type="colorScale" priority="2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W71">
    <cfRule type="colorScale" priority="26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95">
    <cfRule type="colorScale" priority="24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W3:X3 T3:U3 O3:Q3 I3:J3">
    <cfRule type="colorScale" priority="7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9:X9 S9:T9 Q9 N9">
    <cfRule type="colorScale" priority="6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15:X15 S15:T15">
    <cfRule type="colorScale" priority="5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W46:Z46">
    <cfRule type="colorScale" priority="5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17">
    <cfRule type="colorScale" priority="5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18">
    <cfRule type="colorScale" priority="4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19">
    <cfRule type="colorScale" priority="4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0">
    <cfRule type="colorScale" priority="4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21">
    <cfRule type="colorScale" priority="30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22:X23">
    <cfRule type="colorScale" priority="8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8">
    <cfRule type="colorScale" priority="287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49:X50">
    <cfRule type="colorScale" priority="2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X72">
    <cfRule type="colorScale" priority="26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96">
    <cfRule type="colorScale" priority="2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X13:Z13 S13:T13">
    <cfRule type="colorScale" priority="59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14:Z14 S14:T14">
    <cfRule type="colorScale" priority="57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X47:Z47">
    <cfRule type="colorScale" priority="4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22">
    <cfRule type="colorScale" priority="30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3">
    <cfRule type="colorScale" priority="80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49">
    <cfRule type="colorScale" priority="28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50">
    <cfRule type="colorScale" priority="2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Y73">
    <cfRule type="colorScale" priority="263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97">
    <cfRule type="colorScale" priority="241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5:Z5 U5:W5 P5:R5 J5:M5">
    <cfRule type="colorScale" priority="75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6:Z6 U6:W6 O6:R6 J6:M6">
    <cfRule type="colorScale" priority="7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11:Z11 U11:W11 O11:R11">
    <cfRule type="colorScale" priority="6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17:Z17 U17:W17">
    <cfRule type="colorScale" priority="51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19:Z19 W19">
    <cfRule type="colorScale" priority="46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0:Z20">
    <cfRule type="colorScale" priority="4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Y21:Z21">
    <cfRule type="colorScale" priority="43">
      <colorScale>
        <cfvo type="num" val="-0.7"/>
        <cfvo type="num" val="-0.5"/>
        <cfvo type="num" val="-0.3"/>
        <color rgb="FF00B050"/>
        <color rgb="FFFFEB84"/>
        <color rgb="FFFF0000"/>
      </colorScale>
    </cfRule>
  </conditionalFormatting>
  <conditionalFormatting sqref="Y48:Z48">
    <cfRule type="colorScale" priority="3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22">
    <cfRule type="colorScale" priority="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23">
    <cfRule type="colorScale" priority="30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49">
    <cfRule type="colorScale" priority="2">
      <colorScale>
        <cfvo type="num" val="0.05"/>
        <cfvo type="num" val="0.1"/>
        <cfvo type="num" val="0.15"/>
        <color rgb="FF00B050"/>
        <color rgb="FFFFEB84"/>
        <color rgb="FFFF0000"/>
      </colorScale>
    </cfRule>
  </conditionalFormatting>
  <conditionalFormatting sqref="Z50">
    <cfRule type="colorScale" priority="285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74">
    <cfRule type="colorScale" priority="264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conditionalFormatting sqref="Z98">
    <cfRule type="colorScale" priority="242">
      <colorScale>
        <cfvo type="num" val="0.3"/>
        <cfvo type="num" val="0.5"/>
        <cfvo type="num" val="0.7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_tg_Correlation_Table</vt:lpstr>
      <vt:lpstr>Tgf_Correlation_Table</vt:lpstr>
      <vt:lpstr>tgm_Correaltion_Tables</vt:lpstr>
      <vt:lpstr>All_ntg_Correlation_Table</vt:lpstr>
      <vt:lpstr>Ntgf_Correlation_Table</vt:lpstr>
      <vt:lpstr>Ntgm_Correlation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StudentIn</cp:lastModifiedBy>
  <dcterms:created xsi:type="dcterms:W3CDTF">2025-04-14T11:47:06Z</dcterms:created>
  <dcterms:modified xsi:type="dcterms:W3CDTF">2025-09-15T15:53:10Z</dcterms:modified>
</cp:coreProperties>
</file>